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ICAM-1 wt - IT4var13 - Bc12a" sheetId="1" r:id="rId1"/>
    <sheet name="ICAM-1 - IT4var41 - J1a" sheetId="2" r:id="rId2"/>
  </sheets>
  <calcPr calcId="125725"/>
</workbook>
</file>

<file path=xl/calcChain.xml><?xml version="1.0" encoding="utf-8"?>
<calcChain xmlns="http://schemas.openxmlformats.org/spreadsheetml/2006/main">
  <c r="D2" i="2"/>
  <c r="E2"/>
  <c r="D3"/>
  <c r="E3"/>
  <c r="D4"/>
  <c r="E4"/>
  <c r="D5"/>
  <c r="E5"/>
  <c r="D6"/>
  <c r="E6"/>
  <c r="D7"/>
  <c r="E7"/>
  <c r="D8"/>
  <c r="E8"/>
  <c r="D9"/>
  <c r="E9"/>
  <c r="D10"/>
  <c r="E10"/>
  <c r="D11"/>
  <c r="E11"/>
  <c r="D12"/>
  <c r="E12"/>
  <c r="D13"/>
  <c r="E13"/>
  <c r="D14"/>
  <c r="E14"/>
  <c r="D15"/>
  <c r="E15"/>
  <c r="D16"/>
  <c r="E16"/>
  <c r="D17"/>
  <c r="E17"/>
  <c r="D18"/>
  <c r="E18"/>
  <c r="D19"/>
  <c r="E19"/>
  <c r="D20"/>
  <c r="E20"/>
  <c r="D21"/>
  <c r="E21"/>
  <c r="D22"/>
  <c r="E22"/>
  <c r="D23"/>
  <c r="E23"/>
  <c r="D24"/>
  <c r="E24"/>
  <c r="D25"/>
  <c r="E25"/>
  <c r="D26"/>
  <c r="E26"/>
  <c r="D27"/>
  <c r="E27"/>
  <c r="D28"/>
  <c r="E28"/>
  <c r="D29"/>
  <c r="E29"/>
  <c r="D30"/>
  <c r="E30"/>
  <c r="D31"/>
  <c r="E31"/>
  <c r="D32"/>
  <c r="E32"/>
  <c r="D33"/>
  <c r="E33"/>
  <c r="D34"/>
  <c r="E34"/>
  <c r="D35"/>
  <c r="E35"/>
  <c r="D36"/>
  <c r="E36"/>
  <c r="D37"/>
  <c r="E37"/>
  <c r="D38"/>
  <c r="E38"/>
  <c r="D39"/>
  <c r="E39"/>
  <c r="D40"/>
  <c r="E40"/>
  <c r="D41"/>
  <c r="E41"/>
  <c r="D42"/>
  <c r="E42"/>
  <c r="D43"/>
  <c r="E43"/>
  <c r="D44"/>
  <c r="E44"/>
  <c r="D45"/>
  <c r="E45"/>
  <c r="D46"/>
  <c r="E46"/>
  <c r="D47"/>
  <c r="E47"/>
  <c r="D48"/>
  <c r="E48"/>
  <c r="D49"/>
  <c r="E49"/>
  <c r="D50"/>
  <c r="E50"/>
  <c r="D51"/>
  <c r="E51"/>
  <c r="D52"/>
  <c r="E52"/>
  <c r="D53"/>
  <c r="E53"/>
  <c r="D54"/>
  <c r="E54"/>
  <c r="D55"/>
  <c r="E55"/>
  <c r="D56"/>
  <c r="E56"/>
  <c r="D57"/>
  <c r="E57"/>
  <c r="D58"/>
  <c r="E58"/>
  <c r="D59"/>
  <c r="E59"/>
  <c r="D60"/>
  <c r="E60"/>
  <c r="D61"/>
  <c r="E61"/>
  <c r="D62"/>
  <c r="E62"/>
  <c r="D63"/>
  <c r="E63"/>
  <c r="D64"/>
  <c r="E64"/>
  <c r="D65"/>
  <c r="E65"/>
  <c r="D66"/>
  <c r="E66"/>
  <c r="D67"/>
  <c r="E67"/>
  <c r="D68"/>
  <c r="E68"/>
  <c r="D69"/>
  <c r="E69"/>
  <c r="D70"/>
  <c r="E70"/>
  <c r="D71"/>
  <c r="E71"/>
  <c r="D72"/>
  <c r="E72"/>
  <c r="D73"/>
  <c r="E73"/>
  <c r="D74"/>
  <c r="E74"/>
  <c r="D75"/>
  <c r="E75"/>
  <c r="D76"/>
  <c r="E76"/>
  <c r="D77"/>
  <c r="E77"/>
  <c r="D78"/>
  <c r="E78"/>
  <c r="D79"/>
  <c r="E79"/>
  <c r="D80"/>
  <c r="E80"/>
  <c r="D81"/>
  <c r="E81"/>
  <c r="D82"/>
  <c r="E82"/>
  <c r="D83"/>
  <c r="E83"/>
  <c r="D84"/>
  <c r="E84"/>
  <c r="D85"/>
  <c r="E85"/>
  <c r="D86"/>
  <c r="E86"/>
  <c r="D87"/>
  <c r="E87"/>
  <c r="D88"/>
  <c r="E88"/>
  <c r="D89"/>
  <c r="E89"/>
  <c r="D90"/>
  <c r="E90"/>
  <c r="D91"/>
  <c r="E91"/>
  <c r="D92"/>
  <c r="E92"/>
  <c r="D93"/>
  <c r="E93"/>
  <c r="D94"/>
  <c r="E94"/>
  <c r="D95"/>
  <c r="E95"/>
  <c r="D96"/>
  <c r="E96"/>
  <c r="D97"/>
  <c r="E97"/>
  <c r="D98"/>
  <c r="E98"/>
  <c r="D99"/>
  <c r="E99"/>
  <c r="D100"/>
  <c r="E100"/>
  <c r="D101"/>
  <c r="E101"/>
  <c r="D102"/>
  <c r="E102"/>
  <c r="D103"/>
  <c r="E103"/>
  <c r="D104"/>
  <c r="E104"/>
  <c r="D105"/>
  <c r="E105"/>
  <c r="D106"/>
  <c r="E106"/>
  <c r="D107"/>
  <c r="E107"/>
  <c r="D108"/>
  <c r="E108"/>
  <c r="D109"/>
  <c r="E109"/>
  <c r="D110"/>
  <c r="E110"/>
  <c r="D111"/>
  <c r="E111"/>
  <c r="D112"/>
  <c r="E112"/>
  <c r="D113"/>
  <c r="E113"/>
  <c r="D114"/>
  <c r="E114"/>
  <c r="D115"/>
  <c r="E115"/>
  <c r="D116"/>
  <c r="E116"/>
  <c r="D117"/>
  <c r="E117"/>
  <c r="D118"/>
  <c r="E118"/>
  <c r="D119"/>
  <c r="E119"/>
  <c r="D120"/>
  <c r="E120"/>
  <c r="D121"/>
  <c r="E121"/>
  <c r="D122"/>
  <c r="E122"/>
  <c r="D123"/>
  <c r="E123"/>
  <c r="D124"/>
  <c r="E124"/>
  <c r="D125"/>
  <c r="E125"/>
  <c r="D126"/>
  <c r="E126"/>
  <c r="D127"/>
  <c r="E127"/>
  <c r="D128"/>
  <c r="E128"/>
  <c r="D129"/>
  <c r="E129"/>
  <c r="D130"/>
  <c r="E130"/>
  <c r="D131"/>
  <c r="E131"/>
  <c r="D132"/>
  <c r="E132"/>
  <c r="D133"/>
  <c r="E133"/>
  <c r="D134"/>
  <c r="E134"/>
  <c r="D135"/>
  <c r="E135"/>
  <c r="D136"/>
  <c r="E136"/>
  <c r="D137"/>
  <c r="E137"/>
  <c r="D138"/>
  <c r="E138"/>
  <c r="D139"/>
  <c r="E139"/>
  <c r="D140"/>
  <c r="E140"/>
  <c r="D141"/>
  <c r="E141"/>
  <c r="D142"/>
  <c r="E142"/>
  <c r="D143"/>
  <c r="E143"/>
  <c r="D144"/>
  <c r="E144"/>
  <c r="D145"/>
  <c r="E145"/>
  <c r="D146"/>
  <c r="E146"/>
  <c r="D147"/>
  <c r="E147"/>
  <c r="D148"/>
  <c r="E148"/>
  <c r="D149"/>
  <c r="E149"/>
  <c r="D150"/>
  <c r="E150"/>
  <c r="D151"/>
  <c r="E151"/>
  <c r="D152"/>
  <c r="E152"/>
  <c r="D153"/>
  <c r="E153"/>
  <c r="D154"/>
  <c r="E154"/>
  <c r="D155"/>
  <c r="E155"/>
  <c r="D156"/>
  <c r="E156"/>
  <c r="D157"/>
  <c r="E157"/>
  <c r="D158"/>
  <c r="E158"/>
  <c r="D159"/>
  <c r="E159"/>
  <c r="D160"/>
  <c r="E160"/>
  <c r="D161"/>
  <c r="E161"/>
  <c r="D162"/>
  <c r="E162"/>
  <c r="D163"/>
  <c r="E163"/>
  <c r="D164"/>
  <c r="E164"/>
  <c r="D165"/>
  <c r="E165"/>
  <c r="D166"/>
  <c r="E166"/>
  <c r="D167"/>
  <c r="E167"/>
  <c r="D168"/>
  <c r="E168"/>
  <c r="D169"/>
  <c r="E169"/>
  <c r="D170"/>
  <c r="E170"/>
  <c r="D171"/>
  <c r="E171"/>
  <c r="D172"/>
  <c r="E172"/>
  <c r="D173"/>
  <c r="E173"/>
  <c r="D174"/>
  <c r="E174"/>
  <c r="D175"/>
  <c r="E175"/>
  <c r="D176"/>
  <c r="E176"/>
  <c r="D177"/>
  <c r="E177"/>
  <c r="D178"/>
  <c r="E178"/>
  <c r="D179"/>
  <c r="E179"/>
  <c r="D180"/>
  <c r="E180"/>
  <c r="D181"/>
  <c r="E181"/>
  <c r="D182"/>
  <c r="E182"/>
  <c r="D183"/>
  <c r="E183"/>
  <c r="D184"/>
  <c r="E184"/>
  <c r="D185"/>
  <c r="E185"/>
  <c r="D186"/>
  <c r="E186"/>
  <c r="D187"/>
  <c r="E187"/>
  <c r="D188"/>
  <c r="E188"/>
  <c r="D189"/>
  <c r="E189"/>
  <c r="D190"/>
  <c r="E190"/>
  <c r="D191"/>
  <c r="E191"/>
  <c r="D192"/>
  <c r="E192"/>
  <c r="D193"/>
  <c r="E193"/>
  <c r="D194"/>
  <c r="E194"/>
  <c r="D195"/>
  <c r="E195"/>
  <c r="D196"/>
  <c r="E196"/>
  <c r="D197"/>
  <c r="E197"/>
  <c r="D198"/>
  <c r="E198"/>
  <c r="D199"/>
  <c r="E199"/>
  <c r="D200"/>
  <c r="E200"/>
  <c r="D201"/>
  <c r="E201"/>
  <c r="D202"/>
  <c r="E202"/>
  <c r="D203"/>
  <c r="E203"/>
  <c r="D204"/>
  <c r="E204"/>
  <c r="D205"/>
  <c r="E205"/>
  <c r="D206"/>
  <c r="E206"/>
  <c r="D207"/>
  <c r="E207"/>
  <c r="D208"/>
  <c r="E208"/>
  <c r="D209"/>
  <c r="E209"/>
  <c r="D210"/>
  <c r="E210"/>
  <c r="D211"/>
  <c r="E211"/>
  <c r="D212"/>
  <c r="E212"/>
  <c r="D213"/>
  <c r="E213"/>
  <c r="D214"/>
  <c r="E214"/>
  <c r="D215"/>
  <c r="E215"/>
  <c r="D216"/>
  <c r="E216"/>
  <c r="D217"/>
  <c r="E217"/>
  <c r="D218"/>
  <c r="E218"/>
  <c r="D219"/>
  <c r="E219"/>
  <c r="D220"/>
  <c r="E220"/>
  <c r="D221"/>
  <c r="E221"/>
  <c r="D222"/>
  <c r="E222"/>
  <c r="D223"/>
  <c r="E223"/>
  <c r="D224"/>
  <c r="E224"/>
  <c r="D225"/>
  <c r="E225"/>
  <c r="D226"/>
  <c r="E226"/>
  <c r="D227"/>
  <c r="E227"/>
  <c r="D228"/>
  <c r="E228"/>
  <c r="D229"/>
  <c r="E229"/>
  <c r="D230"/>
  <c r="E230"/>
  <c r="D231"/>
  <c r="E231"/>
  <c r="D232"/>
  <c r="E232"/>
  <c r="D233"/>
  <c r="E233"/>
  <c r="D234"/>
  <c r="E234"/>
  <c r="D235"/>
  <c r="E235"/>
  <c r="D236"/>
  <c r="E236"/>
  <c r="D237"/>
  <c r="E237"/>
  <c r="D238"/>
  <c r="E238"/>
  <c r="D239"/>
  <c r="E239"/>
  <c r="D240"/>
  <c r="E240"/>
  <c r="D241"/>
  <c r="E241"/>
  <c r="D242"/>
  <c r="E242"/>
  <c r="D243"/>
  <c r="E243"/>
  <c r="D244"/>
  <c r="E244"/>
  <c r="D245"/>
  <c r="E245"/>
  <c r="D246"/>
  <c r="E246"/>
  <c r="D247"/>
  <c r="E247"/>
  <c r="D248"/>
  <c r="E248"/>
  <c r="D249"/>
  <c r="E249"/>
  <c r="D250"/>
  <c r="E250"/>
  <c r="D251"/>
  <c r="E251"/>
  <c r="D252"/>
  <c r="E252"/>
  <c r="D253"/>
  <c r="E253"/>
  <c r="D254"/>
  <c r="E254"/>
  <c r="D255"/>
  <c r="E255"/>
  <c r="D256"/>
  <c r="E256"/>
  <c r="D257"/>
  <c r="E257"/>
  <c r="D258"/>
  <c r="E258"/>
  <c r="D259"/>
  <c r="E259"/>
  <c r="D260"/>
  <c r="E260"/>
  <c r="D261"/>
  <c r="E261"/>
  <c r="D262"/>
  <c r="E262"/>
  <c r="D263"/>
  <c r="E263"/>
  <c r="D264"/>
  <c r="E264"/>
  <c r="D265"/>
  <c r="E265"/>
  <c r="D266"/>
  <c r="E266"/>
  <c r="D267"/>
  <c r="E267"/>
  <c r="D268"/>
  <c r="E268"/>
  <c r="D269"/>
  <c r="E269"/>
  <c r="D270"/>
  <c r="E270"/>
  <c r="D271"/>
  <c r="E271"/>
  <c r="D272"/>
  <c r="E272"/>
  <c r="D273"/>
  <c r="E273"/>
  <c r="D274"/>
  <c r="E274"/>
  <c r="D275"/>
  <c r="E275"/>
  <c r="D276"/>
  <c r="E276"/>
  <c r="D277"/>
  <c r="E277"/>
  <c r="D278"/>
  <c r="E278"/>
  <c r="D279"/>
  <c r="E279"/>
  <c r="D280"/>
  <c r="E280"/>
  <c r="D281"/>
  <c r="E281"/>
  <c r="D282"/>
  <c r="E282"/>
  <c r="D283"/>
  <c r="E283"/>
  <c r="D284"/>
  <c r="E284"/>
  <c r="D285"/>
  <c r="E285"/>
  <c r="D286"/>
  <c r="E286"/>
  <c r="D287"/>
  <c r="E287"/>
  <c r="D288"/>
  <c r="E288"/>
  <c r="D289"/>
  <c r="E289"/>
  <c r="D290"/>
  <c r="E290"/>
  <c r="D291"/>
  <c r="E291"/>
  <c r="D292"/>
  <c r="E292"/>
  <c r="D293"/>
  <c r="E293"/>
  <c r="D294"/>
  <c r="E294"/>
  <c r="D295"/>
  <c r="E295"/>
  <c r="D296"/>
  <c r="E296"/>
  <c r="D297"/>
  <c r="E297"/>
  <c r="D298"/>
  <c r="E298"/>
  <c r="D299"/>
  <c r="E299"/>
  <c r="D300"/>
  <c r="E300"/>
  <c r="D301"/>
  <c r="E301"/>
  <c r="D302"/>
  <c r="E302"/>
  <c r="D303"/>
  <c r="E303"/>
  <c r="D304"/>
  <c r="E304"/>
  <c r="D305"/>
  <c r="E305"/>
  <c r="D306"/>
  <c r="E306"/>
  <c r="D307"/>
  <c r="E307"/>
  <c r="D308"/>
  <c r="E308"/>
  <c r="D309"/>
  <c r="E309"/>
  <c r="D310"/>
  <c r="E310"/>
  <c r="D311"/>
  <c r="E311"/>
  <c r="D312"/>
  <c r="E312"/>
  <c r="D313"/>
  <c r="E313"/>
  <c r="D314"/>
  <c r="E314"/>
  <c r="D315"/>
  <c r="E315"/>
  <c r="D316"/>
  <c r="E316"/>
  <c r="D317"/>
  <c r="E317"/>
  <c r="D318"/>
  <c r="E318"/>
  <c r="D319"/>
  <c r="E319"/>
  <c r="D320"/>
  <c r="E320"/>
  <c r="D321"/>
  <c r="E321"/>
  <c r="D322"/>
  <c r="E322"/>
  <c r="D323"/>
  <c r="E323"/>
  <c r="D324"/>
  <c r="E324"/>
  <c r="D325"/>
  <c r="E325"/>
  <c r="D326"/>
  <c r="E326"/>
  <c r="D327"/>
  <c r="E327"/>
  <c r="D328"/>
  <c r="E328"/>
  <c r="D329"/>
  <c r="E329"/>
  <c r="D330"/>
  <c r="E330"/>
  <c r="D331"/>
  <c r="E331"/>
  <c r="D332"/>
  <c r="E332"/>
  <c r="D333"/>
  <c r="E333"/>
  <c r="D334"/>
  <c r="E334"/>
  <c r="D335"/>
  <c r="E335"/>
  <c r="D336"/>
  <c r="E336"/>
  <c r="D337"/>
  <c r="E337"/>
  <c r="D338"/>
  <c r="E338"/>
  <c r="F338"/>
  <c r="D339"/>
  <c r="E339"/>
  <c r="F339"/>
  <c r="D340"/>
  <c r="E340"/>
  <c r="F340"/>
  <c r="D341"/>
  <c r="E341"/>
  <c r="F341"/>
  <c r="D342"/>
  <c r="E342"/>
  <c r="F342"/>
  <c r="D343"/>
  <c r="E343"/>
  <c r="F343"/>
  <c r="D344"/>
  <c r="E344"/>
  <c r="F344"/>
  <c r="D345"/>
  <c r="E345"/>
  <c r="F345"/>
  <c r="D346"/>
  <c r="E346"/>
  <c r="F346"/>
  <c r="D347"/>
  <c r="E347"/>
  <c r="F347"/>
  <c r="D348"/>
  <c r="E348"/>
  <c r="F348"/>
  <c r="D349"/>
  <c r="E349"/>
  <c r="F349"/>
  <c r="D350"/>
  <c r="E350"/>
  <c r="F350"/>
  <c r="D351"/>
  <c r="E351"/>
  <c r="F351"/>
  <c r="D352"/>
  <c r="E352"/>
  <c r="F352"/>
  <c r="D353"/>
  <c r="E353"/>
  <c r="F353"/>
  <c r="D354"/>
  <c r="E354"/>
  <c r="F354"/>
  <c r="D355"/>
  <c r="E355"/>
  <c r="F355"/>
  <c r="D356"/>
  <c r="E356"/>
  <c r="F356"/>
  <c r="D357"/>
  <c r="E357"/>
  <c r="F357"/>
  <c r="D358"/>
  <c r="E358"/>
  <c r="F358"/>
  <c r="D359"/>
  <c r="E359"/>
  <c r="F359"/>
  <c r="D360"/>
  <c r="E360"/>
  <c r="F360"/>
  <c r="D361"/>
  <c r="E361"/>
  <c r="F361"/>
  <c r="D362"/>
  <c r="E362"/>
  <c r="F362"/>
  <c r="D363"/>
  <c r="E363"/>
  <c r="F363"/>
  <c r="D364"/>
  <c r="E364"/>
  <c r="F364"/>
  <c r="D365"/>
  <c r="E365"/>
  <c r="F365"/>
  <c r="D366"/>
  <c r="E366"/>
  <c r="F366"/>
  <c r="D367"/>
  <c r="E367"/>
  <c r="F367"/>
  <c r="D368"/>
  <c r="E368"/>
  <c r="F368"/>
  <c r="D369"/>
  <c r="E369"/>
  <c r="F369"/>
  <c r="D370"/>
  <c r="E370"/>
  <c r="F370"/>
  <c r="D371"/>
  <c r="E371"/>
  <c r="F371"/>
  <c r="D372"/>
  <c r="E372"/>
  <c r="F372"/>
  <c r="D373"/>
  <c r="E373"/>
  <c r="F373"/>
  <c r="D374"/>
  <c r="E374"/>
  <c r="F374"/>
  <c r="D375"/>
  <c r="E375"/>
  <c r="F375"/>
  <c r="D376"/>
  <c r="E376"/>
  <c r="F376"/>
  <c r="D377"/>
  <c r="E377"/>
  <c r="F377"/>
  <c r="D378"/>
  <c r="E378"/>
  <c r="F378"/>
  <c r="D379"/>
  <c r="E379"/>
  <c r="F379"/>
  <c r="D380"/>
  <c r="E380"/>
  <c r="F380"/>
  <c r="D381"/>
  <c r="E381"/>
  <c r="F381"/>
  <c r="D382"/>
  <c r="E382"/>
  <c r="F382"/>
  <c r="D383"/>
  <c r="E383"/>
  <c r="F383"/>
  <c r="D384"/>
  <c r="E384"/>
  <c r="F384"/>
  <c r="D385"/>
  <c r="E385"/>
  <c r="F385"/>
  <c r="D386"/>
  <c r="E386"/>
  <c r="F386"/>
  <c r="D387"/>
  <c r="E387"/>
  <c r="F387"/>
  <c r="D388"/>
  <c r="E388"/>
  <c r="F388"/>
  <c r="D389"/>
  <c r="E389"/>
  <c r="F389"/>
  <c r="D390"/>
  <c r="E390"/>
  <c r="F390"/>
  <c r="D391"/>
  <c r="E391"/>
  <c r="F391"/>
  <c r="D392"/>
  <c r="E392"/>
  <c r="F392"/>
  <c r="D393"/>
  <c r="E393"/>
  <c r="F393"/>
  <c r="D394"/>
  <c r="E394"/>
  <c r="F394"/>
  <c r="D395"/>
  <c r="E395"/>
  <c r="F395"/>
  <c r="D396"/>
  <c r="E396"/>
  <c r="F396"/>
  <c r="D397"/>
  <c r="E397"/>
  <c r="F397"/>
  <c r="D398"/>
  <c r="E398"/>
  <c r="F398"/>
  <c r="D399"/>
  <c r="E399"/>
  <c r="F399"/>
  <c r="D400"/>
  <c r="E400"/>
  <c r="F400"/>
  <c r="D401"/>
  <c r="E401"/>
  <c r="F401"/>
  <c r="D402"/>
  <c r="E402"/>
  <c r="F402"/>
  <c r="D403"/>
  <c r="E403"/>
  <c r="F403"/>
  <c r="D404"/>
  <c r="E404"/>
  <c r="F404"/>
  <c r="D405"/>
  <c r="E405"/>
  <c r="F405"/>
  <c r="D406"/>
  <c r="E406"/>
  <c r="F406"/>
  <c r="D407"/>
  <c r="E407"/>
  <c r="F407"/>
  <c r="D408"/>
  <c r="E408"/>
  <c r="F408"/>
  <c r="D409"/>
  <c r="E409"/>
  <c r="F409"/>
  <c r="D410"/>
  <c r="E410"/>
  <c r="F410"/>
  <c r="D411"/>
  <c r="E411"/>
  <c r="F411"/>
  <c r="D412"/>
  <c r="E412"/>
  <c r="F412"/>
  <c r="D413"/>
  <c r="E413"/>
  <c r="F413"/>
  <c r="D414"/>
  <c r="E414"/>
  <c r="F414"/>
  <c r="D415"/>
  <c r="E415"/>
  <c r="F415"/>
  <c r="D416"/>
  <c r="E416"/>
  <c r="F416"/>
  <c r="D417"/>
  <c r="E417"/>
  <c r="F417"/>
  <c r="D418"/>
  <c r="E418"/>
  <c r="F418"/>
  <c r="D419"/>
  <c r="E419"/>
  <c r="F419"/>
  <c r="D420"/>
  <c r="E420"/>
  <c r="F420"/>
  <c r="D421"/>
  <c r="E421"/>
  <c r="F421"/>
  <c r="D422"/>
  <c r="E422"/>
  <c r="F422"/>
  <c r="D423"/>
  <c r="E423"/>
  <c r="F423"/>
  <c r="D424"/>
  <c r="E424"/>
  <c r="F424"/>
  <c r="D425"/>
  <c r="E425"/>
  <c r="F425"/>
  <c r="D426"/>
  <c r="E426"/>
  <c r="F426"/>
  <c r="D427"/>
  <c r="E427"/>
  <c r="F427"/>
  <c r="D428"/>
  <c r="E428"/>
  <c r="F428"/>
  <c r="D429"/>
  <c r="E429"/>
  <c r="F429"/>
  <c r="D430"/>
  <c r="E430"/>
  <c r="F430"/>
  <c r="D431"/>
  <c r="E431"/>
  <c r="F431"/>
  <c r="D432"/>
  <c r="E432"/>
  <c r="F432"/>
  <c r="D433"/>
  <c r="E433"/>
  <c r="F433"/>
  <c r="D434"/>
  <c r="E434"/>
  <c r="F434"/>
  <c r="D435"/>
  <c r="E435"/>
  <c r="F435"/>
  <c r="D436"/>
  <c r="E436"/>
  <c r="F436"/>
  <c r="D437"/>
  <c r="E437"/>
  <c r="F437"/>
  <c r="D438"/>
  <c r="E438"/>
  <c r="F438"/>
  <c r="D439"/>
  <c r="E439"/>
  <c r="F439"/>
  <c r="D440"/>
  <c r="E440"/>
  <c r="F440"/>
  <c r="D441"/>
  <c r="E441"/>
  <c r="F441"/>
  <c r="D442"/>
  <c r="E442"/>
  <c r="F442"/>
  <c r="D443"/>
  <c r="E443"/>
  <c r="F443"/>
  <c r="D444"/>
  <c r="E444"/>
  <c r="F444"/>
  <c r="D445"/>
  <c r="E445"/>
  <c r="F445"/>
  <c r="D446"/>
  <c r="E446"/>
  <c r="F446"/>
  <c r="D447"/>
  <c r="E447"/>
  <c r="F447"/>
  <c r="D448"/>
  <c r="E448"/>
  <c r="F448"/>
  <c r="D449"/>
  <c r="E449"/>
  <c r="F449"/>
  <c r="D450"/>
  <c r="E450"/>
  <c r="F450"/>
  <c r="D451"/>
  <c r="E451"/>
  <c r="F451"/>
  <c r="D452"/>
  <c r="E452"/>
  <c r="F452"/>
  <c r="D453"/>
  <c r="E453"/>
  <c r="F453"/>
  <c r="D454"/>
  <c r="E454"/>
  <c r="F454"/>
  <c r="D455"/>
  <c r="E455"/>
  <c r="F455"/>
  <c r="D456"/>
  <c r="E456"/>
  <c r="F456"/>
  <c r="D457"/>
  <c r="E457"/>
  <c r="F457"/>
  <c r="D458"/>
  <c r="E458"/>
  <c r="F458"/>
  <c r="D459"/>
  <c r="E459"/>
  <c r="F459"/>
  <c r="D460"/>
  <c r="E460"/>
  <c r="F460"/>
  <c r="D461"/>
  <c r="E461"/>
  <c r="F461"/>
  <c r="D462"/>
  <c r="E462"/>
  <c r="F462"/>
  <c r="D463"/>
  <c r="E463"/>
  <c r="F463"/>
  <c r="D464"/>
  <c r="E464"/>
  <c r="F464"/>
  <c r="D465"/>
  <c r="E465"/>
  <c r="F465"/>
  <c r="D466"/>
  <c r="E466"/>
  <c r="F466"/>
  <c r="D467"/>
  <c r="E467"/>
  <c r="F467"/>
  <c r="D468"/>
  <c r="E468"/>
  <c r="F468"/>
  <c r="D469"/>
  <c r="E469"/>
  <c r="F469"/>
  <c r="D470"/>
  <c r="E470"/>
  <c r="F470"/>
  <c r="D471"/>
  <c r="E471"/>
  <c r="F471"/>
  <c r="D472"/>
  <c r="E472"/>
  <c r="F472"/>
  <c r="D473"/>
  <c r="E473"/>
  <c r="F473"/>
  <c r="D474"/>
  <c r="E474"/>
  <c r="F474"/>
  <c r="D475"/>
  <c r="E475"/>
  <c r="F475"/>
  <c r="D476"/>
  <c r="E476"/>
  <c r="F476"/>
  <c r="D477"/>
  <c r="E477"/>
  <c r="F477"/>
  <c r="D478"/>
  <c r="E478"/>
  <c r="F478"/>
  <c r="D479"/>
  <c r="E479"/>
  <c r="F479"/>
  <c r="D480"/>
  <c r="E480"/>
  <c r="F480"/>
  <c r="D481"/>
  <c r="E481"/>
  <c r="F481"/>
  <c r="D482"/>
  <c r="E482"/>
  <c r="F482"/>
  <c r="D483"/>
  <c r="E483"/>
  <c r="F483"/>
  <c r="D484"/>
  <c r="E484"/>
  <c r="F484"/>
  <c r="D485"/>
  <c r="E485"/>
  <c r="F485"/>
  <c r="D486"/>
  <c r="E486"/>
  <c r="F486"/>
  <c r="D487"/>
  <c r="E487"/>
  <c r="F487"/>
  <c r="D488"/>
  <c r="E488"/>
  <c r="F488"/>
  <c r="D489"/>
  <c r="E489"/>
  <c r="F489"/>
  <c r="D490"/>
  <c r="E490"/>
  <c r="F490"/>
  <c r="D491"/>
  <c r="E491"/>
  <c r="F491"/>
  <c r="D492"/>
  <c r="E492"/>
  <c r="F492"/>
  <c r="D493"/>
  <c r="E493"/>
  <c r="F493"/>
  <c r="D494"/>
  <c r="E494"/>
  <c r="F494"/>
  <c r="D495"/>
  <c r="E495"/>
  <c r="F495"/>
  <c r="D496"/>
  <c r="E496"/>
  <c r="F496"/>
  <c r="D497"/>
  <c r="E497"/>
  <c r="F497"/>
  <c r="D498"/>
  <c r="E498"/>
  <c r="F498"/>
  <c r="D499"/>
  <c r="E499"/>
  <c r="F499"/>
  <c r="D500"/>
  <c r="E500"/>
  <c r="F500"/>
  <c r="D501"/>
  <c r="E501"/>
  <c r="F501"/>
  <c r="D502"/>
  <c r="E502"/>
  <c r="F502"/>
  <c r="D503"/>
  <c r="E503"/>
  <c r="F503"/>
  <c r="D504"/>
  <c r="E504"/>
  <c r="F504"/>
  <c r="D505"/>
  <c r="E505"/>
  <c r="F505"/>
  <c r="D506"/>
  <c r="E506"/>
  <c r="F506"/>
  <c r="D507"/>
  <c r="E507"/>
  <c r="F507"/>
  <c r="D508"/>
  <c r="E508"/>
  <c r="F508"/>
  <c r="D509"/>
  <c r="E509"/>
  <c r="F509"/>
  <c r="D510"/>
  <c r="E510"/>
  <c r="F510"/>
  <c r="D511"/>
  <c r="E511"/>
  <c r="F511"/>
  <c r="D512"/>
  <c r="E512"/>
  <c r="F512"/>
  <c r="D513"/>
  <c r="E513"/>
  <c r="F513"/>
  <c r="D514"/>
  <c r="E514"/>
  <c r="F514"/>
  <c r="D515"/>
  <c r="E515"/>
  <c r="F515"/>
  <c r="D516"/>
  <c r="E516"/>
  <c r="F516"/>
  <c r="D517"/>
  <c r="E517"/>
  <c r="F517"/>
  <c r="D518"/>
  <c r="E518"/>
  <c r="F518"/>
  <c r="D519"/>
  <c r="E519"/>
  <c r="F519"/>
  <c r="D520"/>
  <c r="E520"/>
  <c r="F520"/>
  <c r="D521"/>
  <c r="E521"/>
  <c r="F521"/>
  <c r="D522"/>
  <c r="E522"/>
  <c r="F522"/>
  <c r="D523"/>
  <c r="E523"/>
  <c r="F523"/>
  <c r="D524"/>
  <c r="E524"/>
  <c r="F524"/>
  <c r="D525"/>
  <c r="E525"/>
  <c r="F525"/>
  <c r="D526"/>
  <c r="E526"/>
  <c r="F526"/>
  <c r="D527"/>
  <c r="E527"/>
  <c r="F527"/>
  <c r="D528"/>
  <c r="E528"/>
  <c r="F528"/>
  <c r="D529"/>
  <c r="E529"/>
  <c r="F529"/>
  <c r="D530"/>
  <c r="E530"/>
  <c r="F530"/>
  <c r="D531"/>
  <c r="E531"/>
  <c r="F531"/>
  <c r="D532"/>
  <c r="E532"/>
  <c r="F532"/>
  <c r="D533"/>
  <c r="E533"/>
  <c r="F533"/>
  <c r="D534"/>
  <c r="E534"/>
  <c r="F534"/>
  <c r="D535"/>
  <c r="E535"/>
  <c r="F535"/>
  <c r="D536"/>
  <c r="E536"/>
  <c r="F536"/>
  <c r="D537"/>
  <c r="E537"/>
  <c r="F537"/>
  <c r="D538"/>
  <c r="E538"/>
  <c r="F538"/>
  <c r="D539"/>
  <c r="E539"/>
  <c r="F539"/>
  <c r="D540"/>
  <c r="E540"/>
  <c r="F540"/>
  <c r="D541"/>
  <c r="E541"/>
  <c r="F541"/>
  <c r="D542"/>
  <c r="E542"/>
  <c r="F542"/>
  <c r="D543"/>
  <c r="E543"/>
  <c r="F543"/>
  <c r="D544"/>
  <c r="E544"/>
  <c r="F544"/>
  <c r="D545"/>
  <c r="E545"/>
  <c r="F545"/>
  <c r="D546"/>
  <c r="E546"/>
  <c r="F546"/>
  <c r="D547"/>
  <c r="E547"/>
  <c r="F547"/>
  <c r="D548"/>
  <c r="E548"/>
  <c r="F548"/>
  <c r="D549"/>
  <c r="E549"/>
  <c r="F549"/>
  <c r="D550"/>
  <c r="E550"/>
  <c r="F550"/>
  <c r="D551"/>
  <c r="E551"/>
  <c r="F551"/>
  <c r="D552"/>
  <c r="E552"/>
  <c r="F552"/>
  <c r="D553"/>
  <c r="E553"/>
  <c r="F553"/>
  <c r="D554"/>
  <c r="E554"/>
  <c r="F554"/>
  <c r="D555"/>
  <c r="E555"/>
  <c r="F555"/>
  <c r="D556"/>
  <c r="E556"/>
  <c r="F556"/>
  <c r="D557"/>
  <c r="E557"/>
  <c r="F557"/>
  <c r="D558"/>
  <c r="E558"/>
  <c r="F558"/>
  <c r="D559"/>
  <c r="E559"/>
  <c r="F559"/>
  <c r="D560"/>
  <c r="E560"/>
  <c r="F560"/>
  <c r="D561"/>
  <c r="E561"/>
  <c r="F561"/>
  <c r="D562"/>
  <c r="E562"/>
  <c r="F562"/>
  <c r="D563"/>
  <c r="E563"/>
  <c r="F563"/>
  <c r="D564"/>
  <c r="E564"/>
  <c r="F564"/>
  <c r="D565"/>
  <c r="E565"/>
  <c r="F565"/>
  <c r="D566"/>
  <c r="E566"/>
  <c r="F566"/>
  <c r="D567"/>
  <c r="E567"/>
  <c r="F567"/>
  <c r="D568"/>
  <c r="E568"/>
  <c r="F568"/>
  <c r="D569"/>
  <c r="E569"/>
  <c r="F569"/>
  <c r="D570"/>
  <c r="E570"/>
  <c r="F570"/>
  <c r="D571"/>
  <c r="E571"/>
  <c r="F571"/>
  <c r="D572"/>
  <c r="E572"/>
  <c r="F572"/>
  <c r="D573"/>
  <c r="E573"/>
  <c r="F573"/>
  <c r="D574"/>
  <c r="E574"/>
  <c r="F574"/>
  <c r="D575"/>
  <c r="E575"/>
  <c r="F575"/>
  <c r="D576"/>
  <c r="E576"/>
  <c r="F576"/>
  <c r="D577"/>
  <c r="E577"/>
  <c r="F577"/>
  <c r="D578"/>
  <c r="E578"/>
  <c r="F578"/>
  <c r="D579"/>
  <c r="E579"/>
  <c r="F579"/>
  <c r="D580"/>
  <c r="E580"/>
  <c r="F580"/>
  <c r="D581"/>
  <c r="E581"/>
  <c r="F581"/>
  <c r="D582"/>
  <c r="E582"/>
  <c r="F582"/>
  <c r="D583"/>
  <c r="E583"/>
  <c r="F583"/>
  <c r="D584"/>
  <c r="E584"/>
  <c r="F584"/>
  <c r="D585"/>
  <c r="E585"/>
  <c r="F585"/>
  <c r="D586"/>
  <c r="E586"/>
  <c r="F586"/>
  <c r="D587"/>
  <c r="E587"/>
  <c r="F587"/>
  <c r="D588"/>
  <c r="E588"/>
  <c r="F588"/>
  <c r="D589"/>
  <c r="E589"/>
  <c r="F589"/>
  <c r="D590"/>
  <c r="E590"/>
  <c r="F590"/>
  <c r="D591"/>
  <c r="E591"/>
  <c r="F591"/>
  <c r="D592"/>
  <c r="E592"/>
  <c r="F592"/>
  <c r="D593"/>
  <c r="E593"/>
  <c r="F593"/>
  <c r="D594"/>
  <c r="E594"/>
  <c r="F594"/>
  <c r="D595"/>
  <c r="E595"/>
  <c r="F595"/>
  <c r="D596"/>
  <c r="E596"/>
  <c r="F596"/>
  <c r="D597"/>
  <c r="E597"/>
  <c r="F597"/>
  <c r="D598"/>
  <c r="E598"/>
  <c r="F598"/>
  <c r="D599"/>
  <c r="E599"/>
  <c r="F599"/>
  <c r="D600"/>
  <c r="E600"/>
  <c r="F600"/>
  <c r="D601"/>
  <c r="E601"/>
  <c r="F601"/>
  <c r="D602"/>
  <c r="E602"/>
  <c r="F602"/>
  <c r="D603"/>
  <c r="E603"/>
  <c r="F603"/>
  <c r="D604"/>
  <c r="E604"/>
  <c r="F604"/>
  <c r="D605"/>
  <c r="E605"/>
  <c r="F605"/>
  <c r="D606"/>
  <c r="E606"/>
  <c r="F606"/>
  <c r="D607"/>
  <c r="E607"/>
  <c r="F607"/>
  <c r="D608"/>
  <c r="E608"/>
  <c r="F608"/>
  <c r="D609"/>
  <c r="E609"/>
  <c r="F609"/>
  <c r="D610"/>
  <c r="E610"/>
  <c r="F610"/>
  <c r="D611"/>
  <c r="E611"/>
  <c r="F611"/>
  <c r="D612"/>
  <c r="E612"/>
  <c r="F612"/>
  <c r="D613"/>
  <c r="E613"/>
  <c r="F613"/>
  <c r="D614"/>
  <c r="E614"/>
  <c r="F614"/>
  <c r="D615"/>
  <c r="E615"/>
  <c r="F615"/>
  <c r="D616"/>
  <c r="E616"/>
  <c r="F616"/>
  <c r="D617"/>
  <c r="E617"/>
  <c r="F617"/>
  <c r="D618"/>
  <c r="E618"/>
  <c r="F618"/>
  <c r="D619"/>
  <c r="E619"/>
  <c r="F619"/>
  <c r="D620"/>
  <c r="E620"/>
  <c r="F620"/>
  <c r="D621"/>
  <c r="E621"/>
  <c r="F621"/>
  <c r="D622"/>
  <c r="E622"/>
  <c r="F622"/>
  <c r="D623"/>
  <c r="E623"/>
  <c r="F623"/>
  <c r="D624"/>
  <c r="E624"/>
  <c r="F624"/>
  <c r="D625"/>
  <c r="E625"/>
  <c r="F625"/>
  <c r="D626"/>
  <c r="E626"/>
  <c r="F626"/>
  <c r="D627"/>
  <c r="E627"/>
  <c r="F627"/>
  <c r="D628"/>
  <c r="E628"/>
  <c r="F628"/>
  <c r="D629"/>
  <c r="E629"/>
  <c r="F629"/>
  <c r="D630"/>
  <c r="E630"/>
  <c r="F630"/>
  <c r="D631"/>
  <c r="E631"/>
  <c r="F631"/>
  <c r="D632"/>
  <c r="E632"/>
  <c r="F632"/>
  <c r="D633"/>
  <c r="E633"/>
  <c r="F633"/>
  <c r="D634"/>
  <c r="E634"/>
  <c r="F634"/>
  <c r="D635"/>
  <c r="E635"/>
  <c r="F635"/>
  <c r="D636"/>
  <c r="E636"/>
  <c r="F636"/>
  <c r="D637"/>
  <c r="E637"/>
  <c r="F637"/>
  <c r="D638"/>
  <c r="E638"/>
  <c r="F638"/>
  <c r="D639"/>
  <c r="E639"/>
  <c r="F639"/>
  <c r="D640"/>
  <c r="E640"/>
  <c r="F640"/>
  <c r="D641"/>
  <c r="E641"/>
  <c r="F641"/>
  <c r="D642"/>
  <c r="E642"/>
  <c r="F642"/>
  <c r="D643"/>
  <c r="E643"/>
  <c r="F643"/>
  <c r="D644"/>
  <c r="E644"/>
  <c r="F644"/>
  <c r="D645"/>
  <c r="E645"/>
  <c r="F645"/>
  <c r="D646"/>
  <c r="E646"/>
  <c r="F646"/>
  <c r="D647"/>
  <c r="E647"/>
  <c r="F647"/>
  <c r="D648"/>
  <c r="E648"/>
  <c r="F648"/>
  <c r="D649"/>
  <c r="E649"/>
  <c r="F649"/>
  <c r="D650"/>
  <c r="E650"/>
  <c r="F650"/>
  <c r="D651"/>
  <c r="E651"/>
  <c r="F651"/>
  <c r="D652"/>
  <c r="E652"/>
  <c r="F652"/>
  <c r="D653"/>
  <c r="E653"/>
  <c r="F653"/>
  <c r="D654"/>
  <c r="E654"/>
  <c r="F654"/>
  <c r="D655"/>
  <c r="E655"/>
  <c r="F655"/>
  <c r="D656"/>
  <c r="E656"/>
  <c r="F656"/>
  <c r="D657"/>
  <c r="E657"/>
  <c r="F657"/>
  <c r="D658"/>
  <c r="E658"/>
  <c r="F658"/>
  <c r="D659"/>
  <c r="E659"/>
  <c r="F659"/>
  <c r="D660"/>
  <c r="E660"/>
  <c r="F660"/>
  <c r="D661"/>
  <c r="E661"/>
  <c r="F661"/>
  <c r="D662"/>
  <c r="E662"/>
  <c r="F662"/>
  <c r="D663"/>
  <c r="E663"/>
  <c r="F663"/>
  <c r="D664"/>
  <c r="E664"/>
  <c r="F664"/>
  <c r="D665"/>
  <c r="E665"/>
  <c r="F665"/>
  <c r="D666"/>
  <c r="E666"/>
  <c r="F666"/>
  <c r="D667"/>
  <c r="E667"/>
  <c r="F667"/>
  <c r="D668"/>
  <c r="E668"/>
  <c r="F668"/>
  <c r="D669"/>
  <c r="E669"/>
  <c r="F669"/>
  <c r="D670"/>
  <c r="E670"/>
  <c r="F670"/>
  <c r="D671"/>
  <c r="E671"/>
  <c r="F671"/>
  <c r="D672"/>
  <c r="E672"/>
  <c r="F672"/>
  <c r="D673"/>
  <c r="E673"/>
  <c r="F673"/>
  <c r="D674"/>
  <c r="E674"/>
  <c r="F674"/>
  <c r="D675"/>
  <c r="E675"/>
  <c r="F675"/>
  <c r="D676"/>
  <c r="E676"/>
  <c r="F676"/>
  <c r="D677"/>
  <c r="E677"/>
  <c r="F677"/>
  <c r="D678"/>
  <c r="E678"/>
  <c r="F678"/>
  <c r="D679"/>
  <c r="E679"/>
  <c r="F679"/>
  <c r="D680"/>
  <c r="E680"/>
  <c r="F680"/>
  <c r="D681"/>
  <c r="E681"/>
  <c r="F681"/>
  <c r="D682"/>
  <c r="E682"/>
  <c r="F682"/>
  <c r="D683"/>
  <c r="E683"/>
  <c r="F683"/>
  <c r="D684"/>
  <c r="E684"/>
  <c r="F684"/>
  <c r="D685"/>
  <c r="E685"/>
  <c r="F685"/>
  <c r="D686"/>
  <c r="E686"/>
  <c r="F686"/>
  <c r="D687"/>
  <c r="E687"/>
  <c r="F687"/>
  <c r="D688"/>
  <c r="E688"/>
  <c r="F688"/>
  <c r="D689"/>
  <c r="E689"/>
  <c r="F689"/>
  <c r="D690"/>
  <c r="E690"/>
  <c r="F690"/>
  <c r="D691"/>
  <c r="E691"/>
  <c r="F691"/>
  <c r="D692"/>
  <c r="E692"/>
  <c r="F692"/>
  <c r="D693"/>
  <c r="E693"/>
  <c r="F693"/>
  <c r="D694"/>
  <c r="E694"/>
  <c r="F694"/>
  <c r="D695"/>
  <c r="E695"/>
  <c r="F695"/>
  <c r="D696"/>
  <c r="E696"/>
  <c r="F696"/>
  <c r="D697"/>
  <c r="E697"/>
  <c r="F697"/>
  <c r="D698"/>
  <c r="E698"/>
  <c r="F698"/>
  <c r="D699"/>
  <c r="E699"/>
  <c r="F699"/>
  <c r="D700"/>
  <c r="E700"/>
  <c r="F700"/>
  <c r="D701"/>
  <c r="E701"/>
  <c r="F701"/>
  <c r="D702"/>
  <c r="E702"/>
  <c r="F702"/>
  <c r="D703"/>
  <c r="E703"/>
  <c r="F703"/>
  <c r="D704"/>
  <c r="E704"/>
  <c r="F704"/>
  <c r="D705"/>
  <c r="E705"/>
  <c r="F705"/>
  <c r="D706"/>
  <c r="E706"/>
  <c r="F706"/>
  <c r="D707"/>
  <c r="E707"/>
  <c r="F707"/>
  <c r="D708"/>
  <c r="E708"/>
  <c r="F708"/>
  <c r="D709"/>
  <c r="E709"/>
  <c r="F709"/>
  <c r="D710"/>
  <c r="E710"/>
  <c r="F710"/>
  <c r="D711"/>
  <c r="E711"/>
  <c r="F711"/>
  <c r="D712"/>
  <c r="E712"/>
  <c r="F712"/>
  <c r="D713"/>
  <c r="E713"/>
  <c r="F713"/>
  <c r="D714"/>
  <c r="E714"/>
  <c r="F714"/>
  <c r="D715"/>
  <c r="E715"/>
  <c r="F715"/>
  <c r="D716"/>
  <c r="E716"/>
  <c r="F716"/>
  <c r="D717"/>
  <c r="E717"/>
  <c r="F717"/>
  <c r="D718"/>
  <c r="E718"/>
  <c r="F718"/>
  <c r="D719"/>
  <c r="E719"/>
  <c r="F719"/>
  <c r="D720"/>
  <c r="E720"/>
  <c r="F720"/>
  <c r="D721"/>
  <c r="E721"/>
  <c r="F721"/>
  <c r="D722"/>
  <c r="E722"/>
  <c r="F722"/>
  <c r="D723"/>
  <c r="E723"/>
  <c r="F723"/>
  <c r="D724"/>
  <c r="E724"/>
  <c r="F724"/>
  <c r="D725"/>
  <c r="E725"/>
  <c r="F725"/>
  <c r="D726"/>
  <c r="E726"/>
  <c r="F726"/>
  <c r="D727"/>
  <c r="E727"/>
  <c r="F727"/>
  <c r="D728"/>
  <c r="E728"/>
  <c r="F728"/>
  <c r="D729"/>
  <c r="E729"/>
  <c r="F729"/>
  <c r="D730"/>
  <c r="E730"/>
  <c r="F730"/>
  <c r="D731"/>
  <c r="E731"/>
  <c r="F731"/>
  <c r="D732"/>
  <c r="E732"/>
  <c r="F732"/>
  <c r="D733"/>
  <c r="E733"/>
  <c r="F733"/>
  <c r="D734"/>
  <c r="E734"/>
  <c r="F734"/>
  <c r="D735"/>
  <c r="E735"/>
  <c r="F735"/>
  <c r="D736"/>
  <c r="E736"/>
  <c r="F736"/>
  <c r="D737"/>
  <c r="E737"/>
  <c r="F737"/>
  <c r="D738"/>
  <c r="E738"/>
  <c r="F738"/>
  <c r="D739"/>
  <c r="E739"/>
  <c r="F739"/>
  <c r="D740"/>
  <c r="E740"/>
  <c r="F740"/>
  <c r="D741"/>
  <c r="E741"/>
  <c r="F741"/>
  <c r="D742"/>
  <c r="E742"/>
  <c r="F742"/>
  <c r="D743"/>
  <c r="E743"/>
  <c r="F743"/>
  <c r="D744"/>
  <c r="E744"/>
  <c r="F744"/>
  <c r="D745"/>
  <c r="E745"/>
  <c r="F745"/>
  <c r="D746"/>
  <c r="E746"/>
  <c r="F746"/>
  <c r="D747"/>
  <c r="E747"/>
  <c r="F747"/>
  <c r="D748"/>
  <c r="E748"/>
  <c r="F748"/>
  <c r="D749"/>
  <c r="E749"/>
  <c r="F749"/>
  <c r="D750"/>
  <c r="E750"/>
  <c r="F750"/>
  <c r="D751"/>
  <c r="E751"/>
  <c r="F751"/>
  <c r="D752"/>
  <c r="E752"/>
  <c r="F752"/>
  <c r="D753"/>
  <c r="E753"/>
  <c r="F753"/>
  <c r="D754"/>
  <c r="E754"/>
  <c r="F754"/>
  <c r="D755"/>
  <c r="E755"/>
  <c r="F755"/>
  <c r="D756"/>
  <c r="E756"/>
  <c r="F756"/>
  <c r="D757"/>
  <c r="E757"/>
  <c r="F757"/>
  <c r="D758"/>
  <c r="E758"/>
  <c r="F758"/>
  <c r="D759"/>
  <c r="E759"/>
  <c r="F759"/>
  <c r="D760"/>
  <c r="E760"/>
  <c r="F760"/>
  <c r="D761"/>
  <c r="E761"/>
  <c r="F761"/>
  <c r="D762"/>
  <c r="E762"/>
  <c r="F762"/>
  <c r="D763"/>
  <c r="E763"/>
  <c r="F763"/>
  <c r="D764"/>
  <c r="E764"/>
  <c r="F764"/>
  <c r="D765"/>
  <c r="E765"/>
  <c r="F765"/>
  <c r="D766"/>
  <c r="E766"/>
  <c r="F766"/>
  <c r="D767"/>
  <c r="E767"/>
  <c r="F767"/>
  <c r="D768"/>
  <c r="E768"/>
  <c r="F768"/>
  <c r="D769"/>
  <c r="E769"/>
  <c r="F769"/>
  <c r="D770"/>
  <c r="E770"/>
  <c r="F770"/>
  <c r="D771"/>
  <c r="E771"/>
  <c r="F771"/>
  <c r="D772"/>
  <c r="E772"/>
  <c r="F772"/>
  <c r="D773"/>
  <c r="E773"/>
  <c r="F773"/>
  <c r="D774"/>
  <c r="E774"/>
  <c r="F774"/>
  <c r="D775"/>
  <c r="E775"/>
  <c r="F775"/>
  <c r="D776"/>
  <c r="E776"/>
  <c r="F776"/>
  <c r="D777"/>
  <c r="E777"/>
  <c r="F777"/>
  <c r="D778"/>
  <c r="E778"/>
  <c r="F778"/>
  <c r="D779"/>
  <c r="E779"/>
  <c r="F779"/>
  <c r="D780"/>
  <c r="E780"/>
  <c r="F780"/>
  <c r="D781"/>
  <c r="E781"/>
  <c r="F781"/>
  <c r="D782"/>
  <c r="E782"/>
  <c r="F782"/>
  <c r="D783"/>
  <c r="E783"/>
  <c r="F783"/>
  <c r="D784"/>
  <c r="E784"/>
  <c r="F784"/>
  <c r="D785"/>
  <c r="E785"/>
  <c r="F785"/>
  <c r="D786"/>
  <c r="E786"/>
  <c r="F786"/>
  <c r="D787"/>
  <c r="E787"/>
  <c r="F787"/>
  <c r="D788"/>
  <c r="E788"/>
  <c r="F788"/>
  <c r="D789"/>
  <c r="E789"/>
  <c r="F789"/>
  <c r="D790"/>
  <c r="E790"/>
  <c r="F790"/>
  <c r="D791"/>
  <c r="E791"/>
  <c r="F791"/>
  <c r="D792"/>
  <c r="E792"/>
  <c r="F792"/>
  <c r="D793"/>
  <c r="E793"/>
  <c r="F793"/>
  <c r="D794"/>
  <c r="E794"/>
  <c r="F794"/>
  <c r="D795"/>
  <c r="E795"/>
  <c r="F795"/>
  <c r="D796"/>
  <c r="E796"/>
  <c r="F796"/>
  <c r="D797"/>
  <c r="E797"/>
  <c r="F797"/>
  <c r="D798"/>
  <c r="E798"/>
  <c r="F798"/>
  <c r="D799"/>
  <c r="E799"/>
  <c r="F799"/>
  <c r="D800"/>
  <c r="E800"/>
  <c r="F800"/>
  <c r="D801"/>
  <c r="E801"/>
  <c r="F801"/>
  <c r="D802"/>
  <c r="E802"/>
  <c r="F802"/>
  <c r="D803"/>
  <c r="E803"/>
  <c r="F803"/>
  <c r="D804"/>
  <c r="E804"/>
  <c r="F804"/>
  <c r="D805"/>
  <c r="E805"/>
  <c r="F805"/>
  <c r="D806"/>
  <c r="E806"/>
  <c r="F806"/>
  <c r="D807"/>
  <c r="E807"/>
  <c r="F807"/>
  <c r="D808"/>
  <c r="E808"/>
  <c r="F808"/>
  <c r="D809"/>
  <c r="E809"/>
  <c r="F809"/>
  <c r="D810"/>
  <c r="E810"/>
  <c r="F810"/>
  <c r="D811"/>
  <c r="E811"/>
  <c r="F811"/>
  <c r="D812"/>
  <c r="E812"/>
  <c r="F812"/>
  <c r="D813"/>
  <c r="E813"/>
  <c r="F813"/>
  <c r="D814"/>
  <c r="E814"/>
  <c r="F814"/>
  <c r="D815"/>
  <c r="E815"/>
  <c r="F815"/>
  <c r="D816"/>
  <c r="E816"/>
  <c r="F816"/>
  <c r="D817"/>
  <c r="E817"/>
  <c r="F817"/>
  <c r="D818"/>
  <c r="E818"/>
  <c r="F818"/>
  <c r="D819"/>
  <c r="E819"/>
  <c r="F819"/>
  <c r="D820"/>
  <c r="E820"/>
  <c r="F820"/>
  <c r="D821"/>
  <c r="E821"/>
  <c r="F821"/>
  <c r="D822"/>
  <c r="E822"/>
  <c r="F822"/>
  <c r="D823"/>
  <c r="E823"/>
  <c r="F823"/>
  <c r="D824"/>
  <c r="E824"/>
  <c r="F824"/>
  <c r="D825"/>
  <c r="E825"/>
  <c r="F825"/>
  <c r="D826"/>
  <c r="E826"/>
  <c r="F826"/>
  <c r="D827"/>
  <c r="E827"/>
  <c r="F827"/>
  <c r="D828"/>
  <c r="E828"/>
  <c r="F828"/>
  <c r="D829"/>
  <c r="E829"/>
  <c r="F829"/>
  <c r="D830"/>
  <c r="E830"/>
  <c r="F830"/>
  <c r="D831"/>
  <c r="E831"/>
  <c r="F831"/>
  <c r="D832"/>
  <c r="E832"/>
  <c r="F832"/>
  <c r="D833"/>
  <c r="E833"/>
  <c r="F833"/>
  <c r="D834"/>
  <c r="E834"/>
  <c r="F834"/>
  <c r="D835"/>
  <c r="E835"/>
  <c r="F835"/>
  <c r="D836"/>
  <c r="E836"/>
  <c r="F836"/>
  <c r="D837"/>
  <c r="E837"/>
  <c r="F837"/>
  <c r="D838"/>
  <c r="E838"/>
  <c r="F838"/>
  <c r="D839"/>
  <c r="E839"/>
  <c r="F839"/>
  <c r="D840"/>
  <c r="E840"/>
  <c r="F840"/>
  <c r="D841"/>
  <c r="E841"/>
  <c r="F841"/>
  <c r="D842"/>
  <c r="E842"/>
  <c r="F842"/>
  <c r="D843"/>
  <c r="E843"/>
  <c r="F843"/>
  <c r="D844"/>
  <c r="E844"/>
  <c r="F844"/>
  <c r="D845"/>
  <c r="E845"/>
  <c r="F845"/>
  <c r="D846"/>
  <c r="E846"/>
  <c r="F846"/>
  <c r="D847"/>
  <c r="E847"/>
  <c r="F847"/>
  <c r="D848"/>
  <c r="E848"/>
  <c r="F848"/>
  <c r="D849"/>
  <c r="E849"/>
  <c r="F849"/>
  <c r="D850"/>
  <c r="E850"/>
  <c r="F850"/>
  <c r="D851"/>
  <c r="E851"/>
  <c r="F851"/>
  <c r="D852"/>
  <c r="E852"/>
  <c r="F852"/>
  <c r="D853"/>
  <c r="E853"/>
  <c r="F853"/>
  <c r="D854"/>
  <c r="E854"/>
  <c r="F854"/>
  <c r="D855"/>
  <c r="E855"/>
  <c r="F855"/>
  <c r="D856"/>
  <c r="E856"/>
  <c r="F856"/>
  <c r="D857"/>
  <c r="E857"/>
  <c r="F857"/>
  <c r="D858"/>
  <c r="E858"/>
  <c r="F858"/>
  <c r="D859"/>
  <c r="E859"/>
  <c r="F859"/>
  <c r="D860"/>
  <c r="E860"/>
  <c r="F860"/>
  <c r="D861"/>
  <c r="E861"/>
  <c r="F861"/>
  <c r="D862"/>
  <c r="E862"/>
  <c r="F862"/>
  <c r="D863"/>
  <c r="E863"/>
  <c r="F863"/>
  <c r="D864"/>
  <c r="E864"/>
  <c r="F864"/>
  <c r="D865"/>
  <c r="E865"/>
  <c r="F865"/>
  <c r="D866"/>
  <c r="E866"/>
  <c r="F866"/>
  <c r="D867"/>
  <c r="E867"/>
  <c r="F867"/>
  <c r="D868"/>
  <c r="E868"/>
  <c r="F868"/>
  <c r="D869"/>
  <c r="E869"/>
  <c r="F869"/>
  <c r="D870"/>
  <c r="E870"/>
  <c r="F870"/>
  <c r="D871"/>
  <c r="E871"/>
  <c r="F871"/>
  <c r="D872"/>
  <c r="E872"/>
  <c r="F872"/>
  <c r="D873"/>
  <c r="E873"/>
  <c r="F873"/>
  <c r="D874"/>
  <c r="E874"/>
  <c r="F874"/>
  <c r="D875"/>
  <c r="E875"/>
  <c r="F875"/>
  <c r="D876"/>
  <c r="E876"/>
  <c r="F876"/>
  <c r="D877"/>
  <c r="E877"/>
  <c r="F877"/>
  <c r="D878"/>
  <c r="E878"/>
  <c r="F878"/>
  <c r="D879"/>
  <c r="E879"/>
  <c r="F879"/>
  <c r="D880"/>
  <c r="E880"/>
  <c r="F880"/>
  <c r="D881"/>
  <c r="E881"/>
  <c r="F881"/>
  <c r="D882"/>
  <c r="E882"/>
  <c r="F882"/>
  <c r="D883"/>
  <c r="E883"/>
  <c r="F883"/>
  <c r="D884"/>
  <c r="E884"/>
  <c r="F884"/>
  <c r="D885"/>
  <c r="E885"/>
  <c r="F885"/>
  <c r="D886"/>
  <c r="E886"/>
  <c r="F886"/>
  <c r="D887"/>
  <c r="E887"/>
  <c r="F887"/>
  <c r="D888"/>
  <c r="E888"/>
  <c r="F888"/>
  <c r="D889"/>
  <c r="E889"/>
  <c r="F889"/>
  <c r="D890"/>
  <c r="E890"/>
  <c r="F890"/>
  <c r="D891"/>
  <c r="E891"/>
  <c r="F891"/>
  <c r="D892"/>
  <c r="E892"/>
  <c r="F892"/>
  <c r="D893"/>
  <c r="E893"/>
  <c r="F893"/>
  <c r="D894"/>
  <c r="E894"/>
  <c r="F894"/>
  <c r="D895"/>
  <c r="E895"/>
  <c r="F895"/>
  <c r="D896"/>
  <c r="E896"/>
  <c r="F896"/>
  <c r="D897"/>
  <c r="E897"/>
  <c r="F897"/>
  <c r="D898"/>
  <c r="E898"/>
  <c r="F898"/>
  <c r="D899"/>
  <c r="E899"/>
  <c r="F899"/>
  <c r="D900"/>
  <c r="E900"/>
  <c r="F900"/>
  <c r="D901"/>
  <c r="E901"/>
  <c r="F901"/>
  <c r="D902"/>
  <c r="E902"/>
  <c r="F902"/>
  <c r="D903"/>
  <c r="E903"/>
  <c r="F903"/>
  <c r="D904"/>
  <c r="E904"/>
  <c r="F904"/>
  <c r="D905"/>
  <c r="E905"/>
  <c r="F905"/>
  <c r="D906"/>
  <c r="E906"/>
  <c r="F906"/>
  <c r="D907"/>
  <c r="E907"/>
  <c r="F907"/>
  <c r="D908"/>
  <c r="E908"/>
  <c r="F908"/>
  <c r="D909"/>
  <c r="E909"/>
  <c r="F909"/>
  <c r="D910"/>
  <c r="E910"/>
  <c r="F910"/>
  <c r="D911"/>
  <c r="E911"/>
  <c r="F911"/>
  <c r="D912"/>
  <c r="E912"/>
  <c r="F912"/>
  <c r="D913"/>
  <c r="E913"/>
  <c r="F913"/>
  <c r="D914"/>
  <c r="E914"/>
  <c r="F914"/>
  <c r="D915"/>
  <c r="E915"/>
  <c r="F915"/>
  <c r="D916"/>
  <c r="E916"/>
  <c r="F916"/>
  <c r="D917"/>
  <c r="E917"/>
  <c r="F917"/>
  <c r="D918"/>
  <c r="E918"/>
  <c r="F918"/>
  <c r="D919"/>
  <c r="E919"/>
  <c r="F919"/>
  <c r="D920"/>
  <c r="E920"/>
  <c r="F920"/>
  <c r="D921"/>
  <c r="E921"/>
  <c r="F921"/>
  <c r="D922"/>
  <c r="E922"/>
  <c r="F922"/>
  <c r="D923"/>
  <c r="E923"/>
  <c r="F923"/>
  <c r="D924"/>
  <c r="E924"/>
  <c r="F924"/>
  <c r="D925"/>
  <c r="E925"/>
  <c r="F925"/>
  <c r="D926"/>
  <c r="E926"/>
  <c r="F926"/>
  <c r="D927"/>
  <c r="E927"/>
  <c r="F927"/>
  <c r="D928"/>
  <c r="E928"/>
  <c r="F928"/>
  <c r="D929"/>
  <c r="E929"/>
  <c r="F929"/>
  <c r="D930"/>
  <c r="E930"/>
  <c r="F930"/>
  <c r="D931"/>
  <c r="E931"/>
  <c r="F931"/>
  <c r="D932"/>
  <c r="E932"/>
  <c r="F932"/>
  <c r="D933"/>
  <c r="E933"/>
  <c r="F933"/>
  <c r="D934"/>
  <c r="E934"/>
  <c r="F934"/>
  <c r="D935"/>
  <c r="E935"/>
  <c r="F935"/>
  <c r="D936"/>
  <c r="E936"/>
  <c r="F936"/>
  <c r="D937"/>
  <c r="E937"/>
  <c r="F937"/>
  <c r="D938"/>
  <c r="E938"/>
  <c r="F938"/>
  <c r="D939"/>
  <c r="E939"/>
  <c r="F939"/>
  <c r="D940"/>
  <c r="E940"/>
  <c r="F940"/>
  <c r="D941"/>
  <c r="E941"/>
  <c r="F941"/>
  <c r="D942"/>
  <c r="E942"/>
  <c r="F942"/>
  <c r="D943"/>
  <c r="E943"/>
  <c r="F943"/>
  <c r="D944"/>
  <c r="E944"/>
  <c r="F944"/>
  <c r="D945"/>
  <c r="E945"/>
  <c r="F945"/>
  <c r="D946"/>
  <c r="E946"/>
  <c r="F946"/>
  <c r="D947"/>
  <c r="E947"/>
  <c r="F947"/>
  <c r="D948"/>
  <c r="E948"/>
  <c r="F948"/>
  <c r="D949"/>
  <c r="E949"/>
  <c r="F949"/>
  <c r="D950"/>
  <c r="E950"/>
  <c r="F950"/>
  <c r="D951"/>
  <c r="E951"/>
  <c r="F951"/>
  <c r="D952"/>
  <c r="E952"/>
  <c r="F952"/>
  <c r="D953"/>
  <c r="E953"/>
  <c r="F953"/>
  <c r="D954"/>
  <c r="E954"/>
  <c r="F954"/>
  <c r="D955"/>
  <c r="E955"/>
  <c r="F955"/>
  <c r="D956"/>
  <c r="E956"/>
  <c r="F955" i="1"/>
  <c r="F954"/>
  <c r="F953"/>
  <c r="F952"/>
  <c r="F951"/>
  <c r="F950"/>
  <c r="F949"/>
  <c r="F948"/>
  <c r="F947"/>
  <c r="F946"/>
  <c r="F945"/>
  <c r="F944"/>
  <c r="F943"/>
  <c r="F942"/>
  <c r="F941"/>
  <c r="F940"/>
  <c r="F939"/>
  <c r="F938"/>
  <c r="F937"/>
  <c r="F936"/>
  <c r="F935"/>
  <c r="F934"/>
  <c r="F933"/>
  <c r="F932"/>
  <c r="F931"/>
  <c r="F930"/>
  <c r="F929"/>
  <c r="F928"/>
  <c r="F927"/>
  <c r="F926"/>
  <c r="F925"/>
  <c r="F924"/>
  <c r="F923"/>
  <c r="F922"/>
  <c r="F921"/>
  <c r="F920"/>
  <c r="F919"/>
  <c r="F918"/>
  <c r="F917"/>
  <c r="F916"/>
  <c r="F915"/>
  <c r="F914"/>
  <c r="F913"/>
  <c r="F912"/>
  <c r="F911"/>
  <c r="F910"/>
  <c r="F909"/>
  <c r="F908"/>
  <c r="F907"/>
  <c r="F906"/>
  <c r="F905"/>
  <c r="F904"/>
  <c r="F903"/>
  <c r="F902"/>
  <c r="F901"/>
  <c r="F900"/>
  <c r="F899"/>
  <c r="F898"/>
  <c r="F897"/>
  <c r="F896"/>
  <c r="F895"/>
  <c r="F894"/>
  <c r="F893"/>
  <c r="F892"/>
  <c r="F891"/>
  <c r="F890"/>
  <c r="F889"/>
  <c r="F888"/>
  <c r="F887"/>
  <c r="F886"/>
  <c r="F885"/>
  <c r="F884"/>
  <c r="F883"/>
  <c r="F882"/>
  <c r="F881"/>
  <c r="F880"/>
  <c r="F879"/>
  <c r="F878"/>
  <c r="F877"/>
  <c r="F876"/>
  <c r="F875"/>
  <c r="F874"/>
  <c r="F873"/>
  <c r="F872"/>
  <c r="F871"/>
  <c r="F870"/>
  <c r="F869"/>
  <c r="F868"/>
  <c r="F867"/>
  <c r="F866"/>
  <c r="F865"/>
  <c r="F864"/>
  <c r="F863"/>
  <c r="F862"/>
  <c r="F861"/>
  <c r="F860"/>
  <c r="F859"/>
  <c r="F858"/>
  <c r="F857"/>
  <c r="F856"/>
  <c r="F855"/>
  <c r="F854"/>
  <c r="F853"/>
  <c r="F852"/>
  <c r="F851"/>
  <c r="F850"/>
  <c r="F849"/>
  <c r="F848"/>
  <c r="F847"/>
  <c r="F846"/>
  <c r="F845"/>
  <c r="F844"/>
  <c r="F843"/>
  <c r="F842"/>
  <c r="F841"/>
  <c r="F840"/>
  <c r="F839"/>
  <c r="F838"/>
  <c r="F837"/>
  <c r="F836"/>
  <c r="F835"/>
  <c r="F834"/>
  <c r="F833"/>
  <c r="F832"/>
  <c r="F831"/>
  <c r="F830"/>
  <c r="F829"/>
  <c r="F828"/>
  <c r="F827"/>
  <c r="F826"/>
  <c r="F825"/>
  <c r="F824"/>
  <c r="F823"/>
  <c r="F822"/>
  <c r="F821"/>
  <c r="F820"/>
  <c r="F819"/>
  <c r="F818"/>
  <c r="F817"/>
  <c r="F816"/>
  <c r="F815"/>
  <c r="F814"/>
  <c r="F813"/>
  <c r="F812"/>
  <c r="F811"/>
  <c r="F810"/>
  <c r="F809"/>
  <c r="F808"/>
  <c r="F807"/>
  <c r="F806"/>
  <c r="F805"/>
  <c r="F804"/>
  <c r="F803"/>
  <c r="F802"/>
  <c r="F801"/>
  <c r="F800"/>
  <c r="F799"/>
  <c r="F798"/>
  <c r="F797"/>
  <c r="F796"/>
  <c r="F795"/>
  <c r="F794"/>
  <c r="F793"/>
  <c r="F792"/>
  <c r="F791"/>
  <c r="F790"/>
  <c r="F789"/>
  <c r="F788"/>
  <c r="F787"/>
  <c r="F786"/>
  <c r="F785"/>
  <c r="F784"/>
  <c r="F783"/>
  <c r="F782"/>
  <c r="F781"/>
  <c r="F780"/>
  <c r="F779"/>
  <c r="F778"/>
  <c r="F777"/>
  <c r="F776"/>
  <c r="F775"/>
  <c r="F774"/>
  <c r="F773"/>
  <c r="F772"/>
  <c r="F771"/>
  <c r="F770"/>
  <c r="F769"/>
  <c r="F768"/>
  <c r="F767"/>
  <c r="F766"/>
  <c r="F765"/>
  <c r="F764"/>
  <c r="F763"/>
  <c r="F762"/>
  <c r="F761"/>
  <c r="F760"/>
  <c r="F759"/>
  <c r="F758"/>
  <c r="F757"/>
  <c r="F756"/>
  <c r="F755"/>
  <c r="F754"/>
  <c r="F753"/>
  <c r="F752"/>
  <c r="F751"/>
  <c r="F750"/>
  <c r="F749"/>
  <c r="F748"/>
  <c r="F747"/>
  <c r="F746"/>
  <c r="F745"/>
  <c r="F744"/>
  <c r="F743"/>
  <c r="F742"/>
  <c r="F741"/>
  <c r="F740"/>
  <c r="F739"/>
  <c r="F738"/>
  <c r="F737"/>
  <c r="F736"/>
  <c r="F735"/>
  <c r="F734"/>
  <c r="F733"/>
  <c r="F732"/>
  <c r="F731"/>
  <c r="F730"/>
  <c r="F729"/>
  <c r="F728"/>
  <c r="F727"/>
  <c r="F726"/>
  <c r="F725"/>
  <c r="F724"/>
  <c r="F723"/>
  <c r="F722"/>
  <c r="F721"/>
  <c r="F720"/>
  <c r="F719"/>
  <c r="F718"/>
  <c r="F717"/>
  <c r="F716"/>
  <c r="F715"/>
  <c r="F714"/>
  <c r="F713"/>
  <c r="F712"/>
  <c r="F711"/>
  <c r="F710"/>
  <c r="F709"/>
  <c r="F708"/>
  <c r="F707"/>
  <c r="F706"/>
  <c r="F705"/>
  <c r="F704"/>
  <c r="F703"/>
  <c r="F702"/>
  <c r="F701"/>
  <c r="F700"/>
  <c r="F699"/>
  <c r="F698"/>
  <c r="F697"/>
  <c r="F696"/>
  <c r="F695"/>
  <c r="F694"/>
  <c r="F693"/>
  <c r="F692"/>
  <c r="F691"/>
  <c r="F690"/>
  <c r="F689"/>
  <c r="F688"/>
  <c r="F687"/>
  <c r="F686"/>
  <c r="F685"/>
  <c r="F684"/>
  <c r="F683"/>
  <c r="F682"/>
  <c r="F681"/>
  <c r="F680"/>
  <c r="F679"/>
  <c r="F678"/>
  <c r="F677"/>
  <c r="F676"/>
  <c r="F675"/>
  <c r="F674"/>
  <c r="F673"/>
  <c r="F672"/>
  <c r="F671"/>
  <c r="F670"/>
  <c r="F669"/>
  <c r="F668"/>
  <c r="F667"/>
  <c r="F666"/>
  <c r="F665"/>
  <c r="F664"/>
  <c r="F663"/>
  <c r="F662"/>
  <c r="F661"/>
  <c r="F660"/>
  <c r="F659"/>
  <c r="F658"/>
  <c r="F657"/>
  <c r="F656"/>
  <c r="F655"/>
  <c r="F654"/>
  <c r="F653"/>
  <c r="F652"/>
  <c r="F651"/>
  <c r="F650"/>
  <c r="F649"/>
  <c r="F648"/>
  <c r="F647"/>
  <c r="F646"/>
  <c r="F645"/>
  <c r="F644"/>
  <c r="F643"/>
  <c r="F642"/>
  <c r="F641"/>
  <c r="F640"/>
  <c r="F639"/>
  <c r="F638"/>
  <c r="F637"/>
  <c r="F636"/>
  <c r="F635"/>
  <c r="F634"/>
  <c r="F633"/>
  <c r="F632"/>
  <c r="F631"/>
  <c r="F630"/>
  <c r="F629"/>
  <c r="F628"/>
  <c r="F627"/>
  <c r="F626"/>
  <c r="F625"/>
  <c r="F624"/>
  <c r="F623"/>
  <c r="F622"/>
  <c r="F621"/>
  <c r="F620"/>
  <c r="F619"/>
  <c r="F618"/>
  <c r="F617"/>
  <c r="F616"/>
  <c r="F615"/>
  <c r="F614"/>
  <c r="F613"/>
  <c r="F612"/>
  <c r="F611"/>
  <c r="F610"/>
  <c r="F609"/>
  <c r="F608"/>
  <c r="F607"/>
  <c r="F606"/>
  <c r="F605"/>
  <c r="F604"/>
  <c r="F603"/>
  <c r="F602"/>
  <c r="F601"/>
  <c r="F600"/>
  <c r="F599"/>
  <c r="F598"/>
  <c r="F597"/>
  <c r="F596"/>
  <c r="F595"/>
  <c r="F594"/>
  <c r="F593"/>
  <c r="F592"/>
  <c r="F591"/>
  <c r="F590"/>
  <c r="F589"/>
  <c r="F588"/>
  <c r="F587"/>
  <c r="F586"/>
  <c r="F585"/>
  <c r="F584"/>
  <c r="F583"/>
  <c r="F582"/>
  <c r="F581"/>
  <c r="F580"/>
  <c r="F579"/>
  <c r="F578"/>
  <c r="F577"/>
  <c r="F576"/>
  <c r="F575"/>
  <c r="F574"/>
  <c r="F573"/>
  <c r="F572"/>
  <c r="F571"/>
  <c r="F570"/>
  <c r="F569"/>
  <c r="F568"/>
  <c r="F567"/>
  <c r="F566"/>
  <c r="F565"/>
  <c r="F564"/>
  <c r="F563"/>
  <c r="F562"/>
  <c r="F561"/>
  <c r="F560"/>
  <c r="F559"/>
  <c r="F558"/>
  <c r="F557"/>
  <c r="F556"/>
  <c r="F555"/>
  <c r="F554"/>
  <c r="F553"/>
  <c r="F552"/>
  <c r="F551"/>
  <c r="F550"/>
  <c r="F549"/>
  <c r="F548"/>
  <c r="F547"/>
  <c r="F546"/>
  <c r="F545"/>
  <c r="F544"/>
  <c r="F543"/>
  <c r="F542"/>
  <c r="F541"/>
  <c r="F540"/>
  <c r="F539"/>
  <c r="F538"/>
  <c r="F537"/>
  <c r="F536"/>
  <c r="F535"/>
  <c r="F534"/>
  <c r="F533"/>
  <c r="F532"/>
  <c r="F531"/>
  <c r="F530"/>
  <c r="F529"/>
  <c r="F528"/>
  <c r="F527"/>
  <c r="F526"/>
  <c r="F525"/>
  <c r="F524"/>
  <c r="F523"/>
  <c r="F522"/>
  <c r="F521"/>
  <c r="F520"/>
  <c r="F519"/>
  <c r="F518"/>
  <c r="F517"/>
  <c r="F516"/>
  <c r="F515"/>
  <c r="F514"/>
  <c r="F513"/>
  <c r="F512"/>
  <c r="F511"/>
  <c r="F510"/>
  <c r="F509"/>
  <c r="F508"/>
  <c r="F507"/>
  <c r="F506"/>
  <c r="F505"/>
  <c r="F504"/>
  <c r="F503"/>
  <c r="F502"/>
  <c r="F501"/>
  <c r="F500"/>
  <c r="F499"/>
  <c r="F498"/>
  <c r="F497"/>
  <c r="F496"/>
  <c r="F495"/>
  <c r="F494"/>
  <c r="F493"/>
  <c r="F492"/>
  <c r="F491"/>
  <c r="F490"/>
  <c r="F489"/>
  <c r="F488"/>
  <c r="F487"/>
  <c r="F486"/>
  <c r="F485"/>
  <c r="F484"/>
  <c r="F483"/>
  <c r="F482"/>
  <c r="F481"/>
  <c r="F480"/>
  <c r="F479"/>
  <c r="F478"/>
  <c r="F477"/>
  <c r="F476"/>
  <c r="F475"/>
  <c r="F474"/>
  <c r="F473"/>
  <c r="F472"/>
  <c r="F471"/>
  <c r="F470"/>
  <c r="F469"/>
  <c r="F468"/>
  <c r="F467"/>
  <c r="F466"/>
  <c r="F465"/>
  <c r="F464"/>
  <c r="F463"/>
  <c r="F462"/>
  <c r="F461"/>
  <c r="F460"/>
  <c r="F459"/>
  <c r="F458"/>
  <c r="F457"/>
  <c r="F456"/>
  <c r="F455"/>
  <c r="F454"/>
  <c r="F453"/>
  <c r="F452"/>
  <c r="F451"/>
  <c r="F450"/>
  <c r="F449"/>
  <c r="F448"/>
  <c r="F447"/>
  <c r="F446"/>
  <c r="F445"/>
  <c r="F444"/>
  <c r="F443"/>
  <c r="F442"/>
  <c r="F441"/>
  <c r="F440"/>
  <c r="F439"/>
  <c r="F438"/>
  <c r="F437"/>
  <c r="F436"/>
  <c r="F435"/>
  <c r="F434"/>
  <c r="F433"/>
  <c r="F432"/>
  <c r="F431"/>
  <c r="F430"/>
  <c r="F429"/>
  <c r="F428"/>
  <c r="F427"/>
  <c r="F426"/>
  <c r="F425"/>
  <c r="F424"/>
  <c r="F423"/>
  <c r="F422"/>
  <c r="F421"/>
  <c r="F420"/>
  <c r="F419"/>
  <c r="F418"/>
  <c r="F417"/>
  <c r="F416"/>
  <c r="F415"/>
  <c r="F414"/>
  <c r="F413"/>
  <c r="F412"/>
  <c r="F411"/>
  <c r="F410"/>
  <c r="F409"/>
  <c r="F408"/>
  <c r="F407"/>
  <c r="F406"/>
  <c r="F405"/>
  <c r="F404"/>
  <c r="F403"/>
  <c r="F402"/>
  <c r="F401"/>
  <c r="F400"/>
  <c r="F399"/>
  <c r="F398"/>
  <c r="F397"/>
  <c r="F396"/>
  <c r="F395"/>
  <c r="F394"/>
  <c r="F393"/>
  <c r="F392"/>
  <c r="F391"/>
  <c r="F390"/>
  <c r="F389"/>
  <c r="F388"/>
  <c r="F387"/>
  <c r="F386"/>
  <c r="F385"/>
  <c r="F384"/>
  <c r="F383"/>
  <c r="F382"/>
  <c r="F381"/>
  <c r="F380"/>
  <c r="F379"/>
  <c r="F378"/>
  <c r="F377"/>
  <c r="F376"/>
  <c r="F375"/>
  <c r="F374"/>
  <c r="F373"/>
  <c r="F372"/>
  <c r="F371"/>
  <c r="F370"/>
  <c r="F369"/>
  <c r="F368"/>
  <c r="F367"/>
  <c r="F366"/>
  <c r="F365"/>
  <c r="F364"/>
  <c r="F363"/>
  <c r="F362"/>
  <c r="F361"/>
  <c r="F360"/>
  <c r="F359"/>
  <c r="F358"/>
  <c r="F357"/>
  <c r="F356"/>
  <c r="F355"/>
  <c r="F354"/>
  <c r="F353"/>
  <c r="F352"/>
  <c r="F351"/>
  <c r="F350"/>
  <c r="F349"/>
  <c r="F348"/>
  <c r="F347"/>
  <c r="F346"/>
  <c r="F345"/>
  <c r="F344"/>
  <c r="F343"/>
  <c r="F342"/>
  <c r="F341"/>
  <c r="F340"/>
  <c r="F339"/>
  <c r="F338"/>
  <c r="F337"/>
  <c r="E955"/>
  <c r="E954"/>
  <c r="E953"/>
  <c r="E952"/>
  <c r="E951"/>
  <c r="E950"/>
  <c r="E949"/>
  <c r="E948"/>
  <c r="E947"/>
  <c r="E946"/>
  <c r="E945"/>
  <c r="E944"/>
  <c r="E943"/>
  <c r="E942"/>
  <c r="E941"/>
  <c r="E940"/>
  <c r="E939"/>
  <c r="E938"/>
  <c r="E937"/>
  <c r="E936"/>
  <c r="E935"/>
  <c r="E934"/>
  <c r="E933"/>
  <c r="E932"/>
  <c r="E931"/>
  <c r="E930"/>
  <c r="E929"/>
  <c r="E928"/>
  <c r="E927"/>
  <c r="E926"/>
  <c r="E925"/>
  <c r="E924"/>
  <c r="E923"/>
  <c r="E922"/>
  <c r="E921"/>
  <c r="E920"/>
  <c r="E919"/>
  <c r="E918"/>
  <c r="E917"/>
  <c r="E916"/>
  <c r="E915"/>
  <c r="E914"/>
  <c r="E913"/>
  <c r="E912"/>
  <c r="E911"/>
  <c r="E910"/>
  <c r="E909"/>
  <c r="E908"/>
  <c r="E907"/>
  <c r="E906"/>
  <c r="E905"/>
  <c r="E904"/>
  <c r="E903"/>
  <c r="E902"/>
  <c r="E901"/>
  <c r="E900"/>
  <c r="E899"/>
  <c r="E898"/>
  <c r="E897"/>
  <c r="E896"/>
  <c r="E895"/>
  <c r="E894"/>
  <c r="E893"/>
  <c r="E892"/>
  <c r="E891"/>
  <c r="E890"/>
  <c r="E889"/>
  <c r="E888"/>
  <c r="E887"/>
  <c r="E886"/>
  <c r="E885"/>
  <c r="E884"/>
  <c r="E883"/>
  <c r="E882"/>
  <c r="E881"/>
  <c r="E880"/>
  <c r="E879"/>
  <c r="E878"/>
  <c r="E877"/>
  <c r="E876"/>
  <c r="E875"/>
  <c r="E874"/>
  <c r="E873"/>
  <c r="E872"/>
  <c r="E871"/>
  <c r="E870"/>
  <c r="E869"/>
  <c r="E868"/>
  <c r="E867"/>
  <c r="E866"/>
  <c r="E865"/>
  <c r="E864"/>
  <c r="E863"/>
  <c r="E862"/>
  <c r="E861"/>
  <c r="E860"/>
  <c r="E859"/>
  <c r="E858"/>
  <c r="E857"/>
  <c r="E856"/>
  <c r="E855"/>
  <c r="E854"/>
  <c r="E853"/>
  <c r="E852"/>
  <c r="E851"/>
  <c r="E850"/>
  <c r="E849"/>
  <c r="E848"/>
  <c r="E847"/>
  <c r="E846"/>
  <c r="E845"/>
  <c r="E844"/>
  <c r="E843"/>
  <c r="E842"/>
  <c r="E841"/>
  <c r="E840"/>
  <c r="E839"/>
  <c r="E838"/>
  <c r="E837"/>
  <c r="E836"/>
  <c r="E835"/>
  <c r="E834"/>
  <c r="E833"/>
  <c r="E832"/>
  <c r="E831"/>
  <c r="E830"/>
  <c r="E829"/>
  <c r="E828"/>
  <c r="E827"/>
  <c r="E826"/>
  <c r="E825"/>
  <c r="E824"/>
  <c r="E823"/>
  <c r="E822"/>
  <c r="E821"/>
  <c r="E820"/>
  <c r="E819"/>
  <c r="E818"/>
  <c r="E817"/>
  <c r="E816"/>
  <c r="E815"/>
  <c r="E814"/>
  <c r="E813"/>
  <c r="E812"/>
  <c r="E811"/>
  <c r="E810"/>
  <c r="E809"/>
  <c r="E808"/>
  <c r="E807"/>
  <c r="E806"/>
  <c r="E805"/>
  <c r="E804"/>
  <c r="E803"/>
  <c r="E802"/>
  <c r="E801"/>
  <c r="E800"/>
  <c r="E799"/>
  <c r="E798"/>
  <c r="E797"/>
  <c r="E796"/>
  <c r="E795"/>
  <c r="E794"/>
  <c r="E793"/>
  <c r="E792"/>
  <c r="E791"/>
  <c r="E790"/>
  <c r="E789"/>
  <c r="E788"/>
  <c r="E787"/>
  <c r="E786"/>
  <c r="E785"/>
  <c r="E784"/>
  <c r="E783"/>
  <c r="E782"/>
  <c r="E781"/>
  <c r="E780"/>
  <c r="E779"/>
  <c r="E778"/>
  <c r="E777"/>
  <c r="E776"/>
  <c r="E775"/>
  <c r="E774"/>
  <c r="E773"/>
  <c r="E772"/>
  <c r="E771"/>
  <c r="E770"/>
  <c r="E769"/>
  <c r="E768"/>
  <c r="E767"/>
  <c r="E766"/>
  <c r="E765"/>
  <c r="E764"/>
  <c r="E763"/>
  <c r="E762"/>
  <c r="E761"/>
  <c r="E760"/>
  <c r="E759"/>
  <c r="E758"/>
  <c r="E757"/>
  <c r="E756"/>
  <c r="E755"/>
  <c r="E754"/>
  <c r="E753"/>
  <c r="E752"/>
  <c r="E751"/>
  <c r="E750"/>
  <c r="E749"/>
  <c r="E748"/>
  <c r="E747"/>
  <c r="E746"/>
  <c r="E745"/>
  <c r="E744"/>
  <c r="E743"/>
  <c r="E742"/>
  <c r="E741"/>
  <c r="E740"/>
  <c r="E739"/>
  <c r="E738"/>
  <c r="E737"/>
  <c r="E736"/>
  <c r="E735"/>
  <c r="E734"/>
  <c r="E733"/>
  <c r="E732"/>
  <c r="E731"/>
  <c r="E730"/>
  <c r="E729"/>
  <c r="E728"/>
  <c r="E727"/>
  <c r="E726"/>
  <c r="E725"/>
  <c r="E724"/>
  <c r="E723"/>
  <c r="E722"/>
  <c r="E721"/>
  <c r="E720"/>
  <c r="E719"/>
  <c r="E718"/>
  <c r="E717"/>
  <c r="E716"/>
  <c r="E715"/>
  <c r="E714"/>
  <c r="E713"/>
  <c r="E712"/>
  <c r="E711"/>
  <c r="E710"/>
  <c r="E709"/>
  <c r="E708"/>
  <c r="E707"/>
  <c r="E706"/>
  <c r="E705"/>
  <c r="E704"/>
  <c r="E703"/>
  <c r="E702"/>
  <c r="E701"/>
  <c r="E700"/>
  <c r="E699"/>
  <c r="E698"/>
  <c r="E697"/>
  <c r="E696"/>
  <c r="E695"/>
  <c r="E694"/>
  <c r="E693"/>
  <c r="E692"/>
  <c r="E691"/>
  <c r="E690"/>
  <c r="E689"/>
  <c r="E688"/>
  <c r="E687"/>
  <c r="E686"/>
  <c r="E685"/>
  <c r="E684"/>
  <c r="E683"/>
  <c r="E682"/>
  <c r="E681"/>
  <c r="E680"/>
  <c r="E679"/>
  <c r="E678"/>
  <c r="E677"/>
  <c r="E676"/>
  <c r="E675"/>
  <c r="E674"/>
  <c r="E673"/>
  <c r="E672"/>
  <c r="E671"/>
  <c r="E670"/>
  <c r="E669"/>
  <c r="E668"/>
  <c r="E667"/>
  <c r="E666"/>
  <c r="E665"/>
  <c r="E664"/>
  <c r="E663"/>
  <c r="E662"/>
  <c r="E661"/>
  <c r="E660"/>
  <c r="E659"/>
  <c r="E658"/>
  <c r="E657"/>
  <c r="E656"/>
  <c r="E655"/>
  <c r="E654"/>
  <c r="E653"/>
  <c r="E652"/>
  <c r="E651"/>
  <c r="E650"/>
  <c r="E649"/>
  <c r="E648"/>
  <c r="E647"/>
  <c r="E646"/>
  <c r="E645"/>
  <c r="E644"/>
  <c r="E643"/>
  <c r="E642"/>
  <c r="E641"/>
  <c r="E640"/>
  <c r="E639"/>
  <c r="E638"/>
  <c r="E637"/>
  <c r="E636"/>
  <c r="E635"/>
  <c r="E634"/>
  <c r="E633"/>
  <c r="E632"/>
  <c r="E631"/>
  <c r="E630"/>
  <c r="E629"/>
  <c r="E628"/>
  <c r="E627"/>
  <c r="E626"/>
  <c r="E625"/>
  <c r="E624"/>
  <c r="E623"/>
  <c r="E622"/>
  <c r="E621"/>
  <c r="E620"/>
  <c r="E619"/>
  <c r="E618"/>
  <c r="E617"/>
  <c r="E616"/>
  <c r="E615"/>
  <c r="E614"/>
  <c r="E613"/>
  <c r="E612"/>
  <c r="E611"/>
  <c r="E610"/>
  <c r="E609"/>
  <c r="E608"/>
  <c r="E607"/>
  <c r="E606"/>
  <c r="E605"/>
  <c r="E604"/>
  <c r="E603"/>
  <c r="E602"/>
  <c r="E601"/>
  <c r="E600"/>
  <c r="E599"/>
  <c r="E598"/>
  <c r="E597"/>
  <c r="E596"/>
  <c r="E595"/>
  <c r="E594"/>
  <c r="E593"/>
  <c r="E592"/>
  <c r="E591"/>
  <c r="E590"/>
  <c r="E589"/>
  <c r="E588"/>
  <c r="E587"/>
  <c r="E586"/>
  <c r="E585"/>
  <c r="E584"/>
  <c r="E583"/>
  <c r="E582"/>
  <c r="E581"/>
  <c r="E580"/>
  <c r="E579"/>
  <c r="E578"/>
  <c r="E577"/>
  <c r="E576"/>
  <c r="E575"/>
  <c r="E574"/>
  <c r="E573"/>
  <c r="E572"/>
  <c r="E571"/>
  <c r="E570"/>
  <c r="E569"/>
  <c r="E568"/>
  <c r="E567"/>
  <c r="E566"/>
  <c r="E565"/>
  <c r="E564"/>
  <c r="E563"/>
  <c r="E562"/>
  <c r="E561"/>
  <c r="E560"/>
  <c r="E559"/>
  <c r="E558"/>
  <c r="E557"/>
  <c r="E556"/>
  <c r="E555"/>
  <c r="E554"/>
  <c r="E553"/>
  <c r="E552"/>
  <c r="E551"/>
  <c r="E550"/>
  <c r="E549"/>
  <c r="E548"/>
  <c r="E547"/>
  <c r="E546"/>
  <c r="E545"/>
  <c r="E544"/>
  <c r="E543"/>
  <c r="E542"/>
  <c r="E541"/>
  <c r="E540"/>
  <c r="E539"/>
  <c r="E538"/>
  <c r="E537"/>
  <c r="E536"/>
  <c r="E535"/>
  <c r="E534"/>
  <c r="E533"/>
  <c r="E532"/>
  <c r="E531"/>
  <c r="E530"/>
  <c r="E529"/>
  <c r="E528"/>
  <c r="E527"/>
  <c r="E526"/>
  <c r="E525"/>
  <c r="E524"/>
  <c r="E523"/>
  <c r="E522"/>
  <c r="E521"/>
  <c r="E520"/>
  <c r="E519"/>
  <c r="E518"/>
  <c r="E517"/>
  <c r="E516"/>
  <c r="E515"/>
  <c r="E514"/>
  <c r="E513"/>
  <c r="E512"/>
  <c r="E511"/>
  <c r="E510"/>
  <c r="E509"/>
  <c r="E508"/>
  <c r="E507"/>
  <c r="E506"/>
  <c r="E505"/>
  <c r="E504"/>
  <c r="E503"/>
  <c r="E502"/>
  <c r="E501"/>
  <c r="E500"/>
  <c r="E499"/>
  <c r="E498"/>
  <c r="E497"/>
  <c r="E496"/>
  <c r="E495"/>
  <c r="E494"/>
  <c r="E493"/>
  <c r="E492"/>
  <c r="E491"/>
  <c r="E490"/>
  <c r="E489"/>
  <c r="E488"/>
  <c r="E487"/>
  <c r="E486"/>
  <c r="E485"/>
  <c r="E484"/>
  <c r="E483"/>
  <c r="E482"/>
  <c r="E481"/>
  <c r="E480"/>
  <c r="E479"/>
  <c r="E478"/>
  <c r="E477"/>
  <c r="E476"/>
  <c r="E475"/>
  <c r="E474"/>
  <c r="E473"/>
  <c r="E472"/>
  <c r="E471"/>
  <c r="E470"/>
  <c r="E469"/>
  <c r="E468"/>
  <c r="E467"/>
  <c r="E466"/>
  <c r="E465"/>
  <c r="E464"/>
  <c r="E463"/>
  <c r="E462"/>
  <c r="E461"/>
  <c r="E460"/>
  <c r="E459"/>
  <c r="E458"/>
  <c r="E457"/>
  <c r="E456"/>
  <c r="E455"/>
  <c r="E454"/>
  <c r="E453"/>
  <c r="E452"/>
  <c r="E451"/>
  <c r="E450"/>
  <c r="E449"/>
  <c r="E448"/>
  <c r="E447"/>
  <c r="E446"/>
  <c r="E445"/>
  <c r="E444"/>
  <c r="E443"/>
  <c r="E442"/>
  <c r="E441"/>
  <c r="E440"/>
  <c r="E439"/>
  <c r="E438"/>
  <c r="E437"/>
  <c r="E436"/>
  <c r="E435"/>
  <c r="E434"/>
  <c r="E433"/>
  <c r="E432"/>
  <c r="E431"/>
  <c r="E430"/>
  <c r="E429"/>
  <c r="E428"/>
  <c r="E427"/>
  <c r="E426"/>
  <c r="E425"/>
  <c r="E424"/>
  <c r="E423"/>
  <c r="E422"/>
  <c r="E421"/>
  <c r="E420"/>
  <c r="E419"/>
  <c r="E418"/>
  <c r="E417"/>
  <c r="E416"/>
  <c r="E415"/>
  <c r="E414"/>
  <c r="E413"/>
  <c r="E412"/>
  <c r="E411"/>
  <c r="E410"/>
  <c r="E409"/>
  <c r="E408"/>
  <c r="E407"/>
  <c r="E406"/>
  <c r="E405"/>
  <c r="E404"/>
  <c r="E403"/>
  <c r="E402"/>
  <c r="E401"/>
  <c r="E400"/>
  <c r="E399"/>
  <c r="E398"/>
  <c r="E397"/>
  <c r="E396"/>
  <c r="E395"/>
  <c r="E394"/>
  <c r="E393"/>
  <c r="E392"/>
  <c r="E391"/>
  <c r="E390"/>
  <c r="E389"/>
  <c r="E388"/>
  <c r="E387"/>
  <c r="E386"/>
  <c r="E385"/>
  <c r="E384"/>
  <c r="E383"/>
  <c r="E382"/>
  <c r="E381"/>
  <c r="E380"/>
  <c r="E379"/>
  <c r="E378"/>
  <c r="E377"/>
  <c r="E376"/>
  <c r="E375"/>
  <c r="E374"/>
  <c r="E373"/>
  <c r="E372"/>
  <c r="E371"/>
  <c r="E370"/>
  <c r="E369"/>
  <c r="E368"/>
  <c r="E367"/>
  <c r="E366"/>
  <c r="E365"/>
  <c r="E364"/>
  <c r="E363"/>
  <c r="E362"/>
  <c r="E361"/>
  <c r="E360"/>
  <c r="E359"/>
  <c r="E358"/>
  <c r="E357"/>
  <c r="E356"/>
  <c r="E355"/>
  <c r="E354"/>
  <c r="E353"/>
  <c r="E352"/>
  <c r="E351"/>
  <c r="E350"/>
  <c r="E349"/>
  <c r="E348"/>
  <c r="E347"/>
  <c r="E346"/>
  <c r="E345"/>
  <c r="E344"/>
  <c r="E343"/>
  <c r="E342"/>
  <c r="E341"/>
  <c r="E340"/>
  <c r="E339"/>
  <c r="E338"/>
  <c r="E337"/>
  <c r="E336"/>
  <c r="E335"/>
  <c r="E334"/>
  <c r="E333"/>
  <c r="E332"/>
  <c r="E331"/>
  <c r="E330"/>
  <c r="E329"/>
  <c r="E328"/>
  <c r="E327"/>
  <c r="E326"/>
  <c r="E325"/>
  <c r="E324"/>
  <c r="E323"/>
  <c r="E322"/>
  <c r="E321"/>
  <c r="E320"/>
  <c r="E319"/>
  <c r="E318"/>
  <c r="E317"/>
  <c r="E316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  <c r="D955"/>
  <c r="D954"/>
  <c r="D953"/>
  <c r="D952"/>
  <c r="D951"/>
  <c r="D950"/>
  <c r="D949"/>
  <c r="D948"/>
  <c r="D947"/>
  <c r="D946"/>
  <c r="D945"/>
  <c r="D944"/>
  <c r="D943"/>
  <c r="D942"/>
  <c r="D941"/>
  <c r="D940"/>
  <c r="D939"/>
  <c r="D938"/>
  <c r="D937"/>
  <c r="D936"/>
  <c r="D935"/>
  <c r="D934"/>
  <c r="D933"/>
  <c r="D932"/>
  <c r="D931"/>
  <c r="D930"/>
  <c r="D929"/>
  <c r="D928"/>
  <c r="D927"/>
  <c r="D926"/>
  <c r="D925"/>
  <c r="D924"/>
  <c r="D923"/>
  <c r="D922"/>
  <c r="D921"/>
  <c r="D920"/>
  <c r="D919"/>
  <c r="D918"/>
  <c r="D917"/>
  <c r="D916"/>
  <c r="D915"/>
  <c r="D914"/>
  <c r="D913"/>
  <c r="D912"/>
  <c r="D911"/>
  <c r="D910"/>
  <c r="D909"/>
  <c r="D908"/>
  <c r="D907"/>
  <c r="D906"/>
  <c r="D905"/>
  <c r="D904"/>
  <c r="D903"/>
  <c r="D902"/>
  <c r="D901"/>
  <c r="D900"/>
  <c r="D899"/>
  <c r="D898"/>
  <c r="D897"/>
  <c r="D896"/>
  <c r="D895"/>
  <c r="D894"/>
  <c r="D893"/>
  <c r="D892"/>
  <c r="D891"/>
  <c r="D890"/>
  <c r="D889"/>
  <c r="D888"/>
  <c r="D887"/>
  <c r="D886"/>
  <c r="D885"/>
  <c r="D884"/>
  <c r="D883"/>
  <c r="D882"/>
  <c r="D881"/>
  <c r="D880"/>
  <c r="D879"/>
  <c r="D878"/>
  <c r="D877"/>
  <c r="D876"/>
  <c r="D875"/>
  <c r="D874"/>
  <c r="D873"/>
  <c r="D872"/>
  <c r="D871"/>
  <c r="D870"/>
  <c r="D869"/>
  <c r="D868"/>
  <c r="D867"/>
  <c r="D866"/>
  <c r="D865"/>
  <c r="D864"/>
  <c r="D863"/>
  <c r="D862"/>
  <c r="D861"/>
  <c r="D860"/>
  <c r="D859"/>
  <c r="D858"/>
  <c r="D857"/>
  <c r="D856"/>
  <c r="D855"/>
  <c r="D854"/>
  <c r="D853"/>
  <c r="D852"/>
  <c r="D851"/>
  <c r="D850"/>
  <c r="D849"/>
  <c r="D848"/>
  <c r="D847"/>
  <c r="D846"/>
  <c r="D845"/>
  <c r="D844"/>
  <c r="D843"/>
  <c r="D842"/>
  <c r="D841"/>
  <c r="D840"/>
  <c r="D839"/>
  <c r="D838"/>
  <c r="D837"/>
  <c r="D836"/>
  <c r="D835"/>
  <c r="D834"/>
  <c r="D833"/>
  <c r="D832"/>
  <c r="D831"/>
  <c r="D830"/>
  <c r="D829"/>
  <c r="D828"/>
  <c r="D827"/>
  <c r="D826"/>
  <c r="D825"/>
  <c r="D824"/>
  <c r="D823"/>
  <c r="D822"/>
  <c r="D821"/>
  <c r="D820"/>
  <c r="D819"/>
  <c r="D818"/>
  <c r="D817"/>
  <c r="D816"/>
  <c r="D815"/>
  <c r="D814"/>
  <c r="D813"/>
  <c r="D812"/>
  <c r="D811"/>
  <c r="D810"/>
  <c r="D809"/>
  <c r="D808"/>
  <c r="D807"/>
  <c r="D806"/>
  <c r="D805"/>
  <c r="D804"/>
  <c r="D803"/>
  <c r="D802"/>
  <c r="D801"/>
  <c r="D800"/>
  <c r="D799"/>
  <c r="D798"/>
  <c r="D797"/>
  <c r="D796"/>
  <c r="D795"/>
  <c r="D794"/>
  <c r="D793"/>
  <c r="D792"/>
  <c r="D791"/>
  <c r="D790"/>
  <c r="D789"/>
  <c r="D788"/>
  <c r="D787"/>
  <c r="D786"/>
  <c r="D785"/>
  <c r="D784"/>
  <c r="D783"/>
  <c r="D782"/>
  <c r="D781"/>
  <c r="D780"/>
  <c r="D779"/>
  <c r="D778"/>
  <c r="D777"/>
  <c r="D776"/>
  <c r="D775"/>
  <c r="D774"/>
  <c r="D773"/>
  <c r="D772"/>
  <c r="D771"/>
  <c r="D770"/>
  <c r="D769"/>
  <c r="D768"/>
  <c r="D767"/>
  <c r="D766"/>
  <c r="D765"/>
  <c r="D764"/>
  <c r="D763"/>
  <c r="D762"/>
  <c r="D761"/>
  <c r="D760"/>
  <c r="D759"/>
  <c r="D758"/>
  <c r="D757"/>
  <c r="D756"/>
  <c r="D755"/>
  <c r="D754"/>
  <c r="D753"/>
  <c r="D752"/>
  <c r="D751"/>
  <c r="D750"/>
  <c r="D749"/>
  <c r="D748"/>
  <c r="D747"/>
  <c r="D746"/>
  <c r="D745"/>
  <c r="D744"/>
  <c r="D743"/>
  <c r="D742"/>
  <c r="D741"/>
  <c r="D740"/>
  <c r="D739"/>
  <c r="D738"/>
  <c r="D737"/>
  <c r="D736"/>
  <c r="D735"/>
  <c r="D734"/>
  <c r="D733"/>
  <c r="D732"/>
  <c r="D731"/>
  <c r="D730"/>
  <c r="D729"/>
  <c r="D728"/>
  <c r="D727"/>
  <c r="D726"/>
  <c r="D725"/>
  <c r="D724"/>
  <c r="D723"/>
  <c r="D722"/>
  <c r="D721"/>
  <c r="D720"/>
  <c r="D719"/>
  <c r="D718"/>
  <c r="D717"/>
  <c r="D716"/>
  <c r="D715"/>
  <c r="D714"/>
  <c r="D713"/>
  <c r="D712"/>
  <c r="D711"/>
  <c r="D710"/>
  <c r="D709"/>
  <c r="D708"/>
  <c r="D707"/>
  <c r="D706"/>
  <c r="D705"/>
  <c r="D704"/>
  <c r="D703"/>
  <c r="D702"/>
  <c r="D701"/>
  <c r="D700"/>
  <c r="D699"/>
  <c r="D698"/>
  <c r="D697"/>
  <c r="D696"/>
  <c r="D695"/>
  <c r="D694"/>
  <c r="D693"/>
  <c r="D692"/>
  <c r="D691"/>
  <c r="D690"/>
  <c r="D689"/>
  <c r="D688"/>
  <c r="D687"/>
  <c r="D686"/>
  <c r="D685"/>
  <c r="D684"/>
  <c r="D683"/>
  <c r="D682"/>
  <c r="D681"/>
  <c r="D680"/>
  <c r="D679"/>
  <c r="D678"/>
  <c r="D677"/>
  <c r="D676"/>
  <c r="D675"/>
  <c r="D674"/>
  <c r="D673"/>
  <c r="D672"/>
  <c r="D671"/>
  <c r="D670"/>
  <c r="D669"/>
  <c r="D668"/>
  <c r="D667"/>
  <c r="D666"/>
  <c r="D665"/>
  <c r="D664"/>
  <c r="D663"/>
  <c r="D662"/>
  <c r="D661"/>
  <c r="D660"/>
  <c r="D659"/>
  <c r="D658"/>
  <c r="D657"/>
  <c r="D656"/>
  <c r="D655"/>
  <c r="D654"/>
  <c r="D653"/>
  <c r="D652"/>
  <c r="D651"/>
  <c r="D650"/>
  <c r="D649"/>
  <c r="D648"/>
  <c r="D647"/>
  <c r="D646"/>
  <c r="D645"/>
  <c r="D644"/>
  <c r="D643"/>
  <c r="D642"/>
  <c r="D641"/>
  <c r="D640"/>
  <c r="D639"/>
  <c r="D638"/>
  <c r="D637"/>
  <c r="D636"/>
  <c r="D635"/>
  <c r="D634"/>
  <c r="D633"/>
  <c r="D632"/>
  <c r="D631"/>
  <c r="D630"/>
  <c r="D629"/>
  <c r="D628"/>
  <c r="D627"/>
  <c r="D626"/>
  <c r="D625"/>
  <c r="D624"/>
  <c r="D623"/>
  <c r="D622"/>
  <c r="D621"/>
  <c r="D620"/>
  <c r="D619"/>
  <c r="D618"/>
  <c r="D617"/>
  <c r="D616"/>
  <c r="D615"/>
  <c r="D614"/>
  <c r="D613"/>
  <c r="D612"/>
  <c r="D611"/>
  <c r="D610"/>
  <c r="D609"/>
  <c r="D608"/>
  <c r="D607"/>
  <c r="D606"/>
  <c r="D605"/>
  <c r="D604"/>
  <c r="D603"/>
  <c r="D602"/>
  <c r="D601"/>
  <c r="D600"/>
  <c r="D599"/>
  <c r="D598"/>
  <c r="D597"/>
  <c r="D596"/>
  <c r="D595"/>
  <c r="D594"/>
  <c r="D593"/>
  <c r="D592"/>
  <c r="D591"/>
  <c r="D590"/>
  <c r="D589"/>
  <c r="D588"/>
  <c r="D587"/>
  <c r="D586"/>
  <c r="D585"/>
  <c r="D584"/>
  <c r="D583"/>
  <c r="D582"/>
  <c r="D581"/>
  <c r="D580"/>
  <c r="D579"/>
  <c r="D578"/>
  <c r="D577"/>
  <c r="D576"/>
  <c r="D575"/>
  <c r="D574"/>
  <c r="D573"/>
  <c r="D572"/>
  <c r="D571"/>
  <c r="D570"/>
  <c r="D569"/>
  <c r="D568"/>
  <c r="D567"/>
  <c r="D566"/>
  <c r="D565"/>
  <c r="D564"/>
  <c r="D563"/>
  <c r="D562"/>
  <c r="D561"/>
  <c r="D560"/>
  <c r="D559"/>
  <c r="D558"/>
  <c r="D557"/>
  <c r="D556"/>
  <c r="D555"/>
  <c r="D554"/>
  <c r="D553"/>
  <c r="D552"/>
  <c r="D551"/>
  <c r="D550"/>
  <c r="D549"/>
  <c r="D548"/>
  <c r="D547"/>
  <c r="D546"/>
  <c r="D545"/>
  <c r="D544"/>
  <c r="D543"/>
  <c r="D542"/>
  <c r="D541"/>
  <c r="D540"/>
  <c r="D539"/>
  <c r="D538"/>
  <c r="D537"/>
  <c r="D536"/>
  <c r="D535"/>
  <c r="D534"/>
  <c r="D533"/>
  <c r="D532"/>
  <c r="D531"/>
  <c r="D530"/>
  <c r="D529"/>
  <c r="D528"/>
  <c r="D527"/>
  <c r="D526"/>
  <c r="D525"/>
  <c r="D524"/>
  <c r="D523"/>
  <c r="D522"/>
  <c r="D521"/>
  <c r="D520"/>
  <c r="D519"/>
  <c r="D518"/>
  <c r="D517"/>
  <c r="D516"/>
  <c r="D515"/>
  <c r="D514"/>
  <c r="D513"/>
  <c r="D512"/>
  <c r="D511"/>
  <c r="D510"/>
  <c r="D509"/>
  <c r="D508"/>
  <c r="D507"/>
  <c r="D506"/>
  <c r="D505"/>
  <c r="D504"/>
  <c r="D503"/>
  <c r="D502"/>
  <c r="D501"/>
  <c r="D500"/>
  <c r="D499"/>
  <c r="D498"/>
  <c r="D497"/>
  <c r="D496"/>
  <c r="D495"/>
  <c r="D494"/>
  <c r="D493"/>
  <c r="D492"/>
  <c r="D491"/>
  <c r="D490"/>
  <c r="D489"/>
  <c r="D488"/>
  <c r="D487"/>
  <c r="D486"/>
  <c r="D485"/>
  <c r="D484"/>
  <c r="D483"/>
  <c r="D482"/>
  <c r="D481"/>
  <c r="D480"/>
  <c r="D479"/>
  <c r="D478"/>
  <c r="D477"/>
  <c r="D476"/>
  <c r="D475"/>
  <c r="D474"/>
  <c r="D473"/>
  <c r="D472"/>
  <c r="D471"/>
  <c r="D470"/>
  <c r="D469"/>
  <c r="D468"/>
  <c r="D467"/>
  <c r="D466"/>
  <c r="D465"/>
  <c r="D464"/>
  <c r="D463"/>
  <c r="D462"/>
  <c r="D461"/>
  <c r="D460"/>
  <c r="D459"/>
  <c r="D458"/>
  <c r="D457"/>
  <c r="D456"/>
  <c r="D455"/>
  <c r="D454"/>
  <c r="D453"/>
  <c r="D452"/>
  <c r="D451"/>
  <c r="D450"/>
  <c r="D449"/>
  <c r="D448"/>
  <c r="D447"/>
  <c r="D446"/>
  <c r="D445"/>
  <c r="D444"/>
  <c r="D443"/>
  <c r="D442"/>
  <c r="D441"/>
  <c r="D440"/>
  <c r="D439"/>
  <c r="D438"/>
  <c r="D437"/>
  <c r="D436"/>
  <c r="D435"/>
  <c r="D434"/>
  <c r="D433"/>
  <c r="D432"/>
  <c r="D431"/>
  <c r="D430"/>
  <c r="D429"/>
  <c r="D428"/>
  <c r="D427"/>
  <c r="D426"/>
  <c r="D425"/>
  <c r="D424"/>
  <c r="D423"/>
  <c r="D422"/>
  <c r="D421"/>
  <c r="D420"/>
  <c r="D419"/>
  <c r="D418"/>
  <c r="D417"/>
  <c r="D416"/>
  <c r="D415"/>
  <c r="D414"/>
  <c r="D413"/>
  <c r="D412"/>
  <c r="D411"/>
  <c r="D410"/>
  <c r="D409"/>
  <c r="D408"/>
  <c r="D407"/>
  <c r="D406"/>
  <c r="D405"/>
  <c r="D404"/>
  <c r="D403"/>
  <c r="D402"/>
  <c r="D401"/>
  <c r="D400"/>
  <c r="D399"/>
  <c r="D398"/>
  <c r="D397"/>
  <c r="D396"/>
  <c r="D395"/>
  <c r="D394"/>
  <c r="D393"/>
  <c r="D392"/>
  <c r="D391"/>
  <c r="D390"/>
  <c r="D389"/>
  <c r="D388"/>
  <c r="D387"/>
  <c r="D386"/>
  <c r="D385"/>
  <c r="D384"/>
  <c r="D383"/>
  <c r="D382"/>
  <c r="D381"/>
  <c r="D380"/>
  <c r="D379"/>
  <c r="D378"/>
  <c r="D377"/>
  <c r="D376"/>
  <c r="D375"/>
  <c r="D374"/>
  <c r="D373"/>
  <c r="D372"/>
  <c r="D371"/>
  <c r="D370"/>
  <c r="D369"/>
  <c r="D368"/>
  <c r="D367"/>
  <c r="D366"/>
  <c r="D365"/>
  <c r="D364"/>
  <c r="D363"/>
  <c r="D362"/>
  <c r="D361"/>
  <c r="D360"/>
  <c r="D359"/>
  <c r="D358"/>
  <c r="D357"/>
  <c r="D356"/>
  <c r="D355"/>
  <c r="D354"/>
  <c r="D353"/>
  <c r="D352"/>
  <c r="D351"/>
  <c r="D350"/>
  <c r="D349"/>
  <c r="D348"/>
  <c r="D347"/>
  <c r="D346"/>
  <c r="D345"/>
  <c r="D344"/>
  <c r="D343"/>
  <c r="D342"/>
  <c r="D341"/>
  <c r="D340"/>
  <c r="D339"/>
  <c r="D338"/>
  <c r="D337"/>
  <c r="D336"/>
  <c r="D335"/>
  <c r="D334"/>
  <c r="D333"/>
  <c r="D332"/>
  <c r="D331"/>
  <c r="D330"/>
  <c r="D329"/>
  <c r="D328"/>
  <c r="D327"/>
  <c r="D326"/>
  <c r="D325"/>
  <c r="D324"/>
  <c r="D323"/>
  <c r="D322"/>
  <c r="D321"/>
  <c r="D320"/>
  <c r="D319"/>
  <c r="D318"/>
  <c r="D317"/>
  <c r="D316"/>
  <c r="D315"/>
  <c r="D314"/>
  <c r="D313"/>
  <c r="D312"/>
  <c r="D311"/>
  <c r="D310"/>
  <c r="D309"/>
  <c r="D308"/>
  <c r="D307"/>
  <c r="D306"/>
  <c r="D305"/>
  <c r="D304"/>
  <c r="D303"/>
  <c r="D302"/>
  <c r="D301"/>
  <c r="D300"/>
  <c r="D299"/>
  <c r="D298"/>
  <c r="D297"/>
  <c r="D296"/>
  <c r="D295"/>
  <c r="D294"/>
  <c r="D293"/>
  <c r="D292"/>
  <c r="D291"/>
  <c r="D290"/>
  <c r="D289"/>
  <c r="D288"/>
  <c r="D287"/>
  <c r="D286"/>
  <c r="D285"/>
  <c r="D284"/>
  <c r="D283"/>
  <c r="D282"/>
  <c r="D281"/>
  <c r="D280"/>
  <c r="D279"/>
  <c r="D278"/>
  <c r="D277"/>
  <c r="D276"/>
  <c r="D275"/>
  <c r="D274"/>
  <c r="D273"/>
  <c r="D272"/>
  <c r="D271"/>
  <c r="D270"/>
  <c r="D269"/>
  <c r="D268"/>
  <c r="D267"/>
  <c r="D266"/>
  <c r="D265"/>
  <c r="D264"/>
  <c r="D263"/>
  <c r="D262"/>
  <c r="D261"/>
  <c r="D260"/>
  <c r="D259"/>
  <c r="D258"/>
  <c r="D257"/>
  <c r="D256"/>
  <c r="D255"/>
  <c r="D254"/>
  <c r="D253"/>
  <c r="D252"/>
  <c r="D251"/>
  <c r="D250"/>
  <c r="D249"/>
  <c r="D248"/>
  <c r="D247"/>
  <c r="D246"/>
  <c r="D245"/>
  <c r="D244"/>
  <c r="D243"/>
  <c r="D242"/>
  <c r="D241"/>
  <c r="D240"/>
  <c r="D239"/>
  <c r="D238"/>
  <c r="D237"/>
  <c r="D236"/>
  <c r="D235"/>
  <c r="D234"/>
  <c r="D233"/>
  <c r="D232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"/>
</calcChain>
</file>

<file path=xl/sharedStrings.xml><?xml version="1.0" encoding="utf-8"?>
<sst xmlns="http://schemas.openxmlformats.org/spreadsheetml/2006/main" count="8" uniqueCount="6">
  <si>
    <t>Cycle=1_Fc=2-1_X</t>
  </si>
  <si>
    <t>Cycle=1_Fc=2-1_Y</t>
  </si>
  <si>
    <r>
      <t>IT4var13_DB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 xml:space="preserve"> + BC12a_DBL</t>
    </r>
    <r>
      <rPr>
        <sz val="11"/>
        <color theme="1"/>
        <rFont val="Calibri"/>
        <family val="2"/>
      </rPr>
      <t>β</t>
    </r>
  </si>
  <si>
    <r>
      <t>BC12a_DBL</t>
    </r>
    <r>
      <rPr>
        <sz val="11"/>
        <color theme="1"/>
        <rFont val="Calibri"/>
        <family val="2"/>
      </rPr>
      <t>β</t>
    </r>
  </si>
  <si>
    <r>
      <t>J1a_DBL</t>
    </r>
    <r>
      <rPr>
        <sz val="11"/>
        <color theme="1"/>
        <rFont val="Calibri"/>
        <family val="2"/>
      </rPr>
      <t>β</t>
    </r>
  </si>
  <si>
    <r>
      <t>IT4var41_DB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 xml:space="preserve"> + J1a_DBL</t>
    </r>
    <r>
      <rPr>
        <sz val="11"/>
        <color theme="1"/>
        <rFont val="Calibri"/>
        <family val="2"/>
      </rPr>
      <t>β</t>
    </r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'ICAM-1 wt - IT4var13 - Bc12a'!$E$1</c:f>
              <c:strCache>
                <c:ptCount val="1"/>
                <c:pt idx="0">
                  <c:v>IT4var13_DBLβ + BC12a_DBLβ</c:v>
                </c:pt>
              </c:strCache>
            </c:strRef>
          </c:tx>
          <c:marker>
            <c:symbol val="none"/>
          </c:marker>
          <c:xVal>
            <c:numRef>
              <c:f>'ICAM-1 wt - IT4var13 - Bc12a'!$D$2:$D$1574</c:f>
              <c:numCache>
                <c:formatCode>General</c:formatCode>
                <c:ptCount val="1573"/>
                <c:pt idx="0">
                  <c:v>-335</c:v>
                </c:pt>
                <c:pt idx="1">
                  <c:v>-334</c:v>
                </c:pt>
                <c:pt idx="2">
                  <c:v>-333</c:v>
                </c:pt>
                <c:pt idx="3">
                  <c:v>-332</c:v>
                </c:pt>
                <c:pt idx="4">
                  <c:v>-331</c:v>
                </c:pt>
                <c:pt idx="5">
                  <c:v>-330</c:v>
                </c:pt>
                <c:pt idx="6">
                  <c:v>-329</c:v>
                </c:pt>
                <c:pt idx="7">
                  <c:v>-328</c:v>
                </c:pt>
                <c:pt idx="8">
                  <c:v>-327</c:v>
                </c:pt>
                <c:pt idx="9">
                  <c:v>-326</c:v>
                </c:pt>
                <c:pt idx="10">
                  <c:v>-325</c:v>
                </c:pt>
                <c:pt idx="11">
                  <c:v>-324</c:v>
                </c:pt>
                <c:pt idx="12">
                  <c:v>-323</c:v>
                </c:pt>
                <c:pt idx="13">
                  <c:v>-322</c:v>
                </c:pt>
                <c:pt idx="14">
                  <c:v>-321</c:v>
                </c:pt>
                <c:pt idx="15">
                  <c:v>-320</c:v>
                </c:pt>
                <c:pt idx="16">
                  <c:v>-319</c:v>
                </c:pt>
                <c:pt idx="17">
                  <c:v>-318</c:v>
                </c:pt>
                <c:pt idx="18">
                  <c:v>-317</c:v>
                </c:pt>
                <c:pt idx="19">
                  <c:v>-316</c:v>
                </c:pt>
                <c:pt idx="20">
                  <c:v>-315</c:v>
                </c:pt>
                <c:pt idx="21">
                  <c:v>-314</c:v>
                </c:pt>
                <c:pt idx="22">
                  <c:v>-313</c:v>
                </c:pt>
                <c:pt idx="23">
                  <c:v>-312</c:v>
                </c:pt>
                <c:pt idx="24">
                  <c:v>-311</c:v>
                </c:pt>
                <c:pt idx="25">
                  <c:v>-310</c:v>
                </c:pt>
                <c:pt idx="26">
                  <c:v>-309</c:v>
                </c:pt>
                <c:pt idx="27">
                  <c:v>-308</c:v>
                </c:pt>
                <c:pt idx="28">
                  <c:v>-307</c:v>
                </c:pt>
                <c:pt idx="29">
                  <c:v>-306</c:v>
                </c:pt>
                <c:pt idx="30">
                  <c:v>-305</c:v>
                </c:pt>
                <c:pt idx="31">
                  <c:v>-304</c:v>
                </c:pt>
                <c:pt idx="32">
                  <c:v>-303</c:v>
                </c:pt>
                <c:pt idx="33">
                  <c:v>-302</c:v>
                </c:pt>
                <c:pt idx="34">
                  <c:v>-301</c:v>
                </c:pt>
                <c:pt idx="35">
                  <c:v>-300</c:v>
                </c:pt>
                <c:pt idx="36">
                  <c:v>-299</c:v>
                </c:pt>
                <c:pt idx="37">
                  <c:v>-298</c:v>
                </c:pt>
                <c:pt idx="38">
                  <c:v>-297</c:v>
                </c:pt>
                <c:pt idx="39">
                  <c:v>-296</c:v>
                </c:pt>
                <c:pt idx="40">
                  <c:v>-295</c:v>
                </c:pt>
                <c:pt idx="41">
                  <c:v>-294</c:v>
                </c:pt>
                <c:pt idx="42">
                  <c:v>-293</c:v>
                </c:pt>
                <c:pt idx="43">
                  <c:v>-292</c:v>
                </c:pt>
                <c:pt idx="44">
                  <c:v>-291</c:v>
                </c:pt>
                <c:pt idx="45">
                  <c:v>-290</c:v>
                </c:pt>
                <c:pt idx="46">
                  <c:v>-289</c:v>
                </c:pt>
                <c:pt idx="47">
                  <c:v>-288</c:v>
                </c:pt>
                <c:pt idx="48">
                  <c:v>-287</c:v>
                </c:pt>
                <c:pt idx="49">
                  <c:v>-286</c:v>
                </c:pt>
                <c:pt idx="50">
                  <c:v>-285</c:v>
                </c:pt>
                <c:pt idx="51">
                  <c:v>-284</c:v>
                </c:pt>
                <c:pt idx="52">
                  <c:v>-283</c:v>
                </c:pt>
                <c:pt idx="53">
                  <c:v>-282</c:v>
                </c:pt>
                <c:pt idx="54">
                  <c:v>-281</c:v>
                </c:pt>
                <c:pt idx="55">
                  <c:v>-280</c:v>
                </c:pt>
                <c:pt idx="56">
                  <c:v>-279</c:v>
                </c:pt>
                <c:pt idx="57">
                  <c:v>-278</c:v>
                </c:pt>
                <c:pt idx="58">
                  <c:v>-277</c:v>
                </c:pt>
                <c:pt idx="59">
                  <c:v>-276</c:v>
                </c:pt>
                <c:pt idx="60">
                  <c:v>-275</c:v>
                </c:pt>
                <c:pt idx="61">
                  <c:v>-274</c:v>
                </c:pt>
                <c:pt idx="62">
                  <c:v>-273</c:v>
                </c:pt>
                <c:pt idx="63">
                  <c:v>-272</c:v>
                </c:pt>
                <c:pt idx="64">
                  <c:v>-271</c:v>
                </c:pt>
                <c:pt idx="65">
                  <c:v>-270</c:v>
                </c:pt>
                <c:pt idx="66">
                  <c:v>-269</c:v>
                </c:pt>
                <c:pt idx="67">
                  <c:v>-268</c:v>
                </c:pt>
                <c:pt idx="68">
                  <c:v>-267</c:v>
                </c:pt>
                <c:pt idx="69">
                  <c:v>-266</c:v>
                </c:pt>
                <c:pt idx="70">
                  <c:v>-265</c:v>
                </c:pt>
                <c:pt idx="71">
                  <c:v>-264</c:v>
                </c:pt>
                <c:pt idx="72">
                  <c:v>-263</c:v>
                </c:pt>
                <c:pt idx="73">
                  <c:v>-262</c:v>
                </c:pt>
                <c:pt idx="74">
                  <c:v>-261</c:v>
                </c:pt>
                <c:pt idx="75">
                  <c:v>-260</c:v>
                </c:pt>
                <c:pt idx="76">
                  <c:v>-259</c:v>
                </c:pt>
                <c:pt idx="77">
                  <c:v>-258</c:v>
                </c:pt>
                <c:pt idx="78">
                  <c:v>-257</c:v>
                </c:pt>
                <c:pt idx="79">
                  <c:v>-256</c:v>
                </c:pt>
                <c:pt idx="80">
                  <c:v>-255</c:v>
                </c:pt>
                <c:pt idx="81">
                  <c:v>-254</c:v>
                </c:pt>
                <c:pt idx="82">
                  <c:v>-253</c:v>
                </c:pt>
                <c:pt idx="83">
                  <c:v>-252</c:v>
                </c:pt>
                <c:pt idx="84">
                  <c:v>-251</c:v>
                </c:pt>
                <c:pt idx="85">
                  <c:v>-250</c:v>
                </c:pt>
                <c:pt idx="86">
                  <c:v>-249</c:v>
                </c:pt>
                <c:pt idx="87">
                  <c:v>-248</c:v>
                </c:pt>
                <c:pt idx="88">
                  <c:v>-247</c:v>
                </c:pt>
                <c:pt idx="89">
                  <c:v>-246</c:v>
                </c:pt>
                <c:pt idx="90">
                  <c:v>-245</c:v>
                </c:pt>
                <c:pt idx="91">
                  <c:v>-244</c:v>
                </c:pt>
                <c:pt idx="92">
                  <c:v>-243</c:v>
                </c:pt>
                <c:pt idx="93">
                  <c:v>-242</c:v>
                </c:pt>
                <c:pt idx="94">
                  <c:v>-241</c:v>
                </c:pt>
                <c:pt idx="95">
                  <c:v>-240</c:v>
                </c:pt>
                <c:pt idx="96">
                  <c:v>-239</c:v>
                </c:pt>
                <c:pt idx="97">
                  <c:v>-238</c:v>
                </c:pt>
                <c:pt idx="98">
                  <c:v>-237</c:v>
                </c:pt>
                <c:pt idx="99">
                  <c:v>-236</c:v>
                </c:pt>
                <c:pt idx="100">
                  <c:v>-235</c:v>
                </c:pt>
                <c:pt idx="101">
                  <c:v>-234</c:v>
                </c:pt>
                <c:pt idx="102">
                  <c:v>-233</c:v>
                </c:pt>
                <c:pt idx="103">
                  <c:v>-232</c:v>
                </c:pt>
                <c:pt idx="104">
                  <c:v>-231</c:v>
                </c:pt>
                <c:pt idx="105">
                  <c:v>-230</c:v>
                </c:pt>
                <c:pt idx="106">
                  <c:v>-229</c:v>
                </c:pt>
                <c:pt idx="107">
                  <c:v>-228</c:v>
                </c:pt>
                <c:pt idx="108">
                  <c:v>-227</c:v>
                </c:pt>
                <c:pt idx="109">
                  <c:v>-226</c:v>
                </c:pt>
                <c:pt idx="110">
                  <c:v>-225</c:v>
                </c:pt>
                <c:pt idx="111">
                  <c:v>-224</c:v>
                </c:pt>
                <c:pt idx="112">
                  <c:v>-223</c:v>
                </c:pt>
                <c:pt idx="113">
                  <c:v>-222</c:v>
                </c:pt>
                <c:pt idx="114">
                  <c:v>-221</c:v>
                </c:pt>
                <c:pt idx="115">
                  <c:v>-220</c:v>
                </c:pt>
                <c:pt idx="116">
                  <c:v>-219</c:v>
                </c:pt>
                <c:pt idx="117">
                  <c:v>-218</c:v>
                </c:pt>
                <c:pt idx="118">
                  <c:v>-217</c:v>
                </c:pt>
                <c:pt idx="119">
                  <c:v>-216</c:v>
                </c:pt>
                <c:pt idx="120">
                  <c:v>-215</c:v>
                </c:pt>
                <c:pt idx="121">
                  <c:v>-214</c:v>
                </c:pt>
                <c:pt idx="122">
                  <c:v>-213</c:v>
                </c:pt>
                <c:pt idx="123">
                  <c:v>-212</c:v>
                </c:pt>
                <c:pt idx="124">
                  <c:v>-211</c:v>
                </c:pt>
                <c:pt idx="125">
                  <c:v>-210</c:v>
                </c:pt>
                <c:pt idx="126">
                  <c:v>-209</c:v>
                </c:pt>
                <c:pt idx="127">
                  <c:v>-208</c:v>
                </c:pt>
                <c:pt idx="128">
                  <c:v>-207</c:v>
                </c:pt>
                <c:pt idx="129">
                  <c:v>-206</c:v>
                </c:pt>
                <c:pt idx="130">
                  <c:v>-205</c:v>
                </c:pt>
                <c:pt idx="131">
                  <c:v>-204</c:v>
                </c:pt>
                <c:pt idx="132">
                  <c:v>-203</c:v>
                </c:pt>
                <c:pt idx="133">
                  <c:v>-202</c:v>
                </c:pt>
                <c:pt idx="134">
                  <c:v>-201</c:v>
                </c:pt>
                <c:pt idx="135">
                  <c:v>-200</c:v>
                </c:pt>
                <c:pt idx="136">
                  <c:v>-199</c:v>
                </c:pt>
                <c:pt idx="137">
                  <c:v>-198</c:v>
                </c:pt>
                <c:pt idx="138">
                  <c:v>-197</c:v>
                </c:pt>
                <c:pt idx="139">
                  <c:v>-196</c:v>
                </c:pt>
                <c:pt idx="140">
                  <c:v>-195</c:v>
                </c:pt>
                <c:pt idx="141">
                  <c:v>-194</c:v>
                </c:pt>
                <c:pt idx="142">
                  <c:v>-193</c:v>
                </c:pt>
                <c:pt idx="143">
                  <c:v>-192</c:v>
                </c:pt>
                <c:pt idx="144">
                  <c:v>-191</c:v>
                </c:pt>
                <c:pt idx="145">
                  <c:v>-190</c:v>
                </c:pt>
                <c:pt idx="146">
                  <c:v>-189</c:v>
                </c:pt>
                <c:pt idx="147">
                  <c:v>-188</c:v>
                </c:pt>
                <c:pt idx="148">
                  <c:v>-187</c:v>
                </c:pt>
                <c:pt idx="149">
                  <c:v>-186</c:v>
                </c:pt>
                <c:pt idx="150">
                  <c:v>-185</c:v>
                </c:pt>
                <c:pt idx="151">
                  <c:v>-184</c:v>
                </c:pt>
                <c:pt idx="152">
                  <c:v>-183</c:v>
                </c:pt>
                <c:pt idx="153">
                  <c:v>-182</c:v>
                </c:pt>
                <c:pt idx="154">
                  <c:v>-181</c:v>
                </c:pt>
                <c:pt idx="155">
                  <c:v>-180</c:v>
                </c:pt>
                <c:pt idx="156">
                  <c:v>-179</c:v>
                </c:pt>
                <c:pt idx="157">
                  <c:v>-178</c:v>
                </c:pt>
                <c:pt idx="158">
                  <c:v>-177</c:v>
                </c:pt>
                <c:pt idx="159">
                  <c:v>-176</c:v>
                </c:pt>
                <c:pt idx="160">
                  <c:v>-175</c:v>
                </c:pt>
                <c:pt idx="161">
                  <c:v>-174</c:v>
                </c:pt>
                <c:pt idx="162">
                  <c:v>-173</c:v>
                </c:pt>
                <c:pt idx="163">
                  <c:v>-172</c:v>
                </c:pt>
                <c:pt idx="164">
                  <c:v>-171</c:v>
                </c:pt>
                <c:pt idx="165">
                  <c:v>-170</c:v>
                </c:pt>
                <c:pt idx="166">
                  <c:v>-169</c:v>
                </c:pt>
                <c:pt idx="167">
                  <c:v>-168</c:v>
                </c:pt>
                <c:pt idx="168">
                  <c:v>-167</c:v>
                </c:pt>
                <c:pt idx="169">
                  <c:v>-166</c:v>
                </c:pt>
                <c:pt idx="170">
                  <c:v>-165</c:v>
                </c:pt>
                <c:pt idx="171">
                  <c:v>-164</c:v>
                </c:pt>
                <c:pt idx="172">
                  <c:v>-163</c:v>
                </c:pt>
                <c:pt idx="173">
                  <c:v>-162</c:v>
                </c:pt>
                <c:pt idx="174">
                  <c:v>-161</c:v>
                </c:pt>
                <c:pt idx="175">
                  <c:v>-160</c:v>
                </c:pt>
                <c:pt idx="176">
                  <c:v>-159</c:v>
                </c:pt>
                <c:pt idx="177">
                  <c:v>-158</c:v>
                </c:pt>
                <c:pt idx="178">
                  <c:v>-157</c:v>
                </c:pt>
                <c:pt idx="179">
                  <c:v>-156</c:v>
                </c:pt>
                <c:pt idx="180">
                  <c:v>-155</c:v>
                </c:pt>
                <c:pt idx="181">
                  <c:v>-154</c:v>
                </c:pt>
                <c:pt idx="182">
                  <c:v>-153</c:v>
                </c:pt>
                <c:pt idx="183">
                  <c:v>-152</c:v>
                </c:pt>
                <c:pt idx="184">
                  <c:v>-151</c:v>
                </c:pt>
                <c:pt idx="185">
                  <c:v>-150</c:v>
                </c:pt>
                <c:pt idx="186">
                  <c:v>-149</c:v>
                </c:pt>
                <c:pt idx="187">
                  <c:v>-148</c:v>
                </c:pt>
                <c:pt idx="188">
                  <c:v>-147</c:v>
                </c:pt>
                <c:pt idx="189">
                  <c:v>-146</c:v>
                </c:pt>
                <c:pt idx="190">
                  <c:v>-145</c:v>
                </c:pt>
                <c:pt idx="191">
                  <c:v>-144</c:v>
                </c:pt>
                <c:pt idx="192">
                  <c:v>-143</c:v>
                </c:pt>
                <c:pt idx="193">
                  <c:v>-142</c:v>
                </c:pt>
                <c:pt idx="194">
                  <c:v>-141</c:v>
                </c:pt>
                <c:pt idx="195">
                  <c:v>-140</c:v>
                </c:pt>
                <c:pt idx="196">
                  <c:v>-139</c:v>
                </c:pt>
                <c:pt idx="197">
                  <c:v>-138</c:v>
                </c:pt>
                <c:pt idx="198">
                  <c:v>-137</c:v>
                </c:pt>
                <c:pt idx="199">
                  <c:v>-136</c:v>
                </c:pt>
                <c:pt idx="200">
                  <c:v>-135</c:v>
                </c:pt>
                <c:pt idx="201">
                  <c:v>-134</c:v>
                </c:pt>
                <c:pt idx="202">
                  <c:v>-133</c:v>
                </c:pt>
                <c:pt idx="203">
                  <c:v>-132</c:v>
                </c:pt>
                <c:pt idx="204">
                  <c:v>-131</c:v>
                </c:pt>
                <c:pt idx="205">
                  <c:v>-130</c:v>
                </c:pt>
                <c:pt idx="206">
                  <c:v>-129</c:v>
                </c:pt>
                <c:pt idx="207">
                  <c:v>-128</c:v>
                </c:pt>
                <c:pt idx="208">
                  <c:v>-127</c:v>
                </c:pt>
                <c:pt idx="209">
                  <c:v>-126</c:v>
                </c:pt>
                <c:pt idx="210">
                  <c:v>-125</c:v>
                </c:pt>
                <c:pt idx="211">
                  <c:v>-124</c:v>
                </c:pt>
                <c:pt idx="212">
                  <c:v>-123</c:v>
                </c:pt>
                <c:pt idx="213">
                  <c:v>-122</c:v>
                </c:pt>
                <c:pt idx="214">
                  <c:v>-121</c:v>
                </c:pt>
                <c:pt idx="215">
                  <c:v>-120</c:v>
                </c:pt>
                <c:pt idx="216">
                  <c:v>-119</c:v>
                </c:pt>
                <c:pt idx="217">
                  <c:v>-118</c:v>
                </c:pt>
                <c:pt idx="218">
                  <c:v>-117</c:v>
                </c:pt>
                <c:pt idx="219">
                  <c:v>-116</c:v>
                </c:pt>
                <c:pt idx="220">
                  <c:v>-115</c:v>
                </c:pt>
                <c:pt idx="221">
                  <c:v>-114</c:v>
                </c:pt>
                <c:pt idx="222">
                  <c:v>-113</c:v>
                </c:pt>
                <c:pt idx="223">
                  <c:v>-112</c:v>
                </c:pt>
                <c:pt idx="224">
                  <c:v>-111</c:v>
                </c:pt>
                <c:pt idx="225">
                  <c:v>-110</c:v>
                </c:pt>
                <c:pt idx="226">
                  <c:v>-109</c:v>
                </c:pt>
                <c:pt idx="227">
                  <c:v>-108</c:v>
                </c:pt>
                <c:pt idx="228">
                  <c:v>-107</c:v>
                </c:pt>
                <c:pt idx="229">
                  <c:v>-106</c:v>
                </c:pt>
                <c:pt idx="230">
                  <c:v>-105</c:v>
                </c:pt>
                <c:pt idx="231">
                  <c:v>-104</c:v>
                </c:pt>
                <c:pt idx="232">
                  <c:v>-103</c:v>
                </c:pt>
                <c:pt idx="233">
                  <c:v>-102</c:v>
                </c:pt>
                <c:pt idx="234">
                  <c:v>-101</c:v>
                </c:pt>
                <c:pt idx="235">
                  <c:v>-100</c:v>
                </c:pt>
                <c:pt idx="236">
                  <c:v>-99</c:v>
                </c:pt>
                <c:pt idx="237">
                  <c:v>-98</c:v>
                </c:pt>
                <c:pt idx="238">
                  <c:v>-97</c:v>
                </c:pt>
                <c:pt idx="239">
                  <c:v>-96</c:v>
                </c:pt>
                <c:pt idx="240">
                  <c:v>-95</c:v>
                </c:pt>
                <c:pt idx="241">
                  <c:v>-94</c:v>
                </c:pt>
                <c:pt idx="242">
                  <c:v>-93</c:v>
                </c:pt>
                <c:pt idx="243">
                  <c:v>-92</c:v>
                </c:pt>
                <c:pt idx="244">
                  <c:v>-91</c:v>
                </c:pt>
                <c:pt idx="245">
                  <c:v>-90</c:v>
                </c:pt>
                <c:pt idx="246">
                  <c:v>-89</c:v>
                </c:pt>
                <c:pt idx="247">
                  <c:v>-88</c:v>
                </c:pt>
                <c:pt idx="248">
                  <c:v>-87</c:v>
                </c:pt>
                <c:pt idx="249">
                  <c:v>-86</c:v>
                </c:pt>
                <c:pt idx="250">
                  <c:v>-85</c:v>
                </c:pt>
                <c:pt idx="251">
                  <c:v>-84</c:v>
                </c:pt>
                <c:pt idx="252">
                  <c:v>-83</c:v>
                </c:pt>
                <c:pt idx="253">
                  <c:v>-82</c:v>
                </c:pt>
                <c:pt idx="254">
                  <c:v>-81</c:v>
                </c:pt>
                <c:pt idx="255">
                  <c:v>-80</c:v>
                </c:pt>
                <c:pt idx="256">
                  <c:v>-79</c:v>
                </c:pt>
                <c:pt idx="257">
                  <c:v>-78</c:v>
                </c:pt>
                <c:pt idx="258">
                  <c:v>-77</c:v>
                </c:pt>
                <c:pt idx="259">
                  <c:v>-76</c:v>
                </c:pt>
                <c:pt idx="260">
                  <c:v>-75</c:v>
                </c:pt>
                <c:pt idx="261">
                  <c:v>-74</c:v>
                </c:pt>
                <c:pt idx="262">
                  <c:v>-73</c:v>
                </c:pt>
                <c:pt idx="263">
                  <c:v>-72</c:v>
                </c:pt>
                <c:pt idx="264">
                  <c:v>-71</c:v>
                </c:pt>
                <c:pt idx="265">
                  <c:v>-70</c:v>
                </c:pt>
                <c:pt idx="266">
                  <c:v>-69</c:v>
                </c:pt>
                <c:pt idx="267">
                  <c:v>-68</c:v>
                </c:pt>
                <c:pt idx="268">
                  <c:v>-67</c:v>
                </c:pt>
                <c:pt idx="269">
                  <c:v>-66</c:v>
                </c:pt>
                <c:pt idx="270">
                  <c:v>-65</c:v>
                </c:pt>
                <c:pt idx="271">
                  <c:v>-64</c:v>
                </c:pt>
                <c:pt idx="272">
                  <c:v>-63</c:v>
                </c:pt>
                <c:pt idx="273">
                  <c:v>-62</c:v>
                </c:pt>
                <c:pt idx="274">
                  <c:v>-61</c:v>
                </c:pt>
                <c:pt idx="275">
                  <c:v>-60</c:v>
                </c:pt>
                <c:pt idx="276">
                  <c:v>-59</c:v>
                </c:pt>
                <c:pt idx="277">
                  <c:v>-58</c:v>
                </c:pt>
                <c:pt idx="278">
                  <c:v>-57</c:v>
                </c:pt>
                <c:pt idx="279">
                  <c:v>-56</c:v>
                </c:pt>
                <c:pt idx="280">
                  <c:v>-55</c:v>
                </c:pt>
                <c:pt idx="281">
                  <c:v>-54</c:v>
                </c:pt>
                <c:pt idx="282">
                  <c:v>-53</c:v>
                </c:pt>
                <c:pt idx="283">
                  <c:v>-52</c:v>
                </c:pt>
                <c:pt idx="284">
                  <c:v>-51</c:v>
                </c:pt>
                <c:pt idx="285">
                  <c:v>-50</c:v>
                </c:pt>
                <c:pt idx="286">
                  <c:v>-49</c:v>
                </c:pt>
                <c:pt idx="287">
                  <c:v>-48</c:v>
                </c:pt>
                <c:pt idx="288">
                  <c:v>-47</c:v>
                </c:pt>
                <c:pt idx="289">
                  <c:v>-46</c:v>
                </c:pt>
                <c:pt idx="290">
                  <c:v>-45</c:v>
                </c:pt>
                <c:pt idx="291">
                  <c:v>-44</c:v>
                </c:pt>
                <c:pt idx="292">
                  <c:v>-43</c:v>
                </c:pt>
                <c:pt idx="293">
                  <c:v>-42</c:v>
                </c:pt>
                <c:pt idx="294">
                  <c:v>-41</c:v>
                </c:pt>
                <c:pt idx="295">
                  <c:v>-40</c:v>
                </c:pt>
                <c:pt idx="296">
                  <c:v>-39</c:v>
                </c:pt>
                <c:pt idx="297">
                  <c:v>-38</c:v>
                </c:pt>
                <c:pt idx="298">
                  <c:v>-37</c:v>
                </c:pt>
                <c:pt idx="299">
                  <c:v>-36</c:v>
                </c:pt>
                <c:pt idx="300">
                  <c:v>-35</c:v>
                </c:pt>
                <c:pt idx="301">
                  <c:v>-34</c:v>
                </c:pt>
                <c:pt idx="302">
                  <c:v>-33</c:v>
                </c:pt>
                <c:pt idx="303">
                  <c:v>-32</c:v>
                </c:pt>
                <c:pt idx="304">
                  <c:v>-31</c:v>
                </c:pt>
                <c:pt idx="305">
                  <c:v>-30</c:v>
                </c:pt>
                <c:pt idx="306">
                  <c:v>-29</c:v>
                </c:pt>
                <c:pt idx="307">
                  <c:v>-28</c:v>
                </c:pt>
                <c:pt idx="308">
                  <c:v>-27</c:v>
                </c:pt>
                <c:pt idx="309">
                  <c:v>-26</c:v>
                </c:pt>
                <c:pt idx="310">
                  <c:v>-25</c:v>
                </c:pt>
                <c:pt idx="311">
                  <c:v>-24</c:v>
                </c:pt>
                <c:pt idx="312">
                  <c:v>-23</c:v>
                </c:pt>
                <c:pt idx="313">
                  <c:v>-22</c:v>
                </c:pt>
                <c:pt idx="314">
                  <c:v>-21</c:v>
                </c:pt>
                <c:pt idx="315">
                  <c:v>-20</c:v>
                </c:pt>
                <c:pt idx="316">
                  <c:v>-19</c:v>
                </c:pt>
                <c:pt idx="317">
                  <c:v>-18</c:v>
                </c:pt>
                <c:pt idx="318">
                  <c:v>-17</c:v>
                </c:pt>
                <c:pt idx="319">
                  <c:v>-16</c:v>
                </c:pt>
                <c:pt idx="320">
                  <c:v>-15</c:v>
                </c:pt>
                <c:pt idx="321">
                  <c:v>-14</c:v>
                </c:pt>
                <c:pt idx="322">
                  <c:v>-13</c:v>
                </c:pt>
                <c:pt idx="323">
                  <c:v>-12</c:v>
                </c:pt>
                <c:pt idx="324">
                  <c:v>-11</c:v>
                </c:pt>
                <c:pt idx="325">
                  <c:v>-10</c:v>
                </c:pt>
                <c:pt idx="326">
                  <c:v>-9</c:v>
                </c:pt>
                <c:pt idx="327">
                  <c:v>-8</c:v>
                </c:pt>
                <c:pt idx="328">
                  <c:v>-7</c:v>
                </c:pt>
                <c:pt idx="329">
                  <c:v>-6</c:v>
                </c:pt>
                <c:pt idx="330">
                  <c:v>-5</c:v>
                </c:pt>
                <c:pt idx="331">
                  <c:v>-4</c:v>
                </c:pt>
                <c:pt idx="332">
                  <c:v>-3</c:v>
                </c:pt>
                <c:pt idx="333">
                  <c:v>-2</c:v>
                </c:pt>
                <c:pt idx="334">
                  <c:v>-1</c:v>
                </c:pt>
                <c:pt idx="335">
                  <c:v>0</c:v>
                </c:pt>
                <c:pt idx="336">
                  <c:v>1</c:v>
                </c:pt>
                <c:pt idx="337">
                  <c:v>2</c:v>
                </c:pt>
                <c:pt idx="338">
                  <c:v>3</c:v>
                </c:pt>
                <c:pt idx="339">
                  <c:v>4</c:v>
                </c:pt>
                <c:pt idx="340">
                  <c:v>5</c:v>
                </c:pt>
                <c:pt idx="341">
                  <c:v>6</c:v>
                </c:pt>
                <c:pt idx="342">
                  <c:v>7</c:v>
                </c:pt>
                <c:pt idx="343">
                  <c:v>8</c:v>
                </c:pt>
                <c:pt idx="344">
                  <c:v>9</c:v>
                </c:pt>
                <c:pt idx="345">
                  <c:v>10</c:v>
                </c:pt>
                <c:pt idx="346">
                  <c:v>11</c:v>
                </c:pt>
                <c:pt idx="347">
                  <c:v>12</c:v>
                </c:pt>
                <c:pt idx="348">
                  <c:v>13</c:v>
                </c:pt>
                <c:pt idx="349">
                  <c:v>14</c:v>
                </c:pt>
                <c:pt idx="350">
                  <c:v>15</c:v>
                </c:pt>
                <c:pt idx="351">
                  <c:v>16</c:v>
                </c:pt>
                <c:pt idx="352">
                  <c:v>17</c:v>
                </c:pt>
                <c:pt idx="353">
                  <c:v>18</c:v>
                </c:pt>
                <c:pt idx="354">
                  <c:v>19</c:v>
                </c:pt>
                <c:pt idx="355">
                  <c:v>20</c:v>
                </c:pt>
                <c:pt idx="356">
                  <c:v>21</c:v>
                </c:pt>
                <c:pt idx="357">
                  <c:v>22</c:v>
                </c:pt>
                <c:pt idx="358">
                  <c:v>23</c:v>
                </c:pt>
                <c:pt idx="359">
                  <c:v>24</c:v>
                </c:pt>
                <c:pt idx="360">
                  <c:v>25</c:v>
                </c:pt>
                <c:pt idx="361">
                  <c:v>26</c:v>
                </c:pt>
                <c:pt idx="362">
                  <c:v>27</c:v>
                </c:pt>
                <c:pt idx="363">
                  <c:v>28</c:v>
                </c:pt>
                <c:pt idx="364">
                  <c:v>29</c:v>
                </c:pt>
                <c:pt idx="365">
                  <c:v>30</c:v>
                </c:pt>
                <c:pt idx="366">
                  <c:v>31</c:v>
                </c:pt>
                <c:pt idx="367">
                  <c:v>32</c:v>
                </c:pt>
                <c:pt idx="368">
                  <c:v>33</c:v>
                </c:pt>
                <c:pt idx="369">
                  <c:v>34</c:v>
                </c:pt>
                <c:pt idx="370">
                  <c:v>35</c:v>
                </c:pt>
                <c:pt idx="371">
                  <c:v>36</c:v>
                </c:pt>
                <c:pt idx="372">
                  <c:v>37</c:v>
                </c:pt>
                <c:pt idx="373">
                  <c:v>38</c:v>
                </c:pt>
                <c:pt idx="374">
                  <c:v>39</c:v>
                </c:pt>
                <c:pt idx="375">
                  <c:v>40</c:v>
                </c:pt>
                <c:pt idx="376">
                  <c:v>41</c:v>
                </c:pt>
                <c:pt idx="377">
                  <c:v>42</c:v>
                </c:pt>
                <c:pt idx="378">
                  <c:v>43</c:v>
                </c:pt>
                <c:pt idx="379">
                  <c:v>44</c:v>
                </c:pt>
                <c:pt idx="380">
                  <c:v>45</c:v>
                </c:pt>
                <c:pt idx="381">
                  <c:v>46</c:v>
                </c:pt>
                <c:pt idx="382">
                  <c:v>47</c:v>
                </c:pt>
                <c:pt idx="383">
                  <c:v>48</c:v>
                </c:pt>
                <c:pt idx="384">
                  <c:v>49</c:v>
                </c:pt>
                <c:pt idx="385">
                  <c:v>50</c:v>
                </c:pt>
                <c:pt idx="386">
                  <c:v>51</c:v>
                </c:pt>
                <c:pt idx="387">
                  <c:v>52</c:v>
                </c:pt>
                <c:pt idx="388">
                  <c:v>53</c:v>
                </c:pt>
                <c:pt idx="389">
                  <c:v>54</c:v>
                </c:pt>
                <c:pt idx="390">
                  <c:v>55</c:v>
                </c:pt>
                <c:pt idx="391">
                  <c:v>56</c:v>
                </c:pt>
                <c:pt idx="392">
                  <c:v>57</c:v>
                </c:pt>
                <c:pt idx="393">
                  <c:v>58</c:v>
                </c:pt>
                <c:pt idx="394">
                  <c:v>59</c:v>
                </c:pt>
                <c:pt idx="395">
                  <c:v>60</c:v>
                </c:pt>
                <c:pt idx="396">
                  <c:v>61</c:v>
                </c:pt>
                <c:pt idx="397">
                  <c:v>62</c:v>
                </c:pt>
                <c:pt idx="398">
                  <c:v>63</c:v>
                </c:pt>
                <c:pt idx="399">
                  <c:v>64</c:v>
                </c:pt>
                <c:pt idx="400">
                  <c:v>65</c:v>
                </c:pt>
                <c:pt idx="401">
                  <c:v>66</c:v>
                </c:pt>
                <c:pt idx="402">
                  <c:v>67</c:v>
                </c:pt>
                <c:pt idx="403">
                  <c:v>68</c:v>
                </c:pt>
                <c:pt idx="404">
                  <c:v>69</c:v>
                </c:pt>
                <c:pt idx="405">
                  <c:v>70</c:v>
                </c:pt>
                <c:pt idx="406">
                  <c:v>71</c:v>
                </c:pt>
                <c:pt idx="407">
                  <c:v>72</c:v>
                </c:pt>
                <c:pt idx="408">
                  <c:v>73</c:v>
                </c:pt>
                <c:pt idx="409">
                  <c:v>74</c:v>
                </c:pt>
                <c:pt idx="410">
                  <c:v>75</c:v>
                </c:pt>
                <c:pt idx="411">
                  <c:v>76</c:v>
                </c:pt>
                <c:pt idx="412">
                  <c:v>77</c:v>
                </c:pt>
                <c:pt idx="413">
                  <c:v>78</c:v>
                </c:pt>
                <c:pt idx="414">
                  <c:v>79</c:v>
                </c:pt>
                <c:pt idx="415">
                  <c:v>80</c:v>
                </c:pt>
                <c:pt idx="416">
                  <c:v>81</c:v>
                </c:pt>
                <c:pt idx="417">
                  <c:v>82</c:v>
                </c:pt>
                <c:pt idx="418">
                  <c:v>83</c:v>
                </c:pt>
                <c:pt idx="419">
                  <c:v>84</c:v>
                </c:pt>
                <c:pt idx="420">
                  <c:v>85</c:v>
                </c:pt>
                <c:pt idx="421">
                  <c:v>86</c:v>
                </c:pt>
                <c:pt idx="422">
                  <c:v>87</c:v>
                </c:pt>
                <c:pt idx="423">
                  <c:v>88</c:v>
                </c:pt>
                <c:pt idx="424">
                  <c:v>89</c:v>
                </c:pt>
                <c:pt idx="425">
                  <c:v>90</c:v>
                </c:pt>
                <c:pt idx="426">
                  <c:v>91</c:v>
                </c:pt>
                <c:pt idx="427">
                  <c:v>92</c:v>
                </c:pt>
                <c:pt idx="428">
                  <c:v>93</c:v>
                </c:pt>
                <c:pt idx="429">
                  <c:v>94</c:v>
                </c:pt>
                <c:pt idx="430">
                  <c:v>95</c:v>
                </c:pt>
                <c:pt idx="431">
                  <c:v>96</c:v>
                </c:pt>
                <c:pt idx="432">
                  <c:v>97</c:v>
                </c:pt>
                <c:pt idx="433">
                  <c:v>98</c:v>
                </c:pt>
                <c:pt idx="434">
                  <c:v>99</c:v>
                </c:pt>
                <c:pt idx="435">
                  <c:v>100</c:v>
                </c:pt>
                <c:pt idx="436">
                  <c:v>101</c:v>
                </c:pt>
                <c:pt idx="437">
                  <c:v>102</c:v>
                </c:pt>
                <c:pt idx="438">
                  <c:v>103</c:v>
                </c:pt>
                <c:pt idx="439">
                  <c:v>104</c:v>
                </c:pt>
                <c:pt idx="440">
                  <c:v>105</c:v>
                </c:pt>
                <c:pt idx="441">
                  <c:v>106</c:v>
                </c:pt>
                <c:pt idx="442">
                  <c:v>107</c:v>
                </c:pt>
                <c:pt idx="443">
                  <c:v>108</c:v>
                </c:pt>
                <c:pt idx="444">
                  <c:v>109</c:v>
                </c:pt>
                <c:pt idx="445">
                  <c:v>110</c:v>
                </c:pt>
                <c:pt idx="446">
                  <c:v>111</c:v>
                </c:pt>
                <c:pt idx="447">
                  <c:v>112</c:v>
                </c:pt>
                <c:pt idx="448">
                  <c:v>113</c:v>
                </c:pt>
                <c:pt idx="449">
                  <c:v>114</c:v>
                </c:pt>
                <c:pt idx="450">
                  <c:v>115</c:v>
                </c:pt>
                <c:pt idx="451">
                  <c:v>116</c:v>
                </c:pt>
                <c:pt idx="452">
                  <c:v>117</c:v>
                </c:pt>
                <c:pt idx="453">
                  <c:v>118</c:v>
                </c:pt>
                <c:pt idx="454">
                  <c:v>119</c:v>
                </c:pt>
                <c:pt idx="455">
                  <c:v>120</c:v>
                </c:pt>
                <c:pt idx="456">
                  <c:v>121</c:v>
                </c:pt>
                <c:pt idx="457">
                  <c:v>122</c:v>
                </c:pt>
                <c:pt idx="458">
                  <c:v>123</c:v>
                </c:pt>
                <c:pt idx="459">
                  <c:v>124</c:v>
                </c:pt>
                <c:pt idx="460">
                  <c:v>125</c:v>
                </c:pt>
                <c:pt idx="461">
                  <c:v>126</c:v>
                </c:pt>
                <c:pt idx="462">
                  <c:v>127</c:v>
                </c:pt>
                <c:pt idx="463">
                  <c:v>128</c:v>
                </c:pt>
                <c:pt idx="464">
                  <c:v>129</c:v>
                </c:pt>
                <c:pt idx="465">
                  <c:v>130</c:v>
                </c:pt>
                <c:pt idx="466">
                  <c:v>131</c:v>
                </c:pt>
                <c:pt idx="467">
                  <c:v>132</c:v>
                </c:pt>
                <c:pt idx="468">
                  <c:v>133</c:v>
                </c:pt>
                <c:pt idx="469">
                  <c:v>134</c:v>
                </c:pt>
                <c:pt idx="470">
                  <c:v>135</c:v>
                </c:pt>
                <c:pt idx="471">
                  <c:v>136</c:v>
                </c:pt>
                <c:pt idx="472">
                  <c:v>137</c:v>
                </c:pt>
                <c:pt idx="473">
                  <c:v>138</c:v>
                </c:pt>
                <c:pt idx="474">
                  <c:v>139</c:v>
                </c:pt>
                <c:pt idx="475">
                  <c:v>140</c:v>
                </c:pt>
                <c:pt idx="476">
                  <c:v>141</c:v>
                </c:pt>
                <c:pt idx="477">
                  <c:v>142</c:v>
                </c:pt>
                <c:pt idx="478">
                  <c:v>143</c:v>
                </c:pt>
                <c:pt idx="479">
                  <c:v>144</c:v>
                </c:pt>
                <c:pt idx="480">
                  <c:v>145</c:v>
                </c:pt>
                <c:pt idx="481">
                  <c:v>146</c:v>
                </c:pt>
                <c:pt idx="482">
                  <c:v>147</c:v>
                </c:pt>
                <c:pt idx="483">
                  <c:v>148</c:v>
                </c:pt>
                <c:pt idx="484">
                  <c:v>149</c:v>
                </c:pt>
                <c:pt idx="485">
                  <c:v>150</c:v>
                </c:pt>
                <c:pt idx="486">
                  <c:v>151</c:v>
                </c:pt>
                <c:pt idx="487">
                  <c:v>152</c:v>
                </c:pt>
                <c:pt idx="488">
                  <c:v>153</c:v>
                </c:pt>
                <c:pt idx="489">
                  <c:v>154</c:v>
                </c:pt>
                <c:pt idx="490">
                  <c:v>155</c:v>
                </c:pt>
                <c:pt idx="491">
                  <c:v>156</c:v>
                </c:pt>
                <c:pt idx="492">
                  <c:v>157</c:v>
                </c:pt>
                <c:pt idx="493">
                  <c:v>158</c:v>
                </c:pt>
                <c:pt idx="494">
                  <c:v>159</c:v>
                </c:pt>
                <c:pt idx="495">
                  <c:v>160</c:v>
                </c:pt>
                <c:pt idx="496">
                  <c:v>161</c:v>
                </c:pt>
                <c:pt idx="497">
                  <c:v>162</c:v>
                </c:pt>
                <c:pt idx="498">
                  <c:v>163</c:v>
                </c:pt>
                <c:pt idx="499">
                  <c:v>164</c:v>
                </c:pt>
                <c:pt idx="500">
                  <c:v>165</c:v>
                </c:pt>
                <c:pt idx="501">
                  <c:v>166</c:v>
                </c:pt>
                <c:pt idx="502">
                  <c:v>167</c:v>
                </c:pt>
                <c:pt idx="503">
                  <c:v>168</c:v>
                </c:pt>
                <c:pt idx="504">
                  <c:v>169</c:v>
                </c:pt>
                <c:pt idx="505">
                  <c:v>170</c:v>
                </c:pt>
                <c:pt idx="506">
                  <c:v>171</c:v>
                </c:pt>
                <c:pt idx="507">
                  <c:v>172</c:v>
                </c:pt>
                <c:pt idx="508">
                  <c:v>173</c:v>
                </c:pt>
                <c:pt idx="509">
                  <c:v>174</c:v>
                </c:pt>
                <c:pt idx="510">
                  <c:v>175</c:v>
                </c:pt>
                <c:pt idx="511">
                  <c:v>176</c:v>
                </c:pt>
                <c:pt idx="512">
                  <c:v>177</c:v>
                </c:pt>
                <c:pt idx="513">
                  <c:v>178</c:v>
                </c:pt>
                <c:pt idx="514">
                  <c:v>179</c:v>
                </c:pt>
                <c:pt idx="515">
                  <c:v>180</c:v>
                </c:pt>
                <c:pt idx="516">
                  <c:v>181</c:v>
                </c:pt>
                <c:pt idx="517">
                  <c:v>182</c:v>
                </c:pt>
                <c:pt idx="518">
                  <c:v>183</c:v>
                </c:pt>
                <c:pt idx="519">
                  <c:v>184</c:v>
                </c:pt>
                <c:pt idx="520">
                  <c:v>185</c:v>
                </c:pt>
                <c:pt idx="521">
                  <c:v>186</c:v>
                </c:pt>
                <c:pt idx="522">
                  <c:v>187</c:v>
                </c:pt>
                <c:pt idx="523">
                  <c:v>188</c:v>
                </c:pt>
                <c:pt idx="524">
                  <c:v>189</c:v>
                </c:pt>
                <c:pt idx="525">
                  <c:v>190</c:v>
                </c:pt>
                <c:pt idx="526">
                  <c:v>191</c:v>
                </c:pt>
                <c:pt idx="527">
                  <c:v>192</c:v>
                </c:pt>
                <c:pt idx="528">
                  <c:v>193</c:v>
                </c:pt>
                <c:pt idx="529">
                  <c:v>194</c:v>
                </c:pt>
                <c:pt idx="530">
                  <c:v>195</c:v>
                </c:pt>
                <c:pt idx="531">
                  <c:v>196</c:v>
                </c:pt>
                <c:pt idx="532">
                  <c:v>197</c:v>
                </c:pt>
                <c:pt idx="533">
                  <c:v>198</c:v>
                </c:pt>
                <c:pt idx="534">
                  <c:v>199</c:v>
                </c:pt>
                <c:pt idx="535">
                  <c:v>200</c:v>
                </c:pt>
                <c:pt idx="536">
                  <c:v>201</c:v>
                </c:pt>
                <c:pt idx="537">
                  <c:v>202</c:v>
                </c:pt>
                <c:pt idx="538">
                  <c:v>203</c:v>
                </c:pt>
                <c:pt idx="539">
                  <c:v>204</c:v>
                </c:pt>
                <c:pt idx="540">
                  <c:v>205</c:v>
                </c:pt>
                <c:pt idx="541">
                  <c:v>206</c:v>
                </c:pt>
                <c:pt idx="542">
                  <c:v>207</c:v>
                </c:pt>
                <c:pt idx="543">
                  <c:v>208</c:v>
                </c:pt>
                <c:pt idx="544">
                  <c:v>209</c:v>
                </c:pt>
                <c:pt idx="545">
                  <c:v>210</c:v>
                </c:pt>
                <c:pt idx="546">
                  <c:v>211</c:v>
                </c:pt>
                <c:pt idx="547">
                  <c:v>212</c:v>
                </c:pt>
                <c:pt idx="548">
                  <c:v>213</c:v>
                </c:pt>
                <c:pt idx="549">
                  <c:v>214</c:v>
                </c:pt>
                <c:pt idx="550">
                  <c:v>215</c:v>
                </c:pt>
                <c:pt idx="551">
                  <c:v>216</c:v>
                </c:pt>
                <c:pt idx="552">
                  <c:v>217</c:v>
                </c:pt>
                <c:pt idx="553">
                  <c:v>218</c:v>
                </c:pt>
                <c:pt idx="554">
                  <c:v>219</c:v>
                </c:pt>
                <c:pt idx="555">
                  <c:v>220</c:v>
                </c:pt>
                <c:pt idx="556">
                  <c:v>221</c:v>
                </c:pt>
                <c:pt idx="557">
                  <c:v>222</c:v>
                </c:pt>
                <c:pt idx="558">
                  <c:v>223</c:v>
                </c:pt>
                <c:pt idx="559">
                  <c:v>224</c:v>
                </c:pt>
                <c:pt idx="560">
                  <c:v>225</c:v>
                </c:pt>
                <c:pt idx="561">
                  <c:v>226</c:v>
                </c:pt>
                <c:pt idx="562">
                  <c:v>227</c:v>
                </c:pt>
                <c:pt idx="563">
                  <c:v>228</c:v>
                </c:pt>
                <c:pt idx="564">
                  <c:v>229</c:v>
                </c:pt>
                <c:pt idx="565">
                  <c:v>230</c:v>
                </c:pt>
                <c:pt idx="566">
                  <c:v>231</c:v>
                </c:pt>
                <c:pt idx="567">
                  <c:v>232</c:v>
                </c:pt>
                <c:pt idx="568">
                  <c:v>233</c:v>
                </c:pt>
                <c:pt idx="569">
                  <c:v>234</c:v>
                </c:pt>
                <c:pt idx="570">
                  <c:v>235</c:v>
                </c:pt>
                <c:pt idx="571">
                  <c:v>236</c:v>
                </c:pt>
                <c:pt idx="572">
                  <c:v>237</c:v>
                </c:pt>
                <c:pt idx="573">
                  <c:v>238</c:v>
                </c:pt>
                <c:pt idx="574">
                  <c:v>239</c:v>
                </c:pt>
                <c:pt idx="575">
                  <c:v>240</c:v>
                </c:pt>
                <c:pt idx="576">
                  <c:v>241</c:v>
                </c:pt>
                <c:pt idx="577">
                  <c:v>242</c:v>
                </c:pt>
                <c:pt idx="578">
                  <c:v>243</c:v>
                </c:pt>
                <c:pt idx="579">
                  <c:v>244</c:v>
                </c:pt>
                <c:pt idx="580">
                  <c:v>245</c:v>
                </c:pt>
                <c:pt idx="581">
                  <c:v>246</c:v>
                </c:pt>
                <c:pt idx="582">
                  <c:v>247</c:v>
                </c:pt>
                <c:pt idx="583">
                  <c:v>248</c:v>
                </c:pt>
                <c:pt idx="584">
                  <c:v>249</c:v>
                </c:pt>
                <c:pt idx="585">
                  <c:v>250</c:v>
                </c:pt>
                <c:pt idx="586">
                  <c:v>251</c:v>
                </c:pt>
                <c:pt idx="587">
                  <c:v>252</c:v>
                </c:pt>
                <c:pt idx="588">
                  <c:v>253</c:v>
                </c:pt>
                <c:pt idx="589">
                  <c:v>254</c:v>
                </c:pt>
                <c:pt idx="590">
                  <c:v>255</c:v>
                </c:pt>
                <c:pt idx="591">
                  <c:v>256</c:v>
                </c:pt>
                <c:pt idx="592">
                  <c:v>257</c:v>
                </c:pt>
                <c:pt idx="593">
                  <c:v>258</c:v>
                </c:pt>
                <c:pt idx="594">
                  <c:v>259</c:v>
                </c:pt>
                <c:pt idx="595">
                  <c:v>260</c:v>
                </c:pt>
                <c:pt idx="596">
                  <c:v>261</c:v>
                </c:pt>
                <c:pt idx="597">
                  <c:v>262</c:v>
                </c:pt>
                <c:pt idx="598">
                  <c:v>263</c:v>
                </c:pt>
                <c:pt idx="599">
                  <c:v>264</c:v>
                </c:pt>
                <c:pt idx="600">
                  <c:v>265</c:v>
                </c:pt>
                <c:pt idx="601">
                  <c:v>266</c:v>
                </c:pt>
                <c:pt idx="602">
                  <c:v>267</c:v>
                </c:pt>
                <c:pt idx="603">
                  <c:v>268</c:v>
                </c:pt>
                <c:pt idx="604">
                  <c:v>269</c:v>
                </c:pt>
                <c:pt idx="605">
                  <c:v>270</c:v>
                </c:pt>
                <c:pt idx="606">
                  <c:v>271</c:v>
                </c:pt>
                <c:pt idx="607">
                  <c:v>272</c:v>
                </c:pt>
                <c:pt idx="608">
                  <c:v>273</c:v>
                </c:pt>
                <c:pt idx="609">
                  <c:v>274</c:v>
                </c:pt>
                <c:pt idx="610">
                  <c:v>275</c:v>
                </c:pt>
                <c:pt idx="611">
                  <c:v>276</c:v>
                </c:pt>
                <c:pt idx="612">
                  <c:v>277</c:v>
                </c:pt>
                <c:pt idx="613">
                  <c:v>278</c:v>
                </c:pt>
                <c:pt idx="614">
                  <c:v>279</c:v>
                </c:pt>
                <c:pt idx="615">
                  <c:v>280</c:v>
                </c:pt>
                <c:pt idx="616">
                  <c:v>281</c:v>
                </c:pt>
                <c:pt idx="617">
                  <c:v>282</c:v>
                </c:pt>
                <c:pt idx="618">
                  <c:v>283</c:v>
                </c:pt>
                <c:pt idx="619">
                  <c:v>284</c:v>
                </c:pt>
                <c:pt idx="620">
                  <c:v>285</c:v>
                </c:pt>
                <c:pt idx="621">
                  <c:v>286</c:v>
                </c:pt>
                <c:pt idx="622">
                  <c:v>287</c:v>
                </c:pt>
                <c:pt idx="623">
                  <c:v>288</c:v>
                </c:pt>
                <c:pt idx="624">
                  <c:v>289</c:v>
                </c:pt>
                <c:pt idx="625">
                  <c:v>290</c:v>
                </c:pt>
                <c:pt idx="626">
                  <c:v>291</c:v>
                </c:pt>
                <c:pt idx="627">
                  <c:v>292</c:v>
                </c:pt>
                <c:pt idx="628">
                  <c:v>293</c:v>
                </c:pt>
                <c:pt idx="629">
                  <c:v>294</c:v>
                </c:pt>
                <c:pt idx="630">
                  <c:v>295</c:v>
                </c:pt>
                <c:pt idx="631">
                  <c:v>296</c:v>
                </c:pt>
                <c:pt idx="632">
                  <c:v>297</c:v>
                </c:pt>
                <c:pt idx="633">
                  <c:v>298</c:v>
                </c:pt>
                <c:pt idx="634">
                  <c:v>299</c:v>
                </c:pt>
                <c:pt idx="635">
                  <c:v>300</c:v>
                </c:pt>
                <c:pt idx="636">
                  <c:v>301</c:v>
                </c:pt>
                <c:pt idx="637">
                  <c:v>302</c:v>
                </c:pt>
                <c:pt idx="638">
                  <c:v>303</c:v>
                </c:pt>
                <c:pt idx="639">
                  <c:v>304</c:v>
                </c:pt>
                <c:pt idx="640">
                  <c:v>305</c:v>
                </c:pt>
                <c:pt idx="641">
                  <c:v>306</c:v>
                </c:pt>
                <c:pt idx="642">
                  <c:v>307</c:v>
                </c:pt>
                <c:pt idx="643">
                  <c:v>308</c:v>
                </c:pt>
                <c:pt idx="644">
                  <c:v>309</c:v>
                </c:pt>
                <c:pt idx="645">
                  <c:v>310</c:v>
                </c:pt>
                <c:pt idx="646">
                  <c:v>311</c:v>
                </c:pt>
                <c:pt idx="647">
                  <c:v>312</c:v>
                </c:pt>
                <c:pt idx="648">
                  <c:v>313</c:v>
                </c:pt>
                <c:pt idx="649">
                  <c:v>314</c:v>
                </c:pt>
                <c:pt idx="650">
                  <c:v>315</c:v>
                </c:pt>
                <c:pt idx="651">
                  <c:v>316</c:v>
                </c:pt>
                <c:pt idx="652">
                  <c:v>317</c:v>
                </c:pt>
                <c:pt idx="653">
                  <c:v>318</c:v>
                </c:pt>
                <c:pt idx="654">
                  <c:v>319</c:v>
                </c:pt>
                <c:pt idx="655">
                  <c:v>320</c:v>
                </c:pt>
                <c:pt idx="656">
                  <c:v>321</c:v>
                </c:pt>
                <c:pt idx="657">
                  <c:v>322</c:v>
                </c:pt>
                <c:pt idx="658">
                  <c:v>323</c:v>
                </c:pt>
                <c:pt idx="659">
                  <c:v>324</c:v>
                </c:pt>
                <c:pt idx="660">
                  <c:v>325</c:v>
                </c:pt>
                <c:pt idx="661">
                  <c:v>326</c:v>
                </c:pt>
                <c:pt idx="662">
                  <c:v>327</c:v>
                </c:pt>
                <c:pt idx="663">
                  <c:v>328</c:v>
                </c:pt>
                <c:pt idx="664">
                  <c:v>329</c:v>
                </c:pt>
                <c:pt idx="665">
                  <c:v>330</c:v>
                </c:pt>
                <c:pt idx="666">
                  <c:v>331</c:v>
                </c:pt>
                <c:pt idx="667">
                  <c:v>332</c:v>
                </c:pt>
                <c:pt idx="668">
                  <c:v>333</c:v>
                </c:pt>
                <c:pt idx="669">
                  <c:v>334</c:v>
                </c:pt>
                <c:pt idx="670">
                  <c:v>335</c:v>
                </c:pt>
                <c:pt idx="671">
                  <c:v>336</c:v>
                </c:pt>
                <c:pt idx="672">
                  <c:v>337</c:v>
                </c:pt>
                <c:pt idx="673">
                  <c:v>338</c:v>
                </c:pt>
                <c:pt idx="674">
                  <c:v>339</c:v>
                </c:pt>
                <c:pt idx="675">
                  <c:v>340</c:v>
                </c:pt>
                <c:pt idx="676">
                  <c:v>341</c:v>
                </c:pt>
                <c:pt idx="677">
                  <c:v>342</c:v>
                </c:pt>
                <c:pt idx="678">
                  <c:v>343</c:v>
                </c:pt>
                <c:pt idx="679">
                  <c:v>344</c:v>
                </c:pt>
                <c:pt idx="680">
                  <c:v>345</c:v>
                </c:pt>
                <c:pt idx="681">
                  <c:v>346</c:v>
                </c:pt>
                <c:pt idx="682">
                  <c:v>347</c:v>
                </c:pt>
                <c:pt idx="683">
                  <c:v>348</c:v>
                </c:pt>
                <c:pt idx="684">
                  <c:v>349</c:v>
                </c:pt>
                <c:pt idx="685">
                  <c:v>350</c:v>
                </c:pt>
                <c:pt idx="686">
                  <c:v>351</c:v>
                </c:pt>
                <c:pt idx="687">
                  <c:v>352</c:v>
                </c:pt>
                <c:pt idx="688">
                  <c:v>353</c:v>
                </c:pt>
                <c:pt idx="689">
                  <c:v>354</c:v>
                </c:pt>
                <c:pt idx="690">
                  <c:v>355</c:v>
                </c:pt>
                <c:pt idx="691">
                  <c:v>356</c:v>
                </c:pt>
                <c:pt idx="692">
                  <c:v>357</c:v>
                </c:pt>
                <c:pt idx="693">
                  <c:v>358</c:v>
                </c:pt>
                <c:pt idx="694">
                  <c:v>359</c:v>
                </c:pt>
                <c:pt idx="695">
                  <c:v>360</c:v>
                </c:pt>
                <c:pt idx="696">
                  <c:v>361</c:v>
                </c:pt>
                <c:pt idx="697">
                  <c:v>362</c:v>
                </c:pt>
                <c:pt idx="698">
                  <c:v>363</c:v>
                </c:pt>
                <c:pt idx="699">
                  <c:v>364</c:v>
                </c:pt>
                <c:pt idx="700">
                  <c:v>365</c:v>
                </c:pt>
                <c:pt idx="701">
                  <c:v>366</c:v>
                </c:pt>
                <c:pt idx="702">
                  <c:v>367</c:v>
                </c:pt>
                <c:pt idx="703">
                  <c:v>368</c:v>
                </c:pt>
                <c:pt idx="704">
                  <c:v>369</c:v>
                </c:pt>
                <c:pt idx="705">
                  <c:v>370</c:v>
                </c:pt>
                <c:pt idx="706">
                  <c:v>371</c:v>
                </c:pt>
                <c:pt idx="707">
                  <c:v>372</c:v>
                </c:pt>
                <c:pt idx="708">
                  <c:v>373</c:v>
                </c:pt>
                <c:pt idx="709">
                  <c:v>374</c:v>
                </c:pt>
                <c:pt idx="710">
                  <c:v>375</c:v>
                </c:pt>
                <c:pt idx="711">
                  <c:v>376</c:v>
                </c:pt>
                <c:pt idx="712">
                  <c:v>377</c:v>
                </c:pt>
                <c:pt idx="713">
                  <c:v>378</c:v>
                </c:pt>
                <c:pt idx="714">
                  <c:v>379</c:v>
                </c:pt>
                <c:pt idx="715">
                  <c:v>380</c:v>
                </c:pt>
                <c:pt idx="716">
                  <c:v>381</c:v>
                </c:pt>
                <c:pt idx="717">
                  <c:v>382</c:v>
                </c:pt>
                <c:pt idx="718">
                  <c:v>383</c:v>
                </c:pt>
                <c:pt idx="719">
                  <c:v>384</c:v>
                </c:pt>
                <c:pt idx="720">
                  <c:v>385</c:v>
                </c:pt>
                <c:pt idx="721">
                  <c:v>386</c:v>
                </c:pt>
                <c:pt idx="722">
                  <c:v>387</c:v>
                </c:pt>
                <c:pt idx="723">
                  <c:v>388</c:v>
                </c:pt>
                <c:pt idx="724">
                  <c:v>389</c:v>
                </c:pt>
                <c:pt idx="725">
                  <c:v>390</c:v>
                </c:pt>
                <c:pt idx="726">
                  <c:v>391</c:v>
                </c:pt>
                <c:pt idx="727">
                  <c:v>392</c:v>
                </c:pt>
                <c:pt idx="728">
                  <c:v>393</c:v>
                </c:pt>
                <c:pt idx="729">
                  <c:v>394</c:v>
                </c:pt>
                <c:pt idx="730">
                  <c:v>395</c:v>
                </c:pt>
                <c:pt idx="731">
                  <c:v>396</c:v>
                </c:pt>
                <c:pt idx="732">
                  <c:v>397</c:v>
                </c:pt>
                <c:pt idx="733">
                  <c:v>398</c:v>
                </c:pt>
                <c:pt idx="734">
                  <c:v>399</c:v>
                </c:pt>
                <c:pt idx="735">
                  <c:v>400</c:v>
                </c:pt>
                <c:pt idx="736">
                  <c:v>401</c:v>
                </c:pt>
                <c:pt idx="737">
                  <c:v>402</c:v>
                </c:pt>
                <c:pt idx="738">
                  <c:v>403</c:v>
                </c:pt>
                <c:pt idx="739">
                  <c:v>404</c:v>
                </c:pt>
                <c:pt idx="740">
                  <c:v>405</c:v>
                </c:pt>
                <c:pt idx="741">
                  <c:v>406</c:v>
                </c:pt>
                <c:pt idx="742">
                  <c:v>407</c:v>
                </c:pt>
                <c:pt idx="743">
                  <c:v>408</c:v>
                </c:pt>
                <c:pt idx="744">
                  <c:v>409</c:v>
                </c:pt>
                <c:pt idx="745">
                  <c:v>410</c:v>
                </c:pt>
                <c:pt idx="746">
                  <c:v>411</c:v>
                </c:pt>
                <c:pt idx="747">
                  <c:v>412</c:v>
                </c:pt>
                <c:pt idx="748">
                  <c:v>413</c:v>
                </c:pt>
                <c:pt idx="749">
                  <c:v>414</c:v>
                </c:pt>
                <c:pt idx="750">
                  <c:v>415</c:v>
                </c:pt>
                <c:pt idx="751">
                  <c:v>416</c:v>
                </c:pt>
                <c:pt idx="752">
                  <c:v>417</c:v>
                </c:pt>
                <c:pt idx="753">
                  <c:v>418</c:v>
                </c:pt>
                <c:pt idx="754">
                  <c:v>419</c:v>
                </c:pt>
                <c:pt idx="755">
                  <c:v>420</c:v>
                </c:pt>
                <c:pt idx="756">
                  <c:v>421</c:v>
                </c:pt>
                <c:pt idx="757">
                  <c:v>422</c:v>
                </c:pt>
                <c:pt idx="758">
                  <c:v>423</c:v>
                </c:pt>
                <c:pt idx="759">
                  <c:v>424</c:v>
                </c:pt>
                <c:pt idx="760">
                  <c:v>425</c:v>
                </c:pt>
                <c:pt idx="761">
                  <c:v>426</c:v>
                </c:pt>
                <c:pt idx="762">
                  <c:v>427</c:v>
                </c:pt>
                <c:pt idx="763">
                  <c:v>428</c:v>
                </c:pt>
                <c:pt idx="764">
                  <c:v>429</c:v>
                </c:pt>
                <c:pt idx="765">
                  <c:v>430</c:v>
                </c:pt>
                <c:pt idx="766">
                  <c:v>431</c:v>
                </c:pt>
                <c:pt idx="767">
                  <c:v>432</c:v>
                </c:pt>
                <c:pt idx="768">
                  <c:v>433</c:v>
                </c:pt>
                <c:pt idx="769">
                  <c:v>434</c:v>
                </c:pt>
                <c:pt idx="770">
                  <c:v>435</c:v>
                </c:pt>
                <c:pt idx="771">
                  <c:v>436</c:v>
                </c:pt>
                <c:pt idx="772">
                  <c:v>437</c:v>
                </c:pt>
                <c:pt idx="773">
                  <c:v>438</c:v>
                </c:pt>
                <c:pt idx="774">
                  <c:v>439</c:v>
                </c:pt>
                <c:pt idx="775">
                  <c:v>440</c:v>
                </c:pt>
                <c:pt idx="776">
                  <c:v>441</c:v>
                </c:pt>
                <c:pt idx="777">
                  <c:v>442</c:v>
                </c:pt>
                <c:pt idx="778">
                  <c:v>443</c:v>
                </c:pt>
                <c:pt idx="779">
                  <c:v>444</c:v>
                </c:pt>
                <c:pt idx="780">
                  <c:v>445</c:v>
                </c:pt>
                <c:pt idx="781">
                  <c:v>446</c:v>
                </c:pt>
                <c:pt idx="782">
                  <c:v>447</c:v>
                </c:pt>
                <c:pt idx="783">
                  <c:v>448</c:v>
                </c:pt>
                <c:pt idx="784">
                  <c:v>449</c:v>
                </c:pt>
                <c:pt idx="785">
                  <c:v>450</c:v>
                </c:pt>
                <c:pt idx="786">
                  <c:v>451</c:v>
                </c:pt>
                <c:pt idx="787">
                  <c:v>452</c:v>
                </c:pt>
                <c:pt idx="788">
                  <c:v>453</c:v>
                </c:pt>
                <c:pt idx="789">
                  <c:v>454</c:v>
                </c:pt>
                <c:pt idx="790">
                  <c:v>455</c:v>
                </c:pt>
                <c:pt idx="791">
                  <c:v>456</c:v>
                </c:pt>
                <c:pt idx="792">
                  <c:v>457</c:v>
                </c:pt>
                <c:pt idx="793">
                  <c:v>458</c:v>
                </c:pt>
                <c:pt idx="794">
                  <c:v>459</c:v>
                </c:pt>
                <c:pt idx="795">
                  <c:v>460</c:v>
                </c:pt>
                <c:pt idx="796">
                  <c:v>461</c:v>
                </c:pt>
                <c:pt idx="797">
                  <c:v>462</c:v>
                </c:pt>
                <c:pt idx="798">
                  <c:v>463</c:v>
                </c:pt>
                <c:pt idx="799">
                  <c:v>464</c:v>
                </c:pt>
                <c:pt idx="800">
                  <c:v>465</c:v>
                </c:pt>
                <c:pt idx="801">
                  <c:v>466</c:v>
                </c:pt>
                <c:pt idx="802">
                  <c:v>467</c:v>
                </c:pt>
                <c:pt idx="803">
                  <c:v>468</c:v>
                </c:pt>
                <c:pt idx="804">
                  <c:v>469</c:v>
                </c:pt>
                <c:pt idx="805">
                  <c:v>470</c:v>
                </c:pt>
                <c:pt idx="806">
                  <c:v>471</c:v>
                </c:pt>
                <c:pt idx="807">
                  <c:v>472</c:v>
                </c:pt>
                <c:pt idx="808">
                  <c:v>473</c:v>
                </c:pt>
                <c:pt idx="809">
                  <c:v>474</c:v>
                </c:pt>
                <c:pt idx="810">
                  <c:v>475</c:v>
                </c:pt>
                <c:pt idx="811">
                  <c:v>476</c:v>
                </c:pt>
                <c:pt idx="812">
                  <c:v>477</c:v>
                </c:pt>
                <c:pt idx="813">
                  <c:v>478</c:v>
                </c:pt>
                <c:pt idx="814">
                  <c:v>479</c:v>
                </c:pt>
                <c:pt idx="815">
                  <c:v>480</c:v>
                </c:pt>
                <c:pt idx="816">
                  <c:v>481</c:v>
                </c:pt>
                <c:pt idx="817">
                  <c:v>482</c:v>
                </c:pt>
                <c:pt idx="818">
                  <c:v>483</c:v>
                </c:pt>
                <c:pt idx="819">
                  <c:v>484</c:v>
                </c:pt>
                <c:pt idx="820">
                  <c:v>485</c:v>
                </c:pt>
                <c:pt idx="821">
                  <c:v>486</c:v>
                </c:pt>
                <c:pt idx="822">
                  <c:v>487</c:v>
                </c:pt>
                <c:pt idx="823">
                  <c:v>488</c:v>
                </c:pt>
                <c:pt idx="824">
                  <c:v>489</c:v>
                </c:pt>
                <c:pt idx="825">
                  <c:v>490</c:v>
                </c:pt>
                <c:pt idx="826">
                  <c:v>491</c:v>
                </c:pt>
                <c:pt idx="827">
                  <c:v>492</c:v>
                </c:pt>
                <c:pt idx="828">
                  <c:v>493</c:v>
                </c:pt>
                <c:pt idx="829">
                  <c:v>494</c:v>
                </c:pt>
                <c:pt idx="830">
                  <c:v>495</c:v>
                </c:pt>
                <c:pt idx="831">
                  <c:v>496</c:v>
                </c:pt>
                <c:pt idx="832">
                  <c:v>497</c:v>
                </c:pt>
                <c:pt idx="833">
                  <c:v>498</c:v>
                </c:pt>
                <c:pt idx="834">
                  <c:v>499</c:v>
                </c:pt>
                <c:pt idx="835">
                  <c:v>500</c:v>
                </c:pt>
                <c:pt idx="836">
                  <c:v>501</c:v>
                </c:pt>
                <c:pt idx="837">
                  <c:v>502</c:v>
                </c:pt>
                <c:pt idx="838">
                  <c:v>503</c:v>
                </c:pt>
                <c:pt idx="839">
                  <c:v>504</c:v>
                </c:pt>
                <c:pt idx="840">
                  <c:v>505</c:v>
                </c:pt>
                <c:pt idx="841">
                  <c:v>506</c:v>
                </c:pt>
                <c:pt idx="842">
                  <c:v>507</c:v>
                </c:pt>
                <c:pt idx="843">
                  <c:v>508</c:v>
                </c:pt>
                <c:pt idx="844">
                  <c:v>509</c:v>
                </c:pt>
                <c:pt idx="845">
                  <c:v>510</c:v>
                </c:pt>
                <c:pt idx="846">
                  <c:v>511</c:v>
                </c:pt>
                <c:pt idx="847">
                  <c:v>512</c:v>
                </c:pt>
                <c:pt idx="848">
                  <c:v>513</c:v>
                </c:pt>
                <c:pt idx="849">
                  <c:v>514</c:v>
                </c:pt>
                <c:pt idx="850">
                  <c:v>515</c:v>
                </c:pt>
                <c:pt idx="851">
                  <c:v>516</c:v>
                </c:pt>
                <c:pt idx="852">
                  <c:v>517</c:v>
                </c:pt>
                <c:pt idx="853">
                  <c:v>518</c:v>
                </c:pt>
                <c:pt idx="854">
                  <c:v>519</c:v>
                </c:pt>
                <c:pt idx="855">
                  <c:v>520</c:v>
                </c:pt>
                <c:pt idx="856">
                  <c:v>521</c:v>
                </c:pt>
                <c:pt idx="857">
                  <c:v>522</c:v>
                </c:pt>
                <c:pt idx="858">
                  <c:v>523</c:v>
                </c:pt>
                <c:pt idx="859">
                  <c:v>524</c:v>
                </c:pt>
                <c:pt idx="860">
                  <c:v>525</c:v>
                </c:pt>
                <c:pt idx="861">
                  <c:v>526</c:v>
                </c:pt>
                <c:pt idx="862">
                  <c:v>527</c:v>
                </c:pt>
                <c:pt idx="863">
                  <c:v>528</c:v>
                </c:pt>
                <c:pt idx="864">
                  <c:v>529</c:v>
                </c:pt>
                <c:pt idx="865">
                  <c:v>530</c:v>
                </c:pt>
                <c:pt idx="866">
                  <c:v>531</c:v>
                </c:pt>
                <c:pt idx="867">
                  <c:v>532</c:v>
                </c:pt>
                <c:pt idx="868">
                  <c:v>533</c:v>
                </c:pt>
                <c:pt idx="869">
                  <c:v>534</c:v>
                </c:pt>
                <c:pt idx="870">
                  <c:v>535</c:v>
                </c:pt>
                <c:pt idx="871">
                  <c:v>536</c:v>
                </c:pt>
                <c:pt idx="872">
                  <c:v>537</c:v>
                </c:pt>
                <c:pt idx="873">
                  <c:v>538</c:v>
                </c:pt>
                <c:pt idx="874">
                  <c:v>539</c:v>
                </c:pt>
                <c:pt idx="875">
                  <c:v>540</c:v>
                </c:pt>
                <c:pt idx="876">
                  <c:v>541</c:v>
                </c:pt>
                <c:pt idx="877">
                  <c:v>542</c:v>
                </c:pt>
                <c:pt idx="878">
                  <c:v>543</c:v>
                </c:pt>
                <c:pt idx="879">
                  <c:v>544</c:v>
                </c:pt>
                <c:pt idx="880">
                  <c:v>545</c:v>
                </c:pt>
                <c:pt idx="881">
                  <c:v>546</c:v>
                </c:pt>
                <c:pt idx="882">
                  <c:v>547</c:v>
                </c:pt>
                <c:pt idx="883">
                  <c:v>548</c:v>
                </c:pt>
                <c:pt idx="884">
                  <c:v>549</c:v>
                </c:pt>
                <c:pt idx="885">
                  <c:v>550</c:v>
                </c:pt>
                <c:pt idx="886">
                  <c:v>551</c:v>
                </c:pt>
                <c:pt idx="887">
                  <c:v>552</c:v>
                </c:pt>
                <c:pt idx="888">
                  <c:v>553</c:v>
                </c:pt>
                <c:pt idx="889">
                  <c:v>554</c:v>
                </c:pt>
                <c:pt idx="890">
                  <c:v>555</c:v>
                </c:pt>
                <c:pt idx="891">
                  <c:v>556</c:v>
                </c:pt>
                <c:pt idx="892">
                  <c:v>557</c:v>
                </c:pt>
                <c:pt idx="893">
                  <c:v>558</c:v>
                </c:pt>
                <c:pt idx="894">
                  <c:v>559</c:v>
                </c:pt>
                <c:pt idx="895">
                  <c:v>560</c:v>
                </c:pt>
                <c:pt idx="896">
                  <c:v>561</c:v>
                </c:pt>
                <c:pt idx="897">
                  <c:v>562</c:v>
                </c:pt>
                <c:pt idx="898">
                  <c:v>563</c:v>
                </c:pt>
                <c:pt idx="899">
                  <c:v>564</c:v>
                </c:pt>
                <c:pt idx="900">
                  <c:v>565</c:v>
                </c:pt>
                <c:pt idx="901">
                  <c:v>566</c:v>
                </c:pt>
                <c:pt idx="902">
                  <c:v>567</c:v>
                </c:pt>
                <c:pt idx="903">
                  <c:v>568</c:v>
                </c:pt>
                <c:pt idx="904">
                  <c:v>569</c:v>
                </c:pt>
                <c:pt idx="905">
                  <c:v>570</c:v>
                </c:pt>
                <c:pt idx="906">
                  <c:v>571</c:v>
                </c:pt>
                <c:pt idx="907">
                  <c:v>572</c:v>
                </c:pt>
                <c:pt idx="908">
                  <c:v>573</c:v>
                </c:pt>
                <c:pt idx="909">
                  <c:v>574</c:v>
                </c:pt>
                <c:pt idx="910">
                  <c:v>575</c:v>
                </c:pt>
                <c:pt idx="911">
                  <c:v>576</c:v>
                </c:pt>
                <c:pt idx="912">
                  <c:v>577</c:v>
                </c:pt>
                <c:pt idx="913">
                  <c:v>578</c:v>
                </c:pt>
                <c:pt idx="914">
                  <c:v>579</c:v>
                </c:pt>
                <c:pt idx="915">
                  <c:v>580</c:v>
                </c:pt>
                <c:pt idx="916">
                  <c:v>581</c:v>
                </c:pt>
                <c:pt idx="917">
                  <c:v>582</c:v>
                </c:pt>
                <c:pt idx="918">
                  <c:v>583</c:v>
                </c:pt>
                <c:pt idx="919">
                  <c:v>584</c:v>
                </c:pt>
                <c:pt idx="920">
                  <c:v>585</c:v>
                </c:pt>
                <c:pt idx="921">
                  <c:v>586</c:v>
                </c:pt>
                <c:pt idx="922">
                  <c:v>587</c:v>
                </c:pt>
                <c:pt idx="923">
                  <c:v>588</c:v>
                </c:pt>
                <c:pt idx="924">
                  <c:v>589</c:v>
                </c:pt>
                <c:pt idx="925">
                  <c:v>590</c:v>
                </c:pt>
                <c:pt idx="926">
                  <c:v>591</c:v>
                </c:pt>
                <c:pt idx="927">
                  <c:v>592</c:v>
                </c:pt>
                <c:pt idx="928">
                  <c:v>593</c:v>
                </c:pt>
                <c:pt idx="929">
                  <c:v>594</c:v>
                </c:pt>
                <c:pt idx="930">
                  <c:v>595</c:v>
                </c:pt>
                <c:pt idx="931">
                  <c:v>596</c:v>
                </c:pt>
                <c:pt idx="932">
                  <c:v>597</c:v>
                </c:pt>
                <c:pt idx="933">
                  <c:v>598</c:v>
                </c:pt>
                <c:pt idx="934">
                  <c:v>599</c:v>
                </c:pt>
                <c:pt idx="935">
                  <c:v>600</c:v>
                </c:pt>
                <c:pt idx="936">
                  <c:v>601</c:v>
                </c:pt>
                <c:pt idx="937">
                  <c:v>602</c:v>
                </c:pt>
                <c:pt idx="938">
                  <c:v>603</c:v>
                </c:pt>
                <c:pt idx="939">
                  <c:v>604</c:v>
                </c:pt>
                <c:pt idx="940">
                  <c:v>605</c:v>
                </c:pt>
                <c:pt idx="941">
                  <c:v>606</c:v>
                </c:pt>
                <c:pt idx="942">
                  <c:v>607</c:v>
                </c:pt>
                <c:pt idx="943">
                  <c:v>608</c:v>
                </c:pt>
                <c:pt idx="944">
                  <c:v>609</c:v>
                </c:pt>
                <c:pt idx="945">
                  <c:v>610</c:v>
                </c:pt>
                <c:pt idx="946">
                  <c:v>611</c:v>
                </c:pt>
                <c:pt idx="947">
                  <c:v>612</c:v>
                </c:pt>
                <c:pt idx="948">
                  <c:v>613</c:v>
                </c:pt>
                <c:pt idx="949">
                  <c:v>614</c:v>
                </c:pt>
                <c:pt idx="950">
                  <c:v>615</c:v>
                </c:pt>
                <c:pt idx="951">
                  <c:v>616</c:v>
                </c:pt>
                <c:pt idx="952">
                  <c:v>617</c:v>
                </c:pt>
                <c:pt idx="953">
                  <c:v>618</c:v>
                </c:pt>
              </c:numCache>
            </c:numRef>
          </c:xVal>
          <c:yVal>
            <c:numRef>
              <c:f>'ICAM-1 wt - IT4var13 - Bc12a'!$E$2:$E$1574</c:f>
              <c:numCache>
                <c:formatCode>General</c:formatCode>
                <c:ptCount val="1573"/>
                <c:pt idx="0">
                  <c:v>0</c:v>
                </c:pt>
                <c:pt idx="1">
                  <c:v>-3.999999999996362E-2</c:v>
                </c:pt>
                <c:pt idx="2">
                  <c:v>-8.0000000000154614E-2</c:v>
                </c:pt>
                <c:pt idx="3">
                  <c:v>-0.10000000000013642</c:v>
                </c:pt>
                <c:pt idx="4">
                  <c:v>-0.13000000000010914</c:v>
                </c:pt>
                <c:pt idx="5">
                  <c:v>-0.14000000000010004</c:v>
                </c:pt>
                <c:pt idx="6">
                  <c:v>-0.13000000000010914</c:v>
                </c:pt>
                <c:pt idx="7">
                  <c:v>-0.34000000000014552</c:v>
                </c:pt>
                <c:pt idx="8">
                  <c:v>-0.78999999999996362</c:v>
                </c:pt>
                <c:pt idx="9">
                  <c:v>-1.8400000000001455</c:v>
                </c:pt>
                <c:pt idx="10">
                  <c:v>15.200000000000045</c:v>
                </c:pt>
                <c:pt idx="11">
                  <c:v>55.990000000000009</c:v>
                </c:pt>
                <c:pt idx="12">
                  <c:v>90.339999999999918</c:v>
                </c:pt>
                <c:pt idx="13">
                  <c:v>116.81999999999994</c:v>
                </c:pt>
                <c:pt idx="14">
                  <c:v>137.01999999999998</c:v>
                </c:pt>
                <c:pt idx="15">
                  <c:v>152.73000000000002</c:v>
                </c:pt>
                <c:pt idx="16">
                  <c:v>165.14999999999986</c:v>
                </c:pt>
                <c:pt idx="17">
                  <c:v>175.24</c:v>
                </c:pt>
                <c:pt idx="18">
                  <c:v>183.69000000000005</c:v>
                </c:pt>
                <c:pt idx="19">
                  <c:v>190.93000000000006</c:v>
                </c:pt>
                <c:pt idx="20">
                  <c:v>197.28999999999996</c:v>
                </c:pt>
                <c:pt idx="21">
                  <c:v>202.77999999999997</c:v>
                </c:pt>
                <c:pt idx="22">
                  <c:v>207.57999999999993</c:v>
                </c:pt>
                <c:pt idx="23">
                  <c:v>212.01</c:v>
                </c:pt>
                <c:pt idx="24">
                  <c:v>216.16999999999985</c:v>
                </c:pt>
                <c:pt idx="25">
                  <c:v>220.05999999999995</c:v>
                </c:pt>
                <c:pt idx="26">
                  <c:v>223.73000000000002</c:v>
                </c:pt>
                <c:pt idx="27">
                  <c:v>227.20000000000005</c:v>
                </c:pt>
                <c:pt idx="28">
                  <c:v>230.48000000000002</c:v>
                </c:pt>
                <c:pt idx="29">
                  <c:v>233.57999999999993</c:v>
                </c:pt>
                <c:pt idx="30">
                  <c:v>236.56999999999994</c:v>
                </c:pt>
                <c:pt idx="31">
                  <c:v>239.39999999999986</c:v>
                </c:pt>
                <c:pt idx="32">
                  <c:v>242.18000000000006</c:v>
                </c:pt>
                <c:pt idx="33">
                  <c:v>244.77999999999997</c:v>
                </c:pt>
                <c:pt idx="34">
                  <c:v>247.31999999999994</c:v>
                </c:pt>
                <c:pt idx="35">
                  <c:v>249.78999999999996</c:v>
                </c:pt>
                <c:pt idx="36">
                  <c:v>252.08999999999992</c:v>
                </c:pt>
                <c:pt idx="37">
                  <c:v>254.38999999999987</c:v>
                </c:pt>
                <c:pt idx="38">
                  <c:v>256.59999999999991</c:v>
                </c:pt>
                <c:pt idx="39">
                  <c:v>258.77999999999997</c:v>
                </c:pt>
                <c:pt idx="40">
                  <c:v>260.83999999999992</c:v>
                </c:pt>
                <c:pt idx="41">
                  <c:v>262.81999999999994</c:v>
                </c:pt>
                <c:pt idx="42">
                  <c:v>264.76</c:v>
                </c:pt>
                <c:pt idx="43">
                  <c:v>266.64999999999986</c:v>
                </c:pt>
                <c:pt idx="44">
                  <c:v>268.52</c:v>
                </c:pt>
                <c:pt idx="45">
                  <c:v>270.31999999999994</c:v>
                </c:pt>
                <c:pt idx="46">
                  <c:v>272.02</c:v>
                </c:pt>
                <c:pt idx="47">
                  <c:v>273.73</c:v>
                </c:pt>
                <c:pt idx="48">
                  <c:v>275.49</c:v>
                </c:pt>
                <c:pt idx="49">
                  <c:v>277.16999999999985</c:v>
                </c:pt>
                <c:pt idx="50">
                  <c:v>278.81999999999994</c:v>
                </c:pt>
                <c:pt idx="51">
                  <c:v>280.33999999999992</c:v>
                </c:pt>
                <c:pt idx="52">
                  <c:v>281.89999999999986</c:v>
                </c:pt>
                <c:pt idx="53">
                  <c:v>283.38999999999987</c:v>
                </c:pt>
                <c:pt idx="54">
                  <c:v>284.81999999999994</c:v>
                </c:pt>
                <c:pt idx="55">
                  <c:v>286.23</c:v>
                </c:pt>
                <c:pt idx="56">
                  <c:v>287.68000000000006</c:v>
                </c:pt>
                <c:pt idx="57">
                  <c:v>289.08999999999992</c:v>
                </c:pt>
                <c:pt idx="58">
                  <c:v>290.44000000000005</c:v>
                </c:pt>
                <c:pt idx="59">
                  <c:v>291.80999999999995</c:v>
                </c:pt>
                <c:pt idx="60">
                  <c:v>293.09999999999991</c:v>
                </c:pt>
                <c:pt idx="61">
                  <c:v>294.40999999999985</c:v>
                </c:pt>
                <c:pt idx="62">
                  <c:v>295.65999999999985</c:v>
                </c:pt>
                <c:pt idx="63">
                  <c:v>296.88999999999987</c:v>
                </c:pt>
                <c:pt idx="64">
                  <c:v>298.1099999999999</c:v>
                </c:pt>
                <c:pt idx="65">
                  <c:v>299.27</c:v>
                </c:pt>
                <c:pt idx="66">
                  <c:v>300.49</c:v>
                </c:pt>
                <c:pt idx="67">
                  <c:v>301.62999999999988</c:v>
                </c:pt>
                <c:pt idx="68">
                  <c:v>302.69000000000005</c:v>
                </c:pt>
                <c:pt idx="69">
                  <c:v>303.83999999999992</c:v>
                </c:pt>
                <c:pt idx="70">
                  <c:v>304.90999999999985</c:v>
                </c:pt>
                <c:pt idx="71">
                  <c:v>306.02999999999997</c:v>
                </c:pt>
                <c:pt idx="72">
                  <c:v>307.01</c:v>
                </c:pt>
                <c:pt idx="73">
                  <c:v>308.05999999999995</c:v>
                </c:pt>
                <c:pt idx="74">
                  <c:v>309.13999999999987</c:v>
                </c:pt>
                <c:pt idx="75">
                  <c:v>310.11999999999989</c:v>
                </c:pt>
                <c:pt idx="76">
                  <c:v>311.09999999999991</c:v>
                </c:pt>
                <c:pt idx="77">
                  <c:v>312.05999999999995</c:v>
                </c:pt>
                <c:pt idx="78">
                  <c:v>313.01</c:v>
                </c:pt>
                <c:pt idx="79">
                  <c:v>313.93000000000006</c:v>
                </c:pt>
                <c:pt idx="80">
                  <c:v>314.8599999999999</c:v>
                </c:pt>
                <c:pt idx="81">
                  <c:v>315.77</c:v>
                </c:pt>
                <c:pt idx="82">
                  <c:v>316.73</c:v>
                </c:pt>
                <c:pt idx="83">
                  <c:v>317.6099999999999</c:v>
                </c:pt>
                <c:pt idx="84">
                  <c:v>318.40999999999985</c:v>
                </c:pt>
                <c:pt idx="85">
                  <c:v>319.24</c:v>
                </c:pt>
                <c:pt idx="86">
                  <c:v>320.05999999999995</c:v>
                </c:pt>
                <c:pt idx="87">
                  <c:v>320.90999999999985</c:v>
                </c:pt>
                <c:pt idx="88">
                  <c:v>321.72000000000003</c:v>
                </c:pt>
                <c:pt idx="89">
                  <c:v>322.53999999999996</c:v>
                </c:pt>
                <c:pt idx="90">
                  <c:v>323.30999999999995</c:v>
                </c:pt>
                <c:pt idx="91">
                  <c:v>324.09999999999991</c:v>
                </c:pt>
                <c:pt idx="92">
                  <c:v>324.88999999999987</c:v>
                </c:pt>
                <c:pt idx="93">
                  <c:v>325.71000000000004</c:v>
                </c:pt>
                <c:pt idx="94">
                  <c:v>326.40999999999985</c:v>
                </c:pt>
                <c:pt idx="95">
                  <c:v>327.15999999999985</c:v>
                </c:pt>
                <c:pt idx="96">
                  <c:v>327.88999999999987</c:v>
                </c:pt>
                <c:pt idx="97">
                  <c:v>328.61999999999989</c:v>
                </c:pt>
                <c:pt idx="98">
                  <c:v>329.28999999999996</c:v>
                </c:pt>
                <c:pt idx="99">
                  <c:v>329.98</c:v>
                </c:pt>
                <c:pt idx="100">
                  <c:v>330.72</c:v>
                </c:pt>
                <c:pt idx="101">
                  <c:v>331.38999999999987</c:v>
                </c:pt>
                <c:pt idx="102">
                  <c:v>332.03</c:v>
                </c:pt>
                <c:pt idx="103">
                  <c:v>332.74</c:v>
                </c:pt>
                <c:pt idx="104">
                  <c:v>333.41999999999985</c:v>
                </c:pt>
                <c:pt idx="105">
                  <c:v>334.06999999999994</c:v>
                </c:pt>
                <c:pt idx="106">
                  <c:v>334.69000000000005</c:v>
                </c:pt>
                <c:pt idx="107">
                  <c:v>335.28</c:v>
                </c:pt>
                <c:pt idx="108">
                  <c:v>335.94000000000005</c:v>
                </c:pt>
                <c:pt idx="109">
                  <c:v>336.55999999999995</c:v>
                </c:pt>
                <c:pt idx="110">
                  <c:v>337.14999999999986</c:v>
                </c:pt>
                <c:pt idx="111">
                  <c:v>337.74</c:v>
                </c:pt>
                <c:pt idx="112">
                  <c:v>338.33999999999992</c:v>
                </c:pt>
                <c:pt idx="113">
                  <c:v>338.93000000000006</c:v>
                </c:pt>
                <c:pt idx="114">
                  <c:v>339.48</c:v>
                </c:pt>
                <c:pt idx="115">
                  <c:v>340.07999999999993</c:v>
                </c:pt>
                <c:pt idx="116">
                  <c:v>340.6099999999999</c:v>
                </c:pt>
                <c:pt idx="117">
                  <c:v>341.20000000000005</c:v>
                </c:pt>
                <c:pt idx="118">
                  <c:v>341.79999999999995</c:v>
                </c:pt>
                <c:pt idx="119">
                  <c:v>342.31999999999994</c:v>
                </c:pt>
                <c:pt idx="120">
                  <c:v>342.84999999999991</c:v>
                </c:pt>
                <c:pt idx="121">
                  <c:v>343.38999999999987</c:v>
                </c:pt>
                <c:pt idx="122">
                  <c:v>343.95000000000005</c:v>
                </c:pt>
                <c:pt idx="123">
                  <c:v>344.49</c:v>
                </c:pt>
                <c:pt idx="124">
                  <c:v>345</c:v>
                </c:pt>
                <c:pt idx="125">
                  <c:v>345.47</c:v>
                </c:pt>
                <c:pt idx="126">
                  <c:v>346.02</c:v>
                </c:pt>
                <c:pt idx="127">
                  <c:v>346.45000000000005</c:v>
                </c:pt>
                <c:pt idx="128">
                  <c:v>346.91999999999985</c:v>
                </c:pt>
                <c:pt idx="129">
                  <c:v>347.46000000000004</c:v>
                </c:pt>
                <c:pt idx="130">
                  <c:v>347.94000000000005</c:v>
                </c:pt>
                <c:pt idx="131">
                  <c:v>348.40999999999985</c:v>
                </c:pt>
                <c:pt idx="132">
                  <c:v>348.86999999999989</c:v>
                </c:pt>
                <c:pt idx="133">
                  <c:v>349.32999999999993</c:v>
                </c:pt>
                <c:pt idx="134">
                  <c:v>349.78999999999996</c:v>
                </c:pt>
                <c:pt idx="135">
                  <c:v>350.25</c:v>
                </c:pt>
                <c:pt idx="136">
                  <c:v>350.71000000000004</c:v>
                </c:pt>
                <c:pt idx="137">
                  <c:v>351.09999999999991</c:v>
                </c:pt>
                <c:pt idx="138">
                  <c:v>351.53</c:v>
                </c:pt>
                <c:pt idx="139">
                  <c:v>351.96000000000004</c:v>
                </c:pt>
                <c:pt idx="140">
                  <c:v>352.37999999999988</c:v>
                </c:pt>
                <c:pt idx="141">
                  <c:v>352.78999999999996</c:v>
                </c:pt>
                <c:pt idx="142">
                  <c:v>353.22</c:v>
                </c:pt>
                <c:pt idx="143">
                  <c:v>353.63999999999987</c:v>
                </c:pt>
                <c:pt idx="144">
                  <c:v>354.02</c:v>
                </c:pt>
                <c:pt idx="145">
                  <c:v>354.39999999999986</c:v>
                </c:pt>
                <c:pt idx="146">
                  <c:v>354.81999999999994</c:v>
                </c:pt>
                <c:pt idx="147">
                  <c:v>355.25</c:v>
                </c:pt>
                <c:pt idx="148">
                  <c:v>355.64999999999986</c:v>
                </c:pt>
                <c:pt idx="149">
                  <c:v>356.01</c:v>
                </c:pt>
                <c:pt idx="150">
                  <c:v>356.36999999999989</c:v>
                </c:pt>
                <c:pt idx="151">
                  <c:v>356.80999999999995</c:v>
                </c:pt>
                <c:pt idx="152">
                  <c:v>357.20000000000005</c:v>
                </c:pt>
                <c:pt idx="153">
                  <c:v>357.57999999999993</c:v>
                </c:pt>
                <c:pt idx="154">
                  <c:v>357.95000000000005</c:v>
                </c:pt>
                <c:pt idx="155">
                  <c:v>358.34999999999991</c:v>
                </c:pt>
                <c:pt idx="156">
                  <c:v>358.71000000000004</c:v>
                </c:pt>
                <c:pt idx="157">
                  <c:v>359.07999999999993</c:v>
                </c:pt>
                <c:pt idx="158">
                  <c:v>359.44000000000005</c:v>
                </c:pt>
                <c:pt idx="159">
                  <c:v>359.79999999999995</c:v>
                </c:pt>
                <c:pt idx="160">
                  <c:v>360.16999999999985</c:v>
                </c:pt>
                <c:pt idx="161">
                  <c:v>360.53</c:v>
                </c:pt>
                <c:pt idx="162">
                  <c:v>360.87999999999988</c:v>
                </c:pt>
                <c:pt idx="163">
                  <c:v>361.23</c:v>
                </c:pt>
                <c:pt idx="164">
                  <c:v>361.59999999999991</c:v>
                </c:pt>
                <c:pt idx="165">
                  <c:v>361.96000000000004</c:v>
                </c:pt>
                <c:pt idx="166">
                  <c:v>362.32999999999993</c:v>
                </c:pt>
                <c:pt idx="167">
                  <c:v>362.69000000000005</c:v>
                </c:pt>
                <c:pt idx="168">
                  <c:v>363.01</c:v>
                </c:pt>
                <c:pt idx="169">
                  <c:v>363.34999999999991</c:v>
                </c:pt>
                <c:pt idx="170">
                  <c:v>363.66999999999985</c:v>
                </c:pt>
                <c:pt idx="171">
                  <c:v>364.07999999999993</c:v>
                </c:pt>
                <c:pt idx="172">
                  <c:v>364.40999999999985</c:v>
                </c:pt>
                <c:pt idx="173">
                  <c:v>364.74</c:v>
                </c:pt>
                <c:pt idx="174">
                  <c:v>365.1099999999999</c:v>
                </c:pt>
                <c:pt idx="175">
                  <c:v>365.44000000000005</c:v>
                </c:pt>
                <c:pt idx="176">
                  <c:v>365.80999999999995</c:v>
                </c:pt>
                <c:pt idx="177">
                  <c:v>366.12999999999988</c:v>
                </c:pt>
                <c:pt idx="178">
                  <c:v>366.43000000000006</c:v>
                </c:pt>
                <c:pt idx="179">
                  <c:v>366.78999999999996</c:v>
                </c:pt>
                <c:pt idx="180">
                  <c:v>367.12999999999988</c:v>
                </c:pt>
                <c:pt idx="181">
                  <c:v>367.46000000000004</c:v>
                </c:pt>
                <c:pt idx="182">
                  <c:v>367.78</c:v>
                </c:pt>
                <c:pt idx="183">
                  <c:v>368.08999999999992</c:v>
                </c:pt>
                <c:pt idx="184">
                  <c:v>368.45000000000005</c:v>
                </c:pt>
                <c:pt idx="185">
                  <c:v>368.79999999999995</c:v>
                </c:pt>
                <c:pt idx="186">
                  <c:v>369.11999999999989</c:v>
                </c:pt>
                <c:pt idx="187">
                  <c:v>369.48</c:v>
                </c:pt>
                <c:pt idx="188">
                  <c:v>369.80999999999995</c:v>
                </c:pt>
                <c:pt idx="189">
                  <c:v>370.11999999999989</c:v>
                </c:pt>
                <c:pt idx="190">
                  <c:v>370.39999999999986</c:v>
                </c:pt>
                <c:pt idx="191">
                  <c:v>370.73</c:v>
                </c:pt>
                <c:pt idx="192">
                  <c:v>371.03</c:v>
                </c:pt>
                <c:pt idx="193">
                  <c:v>371.30999999999995</c:v>
                </c:pt>
                <c:pt idx="194">
                  <c:v>371.64999999999986</c:v>
                </c:pt>
                <c:pt idx="195">
                  <c:v>371.97</c:v>
                </c:pt>
                <c:pt idx="196">
                  <c:v>372.29999999999995</c:v>
                </c:pt>
                <c:pt idx="197">
                  <c:v>372.56999999999994</c:v>
                </c:pt>
                <c:pt idx="198">
                  <c:v>372.86999999999989</c:v>
                </c:pt>
                <c:pt idx="199">
                  <c:v>373.14999999999986</c:v>
                </c:pt>
                <c:pt idx="200">
                  <c:v>373.45000000000005</c:v>
                </c:pt>
                <c:pt idx="201">
                  <c:v>373.78</c:v>
                </c:pt>
                <c:pt idx="202">
                  <c:v>374.07999999999993</c:v>
                </c:pt>
                <c:pt idx="203">
                  <c:v>374.41999999999985</c:v>
                </c:pt>
                <c:pt idx="204">
                  <c:v>374.71000000000004</c:v>
                </c:pt>
                <c:pt idx="205">
                  <c:v>375.01</c:v>
                </c:pt>
                <c:pt idx="206">
                  <c:v>375.34999999999991</c:v>
                </c:pt>
                <c:pt idx="207">
                  <c:v>375.65999999999985</c:v>
                </c:pt>
                <c:pt idx="208">
                  <c:v>375.91999999999985</c:v>
                </c:pt>
                <c:pt idx="209">
                  <c:v>376.22</c:v>
                </c:pt>
                <c:pt idx="210">
                  <c:v>376.53</c:v>
                </c:pt>
                <c:pt idx="211">
                  <c:v>376.8599999999999</c:v>
                </c:pt>
                <c:pt idx="212">
                  <c:v>377.18000000000006</c:v>
                </c:pt>
                <c:pt idx="213">
                  <c:v>377.46000000000004</c:v>
                </c:pt>
                <c:pt idx="214">
                  <c:v>377.75</c:v>
                </c:pt>
                <c:pt idx="215">
                  <c:v>378.05999999999995</c:v>
                </c:pt>
                <c:pt idx="216">
                  <c:v>378.33999999999992</c:v>
                </c:pt>
                <c:pt idx="217">
                  <c:v>378.59999999999991</c:v>
                </c:pt>
                <c:pt idx="218">
                  <c:v>378.94000000000005</c:v>
                </c:pt>
                <c:pt idx="219">
                  <c:v>379.15999999999985</c:v>
                </c:pt>
                <c:pt idx="220">
                  <c:v>379.43000000000006</c:v>
                </c:pt>
                <c:pt idx="221">
                  <c:v>379.69000000000005</c:v>
                </c:pt>
                <c:pt idx="222">
                  <c:v>379.98</c:v>
                </c:pt>
                <c:pt idx="223">
                  <c:v>380.22</c:v>
                </c:pt>
                <c:pt idx="224">
                  <c:v>380.51</c:v>
                </c:pt>
                <c:pt idx="225">
                  <c:v>380.78999999999996</c:v>
                </c:pt>
                <c:pt idx="226">
                  <c:v>381.05999999999995</c:v>
                </c:pt>
                <c:pt idx="227">
                  <c:v>381.34999999999991</c:v>
                </c:pt>
                <c:pt idx="228">
                  <c:v>381.6099999999999</c:v>
                </c:pt>
                <c:pt idx="229">
                  <c:v>381.87999999999988</c:v>
                </c:pt>
                <c:pt idx="230">
                  <c:v>382.14999999999986</c:v>
                </c:pt>
                <c:pt idx="231">
                  <c:v>382.38999999999987</c:v>
                </c:pt>
                <c:pt idx="232">
                  <c:v>382.57999999999993</c:v>
                </c:pt>
                <c:pt idx="233">
                  <c:v>382.78999999999996</c:v>
                </c:pt>
                <c:pt idx="234">
                  <c:v>382.96000000000004</c:v>
                </c:pt>
                <c:pt idx="235">
                  <c:v>383.14999999999986</c:v>
                </c:pt>
                <c:pt idx="236">
                  <c:v>383.34999999999991</c:v>
                </c:pt>
                <c:pt idx="237">
                  <c:v>383.49</c:v>
                </c:pt>
                <c:pt idx="238">
                  <c:v>383.6099999999999</c:v>
                </c:pt>
                <c:pt idx="239">
                  <c:v>383.77</c:v>
                </c:pt>
                <c:pt idx="240">
                  <c:v>383.98</c:v>
                </c:pt>
                <c:pt idx="241">
                  <c:v>384.12999999999988</c:v>
                </c:pt>
                <c:pt idx="242">
                  <c:v>384.26</c:v>
                </c:pt>
                <c:pt idx="243">
                  <c:v>384.43000000000006</c:v>
                </c:pt>
                <c:pt idx="244">
                  <c:v>384.59999999999991</c:v>
                </c:pt>
                <c:pt idx="245">
                  <c:v>384.74</c:v>
                </c:pt>
                <c:pt idx="246">
                  <c:v>384.86999999999989</c:v>
                </c:pt>
                <c:pt idx="247">
                  <c:v>384.99</c:v>
                </c:pt>
                <c:pt idx="248">
                  <c:v>385.12999999999988</c:v>
                </c:pt>
                <c:pt idx="249">
                  <c:v>385.33999999999992</c:v>
                </c:pt>
                <c:pt idx="250">
                  <c:v>391.88999999999987</c:v>
                </c:pt>
                <c:pt idx="251">
                  <c:v>380.18000000000006</c:v>
                </c:pt>
                <c:pt idx="252">
                  <c:v>382.03999999999996</c:v>
                </c:pt>
                <c:pt idx="253">
                  <c:v>379.70000000000005</c:v>
                </c:pt>
                <c:pt idx="254">
                  <c:v>377.5</c:v>
                </c:pt>
                <c:pt idx="255">
                  <c:v>375.59999999999991</c:v>
                </c:pt>
                <c:pt idx="256">
                  <c:v>373.83999999999992</c:v>
                </c:pt>
                <c:pt idx="257">
                  <c:v>372.30999999999995</c:v>
                </c:pt>
                <c:pt idx="258">
                  <c:v>371.06999999999994</c:v>
                </c:pt>
                <c:pt idx="259">
                  <c:v>370.05999999999995</c:v>
                </c:pt>
                <c:pt idx="260">
                  <c:v>368.76</c:v>
                </c:pt>
                <c:pt idx="261">
                  <c:v>367.55999999999995</c:v>
                </c:pt>
                <c:pt idx="262">
                  <c:v>366.51</c:v>
                </c:pt>
                <c:pt idx="263">
                  <c:v>365.47</c:v>
                </c:pt>
                <c:pt idx="264">
                  <c:v>364.53999999999996</c:v>
                </c:pt>
                <c:pt idx="265">
                  <c:v>363.72</c:v>
                </c:pt>
                <c:pt idx="266">
                  <c:v>363.13999999999987</c:v>
                </c:pt>
                <c:pt idx="267">
                  <c:v>362.59999999999991</c:v>
                </c:pt>
                <c:pt idx="268">
                  <c:v>361.53</c:v>
                </c:pt>
                <c:pt idx="269">
                  <c:v>360.41999999999985</c:v>
                </c:pt>
                <c:pt idx="270">
                  <c:v>359.53999999999996</c:v>
                </c:pt>
                <c:pt idx="271">
                  <c:v>358.81999999999994</c:v>
                </c:pt>
                <c:pt idx="272">
                  <c:v>358.22</c:v>
                </c:pt>
                <c:pt idx="273">
                  <c:v>358.24</c:v>
                </c:pt>
                <c:pt idx="274">
                  <c:v>358.08999999999992</c:v>
                </c:pt>
                <c:pt idx="275">
                  <c:v>357.08999999999992</c:v>
                </c:pt>
                <c:pt idx="276">
                  <c:v>356.6099999999999</c:v>
                </c:pt>
                <c:pt idx="277">
                  <c:v>356.1099999999999</c:v>
                </c:pt>
                <c:pt idx="278">
                  <c:v>356.44000000000005</c:v>
                </c:pt>
                <c:pt idx="279">
                  <c:v>357.78</c:v>
                </c:pt>
                <c:pt idx="280">
                  <c:v>359.22</c:v>
                </c:pt>
                <c:pt idx="281">
                  <c:v>359.76</c:v>
                </c:pt>
                <c:pt idx="282">
                  <c:v>358.6099999999999</c:v>
                </c:pt>
                <c:pt idx="283">
                  <c:v>357.89999999999986</c:v>
                </c:pt>
                <c:pt idx="284">
                  <c:v>354.77</c:v>
                </c:pt>
                <c:pt idx="285">
                  <c:v>353.96000000000004</c:v>
                </c:pt>
                <c:pt idx="286">
                  <c:v>356.80999999999995</c:v>
                </c:pt>
                <c:pt idx="287">
                  <c:v>356.24</c:v>
                </c:pt>
                <c:pt idx="288">
                  <c:v>355.78999999999996</c:v>
                </c:pt>
                <c:pt idx="289">
                  <c:v>354.80999999999995</c:v>
                </c:pt>
                <c:pt idx="290">
                  <c:v>354.62999999999988</c:v>
                </c:pt>
                <c:pt idx="291">
                  <c:v>354.34999999999991</c:v>
                </c:pt>
                <c:pt idx="292">
                  <c:v>354.07999999999993</c:v>
                </c:pt>
                <c:pt idx="293">
                  <c:v>353.82999999999993</c:v>
                </c:pt>
                <c:pt idx="294">
                  <c:v>353.55999999999995</c:v>
                </c:pt>
                <c:pt idx="295">
                  <c:v>353.25</c:v>
                </c:pt>
                <c:pt idx="296">
                  <c:v>352.90999999999985</c:v>
                </c:pt>
                <c:pt idx="297">
                  <c:v>352.54999999999995</c:v>
                </c:pt>
                <c:pt idx="298">
                  <c:v>352.28999999999996</c:v>
                </c:pt>
                <c:pt idx="299">
                  <c:v>351.8599999999999</c:v>
                </c:pt>
                <c:pt idx="300">
                  <c:v>351.57999999999993</c:v>
                </c:pt>
                <c:pt idx="301">
                  <c:v>351.37999999999988</c:v>
                </c:pt>
                <c:pt idx="302">
                  <c:v>351.1099999999999</c:v>
                </c:pt>
                <c:pt idx="303">
                  <c:v>350.78999999999996</c:v>
                </c:pt>
                <c:pt idx="304">
                  <c:v>350.51</c:v>
                </c:pt>
                <c:pt idx="305">
                  <c:v>350.25</c:v>
                </c:pt>
                <c:pt idx="306">
                  <c:v>350</c:v>
                </c:pt>
                <c:pt idx="307">
                  <c:v>349.78999999999996</c:v>
                </c:pt>
                <c:pt idx="308">
                  <c:v>349.59999999999991</c:v>
                </c:pt>
                <c:pt idx="309">
                  <c:v>349.44000000000005</c:v>
                </c:pt>
                <c:pt idx="310">
                  <c:v>349.22</c:v>
                </c:pt>
                <c:pt idx="311">
                  <c:v>348.97</c:v>
                </c:pt>
                <c:pt idx="312">
                  <c:v>348.77</c:v>
                </c:pt>
                <c:pt idx="313">
                  <c:v>348.55999999999995</c:v>
                </c:pt>
                <c:pt idx="314">
                  <c:v>348.34999999999991</c:v>
                </c:pt>
                <c:pt idx="315">
                  <c:v>348.1099999999999</c:v>
                </c:pt>
                <c:pt idx="316">
                  <c:v>347.87999999999988</c:v>
                </c:pt>
                <c:pt idx="317">
                  <c:v>347.64999999999986</c:v>
                </c:pt>
                <c:pt idx="318">
                  <c:v>347.39999999999986</c:v>
                </c:pt>
                <c:pt idx="319">
                  <c:v>347.13999999999987</c:v>
                </c:pt>
                <c:pt idx="320">
                  <c:v>346.89999999999986</c:v>
                </c:pt>
                <c:pt idx="321">
                  <c:v>346.69000000000005</c:v>
                </c:pt>
                <c:pt idx="322">
                  <c:v>346.47</c:v>
                </c:pt>
                <c:pt idx="323">
                  <c:v>346.24</c:v>
                </c:pt>
                <c:pt idx="324">
                  <c:v>346.02</c:v>
                </c:pt>
                <c:pt idx="325">
                  <c:v>345.80999999999995</c:v>
                </c:pt>
                <c:pt idx="326">
                  <c:v>345.57999999999993</c:v>
                </c:pt>
                <c:pt idx="327">
                  <c:v>345.36999999999989</c:v>
                </c:pt>
                <c:pt idx="328">
                  <c:v>345.15999999999985</c:v>
                </c:pt>
                <c:pt idx="329">
                  <c:v>344.97</c:v>
                </c:pt>
                <c:pt idx="330">
                  <c:v>344.78999999999996</c:v>
                </c:pt>
                <c:pt idx="331">
                  <c:v>344.58999999999992</c:v>
                </c:pt>
                <c:pt idx="332">
                  <c:v>344.39999999999986</c:v>
                </c:pt>
                <c:pt idx="333">
                  <c:v>344.22</c:v>
                </c:pt>
                <c:pt idx="334">
                  <c:v>344.06999999999994</c:v>
                </c:pt>
                <c:pt idx="335">
                  <c:v>343.88999999999987</c:v>
                </c:pt>
                <c:pt idx="336">
                  <c:v>343.72</c:v>
                </c:pt>
                <c:pt idx="337">
                  <c:v>343.53</c:v>
                </c:pt>
                <c:pt idx="338">
                  <c:v>343.32999999999993</c:v>
                </c:pt>
                <c:pt idx="339">
                  <c:v>343.13999999999987</c:v>
                </c:pt>
                <c:pt idx="340">
                  <c:v>342.96000000000004</c:v>
                </c:pt>
                <c:pt idx="341">
                  <c:v>342.79999999999995</c:v>
                </c:pt>
                <c:pt idx="342">
                  <c:v>342.6099999999999</c:v>
                </c:pt>
                <c:pt idx="343">
                  <c:v>342.05999999999995</c:v>
                </c:pt>
                <c:pt idx="344">
                  <c:v>340.90999999999985</c:v>
                </c:pt>
                <c:pt idx="345">
                  <c:v>334.53</c:v>
                </c:pt>
                <c:pt idx="346">
                  <c:v>338.49</c:v>
                </c:pt>
                <c:pt idx="347">
                  <c:v>334.45000000000005</c:v>
                </c:pt>
                <c:pt idx="348">
                  <c:v>334.30999999999995</c:v>
                </c:pt>
                <c:pt idx="349">
                  <c:v>334.23</c:v>
                </c:pt>
                <c:pt idx="350">
                  <c:v>334.13999999999987</c:v>
                </c:pt>
                <c:pt idx="351">
                  <c:v>334.08999999999992</c:v>
                </c:pt>
                <c:pt idx="352">
                  <c:v>334.02</c:v>
                </c:pt>
                <c:pt idx="353">
                  <c:v>333.97</c:v>
                </c:pt>
                <c:pt idx="354">
                  <c:v>333.87999999999988</c:v>
                </c:pt>
                <c:pt idx="355">
                  <c:v>333.77</c:v>
                </c:pt>
                <c:pt idx="356">
                  <c:v>333.66999999999985</c:v>
                </c:pt>
                <c:pt idx="357">
                  <c:v>333.57999999999993</c:v>
                </c:pt>
                <c:pt idx="358">
                  <c:v>333.51</c:v>
                </c:pt>
                <c:pt idx="359">
                  <c:v>333.44000000000005</c:v>
                </c:pt>
                <c:pt idx="360">
                  <c:v>333.33999999999992</c:v>
                </c:pt>
                <c:pt idx="361">
                  <c:v>333.23</c:v>
                </c:pt>
                <c:pt idx="362">
                  <c:v>333.13999999999987</c:v>
                </c:pt>
                <c:pt idx="363">
                  <c:v>333.05999999999995</c:v>
                </c:pt>
                <c:pt idx="364">
                  <c:v>333.02</c:v>
                </c:pt>
                <c:pt idx="365">
                  <c:v>332.96000000000004</c:v>
                </c:pt>
                <c:pt idx="366">
                  <c:v>332.87999999999988</c:v>
                </c:pt>
                <c:pt idx="367">
                  <c:v>332.80999999999995</c:v>
                </c:pt>
                <c:pt idx="368">
                  <c:v>332.72</c:v>
                </c:pt>
                <c:pt idx="369">
                  <c:v>332.69000000000005</c:v>
                </c:pt>
                <c:pt idx="370">
                  <c:v>332.64999999999986</c:v>
                </c:pt>
                <c:pt idx="371">
                  <c:v>332.59999999999991</c:v>
                </c:pt>
                <c:pt idx="372">
                  <c:v>332.54999999999995</c:v>
                </c:pt>
                <c:pt idx="373">
                  <c:v>332.47</c:v>
                </c:pt>
                <c:pt idx="374">
                  <c:v>332.39999999999986</c:v>
                </c:pt>
                <c:pt idx="375">
                  <c:v>332.34999999999991</c:v>
                </c:pt>
                <c:pt idx="376">
                  <c:v>332.29999999999995</c:v>
                </c:pt>
                <c:pt idx="377">
                  <c:v>332.22</c:v>
                </c:pt>
                <c:pt idx="378">
                  <c:v>332.14999999999986</c:v>
                </c:pt>
                <c:pt idx="379">
                  <c:v>332.06999999999994</c:v>
                </c:pt>
                <c:pt idx="380">
                  <c:v>332</c:v>
                </c:pt>
                <c:pt idx="381">
                  <c:v>331.91999999999985</c:v>
                </c:pt>
                <c:pt idx="382">
                  <c:v>331.8599999999999</c:v>
                </c:pt>
                <c:pt idx="383">
                  <c:v>331.79999999999995</c:v>
                </c:pt>
                <c:pt idx="384">
                  <c:v>331.73</c:v>
                </c:pt>
                <c:pt idx="385">
                  <c:v>331.68000000000006</c:v>
                </c:pt>
                <c:pt idx="386">
                  <c:v>331.62999999999988</c:v>
                </c:pt>
                <c:pt idx="387">
                  <c:v>331.56999999999994</c:v>
                </c:pt>
                <c:pt idx="388">
                  <c:v>331.5</c:v>
                </c:pt>
                <c:pt idx="389">
                  <c:v>331.44000000000005</c:v>
                </c:pt>
                <c:pt idx="390">
                  <c:v>331.36999999999989</c:v>
                </c:pt>
                <c:pt idx="391">
                  <c:v>331.29999999999995</c:v>
                </c:pt>
                <c:pt idx="392">
                  <c:v>331.25</c:v>
                </c:pt>
                <c:pt idx="393">
                  <c:v>331.19000000000005</c:v>
                </c:pt>
                <c:pt idx="394">
                  <c:v>331.12999999999988</c:v>
                </c:pt>
                <c:pt idx="395">
                  <c:v>331.04999999999995</c:v>
                </c:pt>
                <c:pt idx="396">
                  <c:v>330.98</c:v>
                </c:pt>
                <c:pt idx="397">
                  <c:v>330.90999999999985</c:v>
                </c:pt>
                <c:pt idx="398">
                  <c:v>330.83999999999992</c:v>
                </c:pt>
                <c:pt idx="399">
                  <c:v>330.77</c:v>
                </c:pt>
                <c:pt idx="400">
                  <c:v>330.69000000000005</c:v>
                </c:pt>
                <c:pt idx="401">
                  <c:v>330.59999999999991</c:v>
                </c:pt>
                <c:pt idx="402">
                  <c:v>330.53</c:v>
                </c:pt>
                <c:pt idx="403">
                  <c:v>330.47</c:v>
                </c:pt>
                <c:pt idx="404">
                  <c:v>330.38999999999987</c:v>
                </c:pt>
                <c:pt idx="405">
                  <c:v>330.31999999999994</c:v>
                </c:pt>
                <c:pt idx="406">
                  <c:v>330.25</c:v>
                </c:pt>
                <c:pt idx="407">
                  <c:v>330.15999999999985</c:v>
                </c:pt>
                <c:pt idx="408">
                  <c:v>330.06999999999994</c:v>
                </c:pt>
                <c:pt idx="409">
                  <c:v>329.97</c:v>
                </c:pt>
                <c:pt idx="410">
                  <c:v>329.88999999999987</c:v>
                </c:pt>
                <c:pt idx="411">
                  <c:v>329.80999999999995</c:v>
                </c:pt>
                <c:pt idx="412">
                  <c:v>329.73</c:v>
                </c:pt>
                <c:pt idx="413">
                  <c:v>329.65999999999985</c:v>
                </c:pt>
                <c:pt idx="414">
                  <c:v>329.59999999999991</c:v>
                </c:pt>
                <c:pt idx="415">
                  <c:v>329.53</c:v>
                </c:pt>
                <c:pt idx="416">
                  <c:v>329.47</c:v>
                </c:pt>
                <c:pt idx="417">
                  <c:v>329.36999999999989</c:v>
                </c:pt>
                <c:pt idx="418">
                  <c:v>329.28999999999996</c:v>
                </c:pt>
                <c:pt idx="419">
                  <c:v>329.20000000000005</c:v>
                </c:pt>
                <c:pt idx="420">
                  <c:v>329.09999999999991</c:v>
                </c:pt>
                <c:pt idx="421">
                  <c:v>329.01</c:v>
                </c:pt>
                <c:pt idx="422">
                  <c:v>328.93000000000006</c:v>
                </c:pt>
                <c:pt idx="423">
                  <c:v>328.8599999999999</c:v>
                </c:pt>
                <c:pt idx="424">
                  <c:v>328.78999999999996</c:v>
                </c:pt>
                <c:pt idx="425">
                  <c:v>328.72</c:v>
                </c:pt>
                <c:pt idx="426">
                  <c:v>328.66999999999985</c:v>
                </c:pt>
                <c:pt idx="427">
                  <c:v>328.59999999999991</c:v>
                </c:pt>
                <c:pt idx="428">
                  <c:v>328.53</c:v>
                </c:pt>
                <c:pt idx="429">
                  <c:v>328.47</c:v>
                </c:pt>
                <c:pt idx="430">
                  <c:v>328.38999999999987</c:v>
                </c:pt>
                <c:pt idx="431">
                  <c:v>328.32999999999993</c:v>
                </c:pt>
                <c:pt idx="432">
                  <c:v>328.27</c:v>
                </c:pt>
                <c:pt idx="433">
                  <c:v>328.20000000000005</c:v>
                </c:pt>
                <c:pt idx="434">
                  <c:v>328.11999999999989</c:v>
                </c:pt>
                <c:pt idx="435">
                  <c:v>328.05999999999995</c:v>
                </c:pt>
                <c:pt idx="436">
                  <c:v>327.99</c:v>
                </c:pt>
                <c:pt idx="437">
                  <c:v>327.91999999999985</c:v>
                </c:pt>
                <c:pt idx="438">
                  <c:v>327.82999999999993</c:v>
                </c:pt>
                <c:pt idx="439">
                  <c:v>327.76</c:v>
                </c:pt>
                <c:pt idx="440">
                  <c:v>327.68000000000006</c:v>
                </c:pt>
                <c:pt idx="441">
                  <c:v>327.6099999999999</c:v>
                </c:pt>
                <c:pt idx="442">
                  <c:v>327.53999999999996</c:v>
                </c:pt>
                <c:pt idx="443">
                  <c:v>327.45000000000005</c:v>
                </c:pt>
                <c:pt idx="444">
                  <c:v>327.37999999999988</c:v>
                </c:pt>
                <c:pt idx="445">
                  <c:v>327.31999999999994</c:v>
                </c:pt>
                <c:pt idx="446">
                  <c:v>327.25</c:v>
                </c:pt>
                <c:pt idx="447">
                  <c:v>327.18000000000006</c:v>
                </c:pt>
                <c:pt idx="448">
                  <c:v>327.11999999999989</c:v>
                </c:pt>
                <c:pt idx="449">
                  <c:v>327.04999999999995</c:v>
                </c:pt>
                <c:pt idx="450">
                  <c:v>327</c:v>
                </c:pt>
                <c:pt idx="451">
                  <c:v>326.93000000000006</c:v>
                </c:pt>
                <c:pt idx="452">
                  <c:v>326.86999999999989</c:v>
                </c:pt>
                <c:pt idx="453">
                  <c:v>326.78999999999996</c:v>
                </c:pt>
                <c:pt idx="454">
                  <c:v>326.73</c:v>
                </c:pt>
                <c:pt idx="455">
                  <c:v>326.65999999999985</c:v>
                </c:pt>
                <c:pt idx="456">
                  <c:v>326.58999999999992</c:v>
                </c:pt>
                <c:pt idx="457">
                  <c:v>326.52</c:v>
                </c:pt>
                <c:pt idx="458">
                  <c:v>326.44000000000005</c:v>
                </c:pt>
                <c:pt idx="459">
                  <c:v>326.36999999999989</c:v>
                </c:pt>
                <c:pt idx="460">
                  <c:v>326.29999999999995</c:v>
                </c:pt>
                <c:pt idx="461">
                  <c:v>326.24</c:v>
                </c:pt>
                <c:pt idx="462">
                  <c:v>326.16999999999985</c:v>
                </c:pt>
                <c:pt idx="463">
                  <c:v>326.09999999999991</c:v>
                </c:pt>
                <c:pt idx="464">
                  <c:v>326.02999999999997</c:v>
                </c:pt>
                <c:pt idx="465">
                  <c:v>325.96000000000004</c:v>
                </c:pt>
                <c:pt idx="466">
                  <c:v>325.88999999999987</c:v>
                </c:pt>
                <c:pt idx="467">
                  <c:v>325.81999999999994</c:v>
                </c:pt>
                <c:pt idx="468">
                  <c:v>325.76</c:v>
                </c:pt>
                <c:pt idx="469">
                  <c:v>325.65999999999985</c:v>
                </c:pt>
                <c:pt idx="470">
                  <c:v>325.57999999999993</c:v>
                </c:pt>
                <c:pt idx="471">
                  <c:v>325.49</c:v>
                </c:pt>
                <c:pt idx="472">
                  <c:v>325.37999999999988</c:v>
                </c:pt>
                <c:pt idx="473">
                  <c:v>325.27999999999997</c:v>
                </c:pt>
                <c:pt idx="474">
                  <c:v>325.18000000000006</c:v>
                </c:pt>
                <c:pt idx="475">
                  <c:v>325.08999999999992</c:v>
                </c:pt>
                <c:pt idx="476">
                  <c:v>324.98</c:v>
                </c:pt>
                <c:pt idx="477">
                  <c:v>324.88999999999987</c:v>
                </c:pt>
                <c:pt idx="478">
                  <c:v>324.80999999999995</c:v>
                </c:pt>
                <c:pt idx="479">
                  <c:v>324.75</c:v>
                </c:pt>
                <c:pt idx="480">
                  <c:v>324.68000000000006</c:v>
                </c:pt>
                <c:pt idx="481">
                  <c:v>324.59999999999991</c:v>
                </c:pt>
                <c:pt idx="482">
                  <c:v>324.53999999999996</c:v>
                </c:pt>
                <c:pt idx="483">
                  <c:v>324.47000000000003</c:v>
                </c:pt>
                <c:pt idx="484">
                  <c:v>324.40999999999985</c:v>
                </c:pt>
                <c:pt idx="485">
                  <c:v>324.34999999999991</c:v>
                </c:pt>
                <c:pt idx="486">
                  <c:v>324.28999999999996</c:v>
                </c:pt>
                <c:pt idx="487">
                  <c:v>324.21000000000004</c:v>
                </c:pt>
                <c:pt idx="488">
                  <c:v>324.14999999999986</c:v>
                </c:pt>
                <c:pt idx="489">
                  <c:v>324.08999999999992</c:v>
                </c:pt>
                <c:pt idx="490">
                  <c:v>324.02999999999997</c:v>
                </c:pt>
                <c:pt idx="491">
                  <c:v>323.96000000000004</c:v>
                </c:pt>
                <c:pt idx="492">
                  <c:v>323.88999999999987</c:v>
                </c:pt>
                <c:pt idx="493">
                  <c:v>323.81999999999994</c:v>
                </c:pt>
                <c:pt idx="494">
                  <c:v>323.76</c:v>
                </c:pt>
                <c:pt idx="495">
                  <c:v>323.68000000000006</c:v>
                </c:pt>
                <c:pt idx="496">
                  <c:v>323.6099999999999</c:v>
                </c:pt>
                <c:pt idx="497">
                  <c:v>323.53999999999996</c:v>
                </c:pt>
                <c:pt idx="498">
                  <c:v>323.45000000000005</c:v>
                </c:pt>
                <c:pt idx="499">
                  <c:v>323.36999999999989</c:v>
                </c:pt>
                <c:pt idx="500">
                  <c:v>323.28999999999996</c:v>
                </c:pt>
                <c:pt idx="501">
                  <c:v>323.21000000000004</c:v>
                </c:pt>
                <c:pt idx="502">
                  <c:v>323.14999999999986</c:v>
                </c:pt>
                <c:pt idx="503">
                  <c:v>323.06999999999994</c:v>
                </c:pt>
                <c:pt idx="504">
                  <c:v>323.01</c:v>
                </c:pt>
                <c:pt idx="505">
                  <c:v>322.95000000000005</c:v>
                </c:pt>
                <c:pt idx="506">
                  <c:v>322.89999999999986</c:v>
                </c:pt>
                <c:pt idx="507">
                  <c:v>322.82999999999993</c:v>
                </c:pt>
                <c:pt idx="508">
                  <c:v>322.76</c:v>
                </c:pt>
                <c:pt idx="509">
                  <c:v>322.70000000000005</c:v>
                </c:pt>
                <c:pt idx="510">
                  <c:v>322.62999999999988</c:v>
                </c:pt>
                <c:pt idx="511">
                  <c:v>322.55999999999995</c:v>
                </c:pt>
                <c:pt idx="512">
                  <c:v>322.49</c:v>
                </c:pt>
                <c:pt idx="513">
                  <c:v>322.44000000000005</c:v>
                </c:pt>
                <c:pt idx="514">
                  <c:v>322.38999999999987</c:v>
                </c:pt>
                <c:pt idx="515">
                  <c:v>322.31999999999994</c:v>
                </c:pt>
                <c:pt idx="516">
                  <c:v>322.26</c:v>
                </c:pt>
                <c:pt idx="517">
                  <c:v>322.20000000000005</c:v>
                </c:pt>
                <c:pt idx="518">
                  <c:v>322.13999999999987</c:v>
                </c:pt>
                <c:pt idx="519">
                  <c:v>322.05999999999995</c:v>
                </c:pt>
                <c:pt idx="520">
                  <c:v>321.99</c:v>
                </c:pt>
                <c:pt idx="521">
                  <c:v>321.90999999999985</c:v>
                </c:pt>
                <c:pt idx="522">
                  <c:v>321.84999999999991</c:v>
                </c:pt>
                <c:pt idx="523">
                  <c:v>321.77999999999997</c:v>
                </c:pt>
                <c:pt idx="524">
                  <c:v>321.70000000000005</c:v>
                </c:pt>
                <c:pt idx="525">
                  <c:v>321.63999999999987</c:v>
                </c:pt>
                <c:pt idx="526">
                  <c:v>321.55999999999995</c:v>
                </c:pt>
                <c:pt idx="527">
                  <c:v>321.48</c:v>
                </c:pt>
                <c:pt idx="528">
                  <c:v>321.40999999999985</c:v>
                </c:pt>
                <c:pt idx="529">
                  <c:v>321.31999999999994</c:v>
                </c:pt>
                <c:pt idx="530">
                  <c:v>321.26</c:v>
                </c:pt>
                <c:pt idx="531">
                  <c:v>321.16999999999985</c:v>
                </c:pt>
                <c:pt idx="532">
                  <c:v>321.09999999999991</c:v>
                </c:pt>
                <c:pt idx="533">
                  <c:v>321.03999999999996</c:v>
                </c:pt>
                <c:pt idx="534">
                  <c:v>320.96000000000004</c:v>
                </c:pt>
                <c:pt idx="535">
                  <c:v>320.88999999999987</c:v>
                </c:pt>
                <c:pt idx="536">
                  <c:v>320.81999999999994</c:v>
                </c:pt>
                <c:pt idx="537">
                  <c:v>320.74</c:v>
                </c:pt>
                <c:pt idx="538">
                  <c:v>320.65999999999985</c:v>
                </c:pt>
                <c:pt idx="539">
                  <c:v>320.57999999999993</c:v>
                </c:pt>
                <c:pt idx="540">
                  <c:v>320.52</c:v>
                </c:pt>
                <c:pt idx="541">
                  <c:v>320.45000000000005</c:v>
                </c:pt>
                <c:pt idx="542">
                  <c:v>320.3599999999999</c:v>
                </c:pt>
                <c:pt idx="543">
                  <c:v>320.29999999999995</c:v>
                </c:pt>
                <c:pt idx="544">
                  <c:v>320.22000000000003</c:v>
                </c:pt>
                <c:pt idx="545">
                  <c:v>320.12999999999988</c:v>
                </c:pt>
                <c:pt idx="546">
                  <c:v>320.04999999999995</c:v>
                </c:pt>
                <c:pt idx="547">
                  <c:v>319.96000000000004</c:v>
                </c:pt>
                <c:pt idx="548">
                  <c:v>319.87999999999988</c:v>
                </c:pt>
                <c:pt idx="549">
                  <c:v>319.80999999999995</c:v>
                </c:pt>
                <c:pt idx="550">
                  <c:v>319.72000000000003</c:v>
                </c:pt>
                <c:pt idx="551">
                  <c:v>319.62999999999988</c:v>
                </c:pt>
                <c:pt idx="552">
                  <c:v>319.53999999999996</c:v>
                </c:pt>
                <c:pt idx="553">
                  <c:v>319.46000000000004</c:v>
                </c:pt>
                <c:pt idx="554">
                  <c:v>319.37999999999988</c:v>
                </c:pt>
                <c:pt idx="555">
                  <c:v>319.27999999999997</c:v>
                </c:pt>
                <c:pt idx="556">
                  <c:v>319.16999999999985</c:v>
                </c:pt>
                <c:pt idx="557">
                  <c:v>319.05999999999995</c:v>
                </c:pt>
                <c:pt idx="558">
                  <c:v>318.96000000000004</c:v>
                </c:pt>
                <c:pt idx="559">
                  <c:v>318.84999999999991</c:v>
                </c:pt>
                <c:pt idx="560">
                  <c:v>318.76</c:v>
                </c:pt>
                <c:pt idx="561">
                  <c:v>318.66999999999985</c:v>
                </c:pt>
                <c:pt idx="562">
                  <c:v>318.57999999999993</c:v>
                </c:pt>
                <c:pt idx="563">
                  <c:v>318.48</c:v>
                </c:pt>
                <c:pt idx="564">
                  <c:v>318.3599999999999</c:v>
                </c:pt>
                <c:pt idx="565">
                  <c:v>318.26</c:v>
                </c:pt>
                <c:pt idx="566">
                  <c:v>318.15999999999985</c:v>
                </c:pt>
                <c:pt idx="567">
                  <c:v>318.04999999999995</c:v>
                </c:pt>
                <c:pt idx="568">
                  <c:v>317.94000000000005</c:v>
                </c:pt>
                <c:pt idx="569">
                  <c:v>317.80999999999995</c:v>
                </c:pt>
                <c:pt idx="570">
                  <c:v>317.68000000000006</c:v>
                </c:pt>
                <c:pt idx="571">
                  <c:v>317.54999999999995</c:v>
                </c:pt>
                <c:pt idx="572">
                  <c:v>317.41999999999985</c:v>
                </c:pt>
                <c:pt idx="573">
                  <c:v>317.22000000000003</c:v>
                </c:pt>
                <c:pt idx="574">
                  <c:v>316.99</c:v>
                </c:pt>
                <c:pt idx="575">
                  <c:v>316.80999999999995</c:v>
                </c:pt>
                <c:pt idx="576">
                  <c:v>316.69000000000005</c:v>
                </c:pt>
                <c:pt idx="577">
                  <c:v>316.56999999999994</c:v>
                </c:pt>
                <c:pt idx="578">
                  <c:v>316.5</c:v>
                </c:pt>
                <c:pt idx="579">
                  <c:v>316.49</c:v>
                </c:pt>
                <c:pt idx="580">
                  <c:v>316.5</c:v>
                </c:pt>
                <c:pt idx="581">
                  <c:v>316.52</c:v>
                </c:pt>
                <c:pt idx="582">
                  <c:v>316.49</c:v>
                </c:pt>
                <c:pt idx="583">
                  <c:v>316.41999999999985</c:v>
                </c:pt>
                <c:pt idx="584">
                  <c:v>316.33999999999992</c:v>
                </c:pt>
                <c:pt idx="585">
                  <c:v>316.13999999999987</c:v>
                </c:pt>
                <c:pt idx="586">
                  <c:v>327.82999999999993</c:v>
                </c:pt>
                <c:pt idx="587">
                  <c:v>321.02999999999997</c:v>
                </c:pt>
                <c:pt idx="588">
                  <c:v>320.43000000000006</c:v>
                </c:pt>
                <c:pt idx="589">
                  <c:v>319.54999999999995</c:v>
                </c:pt>
                <c:pt idx="590">
                  <c:v>318.98</c:v>
                </c:pt>
                <c:pt idx="591">
                  <c:v>318.51</c:v>
                </c:pt>
                <c:pt idx="592">
                  <c:v>318.07999999999993</c:v>
                </c:pt>
                <c:pt idx="593">
                  <c:v>317.73</c:v>
                </c:pt>
                <c:pt idx="594">
                  <c:v>317.79999999999995</c:v>
                </c:pt>
                <c:pt idx="595">
                  <c:v>317.47000000000003</c:v>
                </c:pt>
                <c:pt idx="596">
                  <c:v>317.11999999999989</c:v>
                </c:pt>
                <c:pt idx="597">
                  <c:v>316.79999999999995</c:v>
                </c:pt>
                <c:pt idx="598">
                  <c:v>316.82999999999993</c:v>
                </c:pt>
                <c:pt idx="599">
                  <c:v>316.19000000000005</c:v>
                </c:pt>
                <c:pt idx="600">
                  <c:v>316.02</c:v>
                </c:pt>
                <c:pt idx="601">
                  <c:v>315.78999999999996</c:v>
                </c:pt>
                <c:pt idx="602">
                  <c:v>316.05999999999995</c:v>
                </c:pt>
                <c:pt idx="603">
                  <c:v>315.54999999999995</c:v>
                </c:pt>
                <c:pt idx="604">
                  <c:v>314.52</c:v>
                </c:pt>
                <c:pt idx="605">
                  <c:v>313.61999999999989</c:v>
                </c:pt>
                <c:pt idx="606">
                  <c:v>312.93000000000006</c:v>
                </c:pt>
                <c:pt idx="607">
                  <c:v>312.41999999999985</c:v>
                </c:pt>
                <c:pt idx="608">
                  <c:v>312.14999999999986</c:v>
                </c:pt>
                <c:pt idx="609">
                  <c:v>313.72000000000003</c:v>
                </c:pt>
                <c:pt idx="610">
                  <c:v>313.77</c:v>
                </c:pt>
                <c:pt idx="611">
                  <c:v>313.75</c:v>
                </c:pt>
                <c:pt idx="612">
                  <c:v>313.75</c:v>
                </c:pt>
                <c:pt idx="613">
                  <c:v>313.8599999999999</c:v>
                </c:pt>
                <c:pt idx="614">
                  <c:v>315.05999999999995</c:v>
                </c:pt>
                <c:pt idx="615">
                  <c:v>316.99</c:v>
                </c:pt>
                <c:pt idx="616">
                  <c:v>318.3599999999999</c:v>
                </c:pt>
                <c:pt idx="617">
                  <c:v>318.55999999999995</c:v>
                </c:pt>
                <c:pt idx="618">
                  <c:v>317.5</c:v>
                </c:pt>
                <c:pt idx="619">
                  <c:v>316</c:v>
                </c:pt>
                <c:pt idx="620">
                  <c:v>313.51</c:v>
                </c:pt>
                <c:pt idx="621">
                  <c:v>315.93000000000006</c:v>
                </c:pt>
                <c:pt idx="622">
                  <c:v>316.78999999999996</c:v>
                </c:pt>
                <c:pt idx="623">
                  <c:v>316.81999999999994</c:v>
                </c:pt>
                <c:pt idx="624">
                  <c:v>316.07999999999993</c:v>
                </c:pt>
                <c:pt idx="625">
                  <c:v>315.93000000000006</c:v>
                </c:pt>
                <c:pt idx="626">
                  <c:v>315.90999999999985</c:v>
                </c:pt>
                <c:pt idx="627">
                  <c:v>315.89999999999986</c:v>
                </c:pt>
                <c:pt idx="628">
                  <c:v>315.84999999999991</c:v>
                </c:pt>
                <c:pt idx="629">
                  <c:v>315.77</c:v>
                </c:pt>
                <c:pt idx="630">
                  <c:v>315.64999999999986</c:v>
                </c:pt>
                <c:pt idx="631">
                  <c:v>315.52999999999997</c:v>
                </c:pt>
                <c:pt idx="632">
                  <c:v>315.39999999999986</c:v>
                </c:pt>
                <c:pt idx="633">
                  <c:v>315.25</c:v>
                </c:pt>
                <c:pt idx="634">
                  <c:v>315.1099999999999</c:v>
                </c:pt>
                <c:pt idx="635">
                  <c:v>314.99</c:v>
                </c:pt>
                <c:pt idx="636">
                  <c:v>314.86999999999989</c:v>
                </c:pt>
                <c:pt idx="637">
                  <c:v>314.75</c:v>
                </c:pt>
                <c:pt idx="638">
                  <c:v>314.62999999999988</c:v>
                </c:pt>
                <c:pt idx="639">
                  <c:v>314.5</c:v>
                </c:pt>
                <c:pt idx="640">
                  <c:v>314.38999999999987</c:v>
                </c:pt>
                <c:pt idx="641">
                  <c:v>314.27999999999997</c:v>
                </c:pt>
                <c:pt idx="642">
                  <c:v>314.19000000000005</c:v>
                </c:pt>
                <c:pt idx="643">
                  <c:v>314.08999999999992</c:v>
                </c:pt>
                <c:pt idx="644">
                  <c:v>313.97000000000003</c:v>
                </c:pt>
                <c:pt idx="645">
                  <c:v>313.84999999999991</c:v>
                </c:pt>
                <c:pt idx="646">
                  <c:v>313.73</c:v>
                </c:pt>
                <c:pt idx="647">
                  <c:v>313.61999999999989</c:v>
                </c:pt>
                <c:pt idx="648">
                  <c:v>313.51</c:v>
                </c:pt>
                <c:pt idx="649">
                  <c:v>313.43000000000006</c:v>
                </c:pt>
                <c:pt idx="650">
                  <c:v>313.31999999999994</c:v>
                </c:pt>
                <c:pt idx="651">
                  <c:v>313.21000000000004</c:v>
                </c:pt>
                <c:pt idx="652">
                  <c:v>313.11999999999989</c:v>
                </c:pt>
                <c:pt idx="653">
                  <c:v>313.02999999999997</c:v>
                </c:pt>
                <c:pt idx="654">
                  <c:v>312.94000000000005</c:v>
                </c:pt>
                <c:pt idx="655">
                  <c:v>312.83999999999992</c:v>
                </c:pt>
                <c:pt idx="656">
                  <c:v>312.74</c:v>
                </c:pt>
                <c:pt idx="657">
                  <c:v>312.64999999999986</c:v>
                </c:pt>
                <c:pt idx="658">
                  <c:v>312.55999999999995</c:v>
                </c:pt>
                <c:pt idx="659">
                  <c:v>312.47000000000003</c:v>
                </c:pt>
                <c:pt idx="660">
                  <c:v>312.38999999999987</c:v>
                </c:pt>
                <c:pt idx="661">
                  <c:v>312.30999999999995</c:v>
                </c:pt>
                <c:pt idx="662">
                  <c:v>312.23</c:v>
                </c:pt>
                <c:pt idx="663">
                  <c:v>312.13999999999987</c:v>
                </c:pt>
                <c:pt idx="664">
                  <c:v>312.04999999999995</c:v>
                </c:pt>
                <c:pt idx="665">
                  <c:v>311.97000000000003</c:v>
                </c:pt>
                <c:pt idx="666">
                  <c:v>311.88999999999987</c:v>
                </c:pt>
                <c:pt idx="667">
                  <c:v>311.80999999999995</c:v>
                </c:pt>
                <c:pt idx="668">
                  <c:v>311.72000000000003</c:v>
                </c:pt>
                <c:pt idx="669">
                  <c:v>311.61999999999989</c:v>
                </c:pt>
                <c:pt idx="670">
                  <c:v>311.54999999999995</c:v>
                </c:pt>
                <c:pt idx="671">
                  <c:v>311.45000000000005</c:v>
                </c:pt>
                <c:pt idx="672">
                  <c:v>311.37999999999988</c:v>
                </c:pt>
                <c:pt idx="673">
                  <c:v>311.31999999999994</c:v>
                </c:pt>
                <c:pt idx="674">
                  <c:v>311.26</c:v>
                </c:pt>
                <c:pt idx="675">
                  <c:v>311.18000000000006</c:v>
                </c:pt>
                <c:pt idx="676">
                  <c:v>311.1099999999999</c:v>
                </c:pt>
                <c:pt idx="677">
                  <c:v>311.02999999999997</c:v>
                </c:pt>
                <c:pt idx="678">
                  <c:v>310.94000000000005</c:v>
                </c:pt>
                <c:pt idx="679">
                  <c:v>310.84999999999991</c:v>
                </c:pt>
                <c:pt idx="680">
                  <c:v>310.77</c:v>
                </c:pt>
                <c:pt idx="681">
                  <c:v>310.71000000000004</c:v>
                </c:pt>
                <c:pt idx="682">
                  <c:v>310.64999999999986</c:v>
                </c:pt>
                <c:pt idx="683">
                  <c:v>310.58999999999992</c:v>
                </c:pt>
                <c:pt idx="684">
                  <c:v>310.51</c:v>
                </c:pt>
                <c:pt idx="685">
                  <c:v>310.44000000000005</c:v>
                </c:pt>
                <c:pt idx="686">
                  <c:v>310.36999999999989</c:v>
                </c:pt>
                <c:pt idx="687">
                  <c:v>310.29999999999995</c:v>
                </c:pt>
                <c:pt idx="688">
                  <c:v>310.23</c:v>
                </c:pt>
                <c:pt idx="689">
                  <c:v>310.15999999999985</c:v>
                </c:pt>
                <c:pt idx="690">
                  <c:v>310.08999999999992</c:v>
                </c:pt>
                <c:pt idx="691">
                  <c:v>310.02999999999997</c:v>
                </c:pt>
                <c:pt idx="692">
                  <c:v>309.96000000000004</c:v>
                </c:pt>
                <c:pt idx="693">
                  <c:v>309.89999999999986</c:v>
                </c:pt>
                <c:pt idx="694">
                  <c:v>309.83999999999992</c:v>
                </c:pt>
                <c:pt idx="695">
                  <c:v>309.77</c:v>
                </c:pt>
                <c:pt idx="696">
                  <c:v>309.71000000000004</c:v>
                </c:pt>
                <c:pt idx="697">
                  <c:v>309.64999999999986</c:v>
                </c:pt>
                <c:pt idx="698">
                  <c:v>309.58999999999992</c:v>
                </c:pt>
                <c:pt idx="699">
                  <c:v>309.52</c:v>
                </c:pt>
                <c:pt idx="700">
                  <c:v>309.45000000000005</c:v>
                </c:pt>
                <c:pt idx="701">
                  <c:v>309.38999999999987</c:v>
                </c:pt>
                <c:pt idx="702">
                  <c:v>309.32999999999993</c:v>
                </c:pt>
                <c:pt idx="703">
                  <c:v>309.27</c:v>
                </c:pt>
                <c:pt idx="704">
                  <c:v>309.21000000000004</c:v>
                </c:pt>
                <c:pt idx="705">
                  <c:v>309.16999999999985</c:v>
                </c:pt>
                <c:pt idx="706">
                  <c:v>309.08999999999992</c:v>
                </c:pt>
                <c:pt idx="707">
                  <c:v>309.03999999999996</c:v>
                </c:pt>
                <c:pt idx="708">
                  <c:v>308.98</c:v>
                </c:pt>
                <c:pt idx="709">
                  <c:v>308.90999999999985</c:v>
                </c:pt>
                <c:pt idx="710">
                  <c:v>308.83999999999992</c:v>
                </c:pt>
                <c:pt idx="711">
                  <c:v>308.77</c:v>
                </c:pt>
                <c:pt idx="712">
                  <c:v>308.72000000000003</c:v>
                </c:pt>
                <c:pt idx="713">
                  <c:v>308.66999999999985</c:v>
                </c:pt>
                <c:pt idx="714">
                  <c:v>308.61999999999989</c:v>
                </c:pt>
                <c:pt idx="715">
                  <c:v>308.57999999999993</c:v>
                </c:pt>
                <c:pt idx="716">
                  <c:v>308.5</c:v>
                </c:pt>
                <c:pt idx="717">
                  <c:v>308.44000000000005</c:v>
                </c:pt>
                <c:pt idx="718">
                  <c:v>308.37999999999988</c:v>
                </c:pt>
                <c:pt idx="719">
                  <c:v>308.31999999999994</c:v>
                </c:pt>
                <c:pt idx="720">
                  <c:v>308.24</c:v>
                </c:pt>
                <c:pt idx="721">
                  <c:v>308.19000000000005</c:v>
                </c:pt>
                <c:pt idx="722">
                  <c:v>308.11999999999989</c:v>
                </c:pt>
                <c:pt idx="723">
                  <c:v>308.05999999999995</c:v>
                </c:pt>
                <c:pt idx="724">
                  <c:v>308</c:v>
                </c:pt>
                <c:pt idx="725">
                  <c:v>307.95000000000005</c:v>
                </c:pt>
                <c:pt idx="726">
                  <c:v>307.87999999999988</c:v>
                </c:pt>
                <c:pt idx="727">
                  <c:v>307.84999999999991</c:v>
                </c:pt>
                <c:pt idx="728">
                  <c:v>307.78999999999996</c:v>
                </c:pt>
                <c:pt idx="729">
                  <c:v>307.73</c:v>
                </c:pt>
                <c:pt idx="730">
                  <c:v>307.66999999999985</c:v>
                </c:pt>
                <c:pt idx="731">
                  <c:v>307.61999999999989</c:v>
                </c:pt>
                <c:pt idx="732">
                  <c:v>307.55999999999995</c:v>
                </c:pt>
                <c:pt idx="733">
                  <c:v>307.52</c:v>
                </c:pt>
                <c:pt idx="734">
                  <c:v>307.46000000000004</c:v>
                </c:pt>
                <c:pt idx="735">
                  <c:v>307.39999999999986</c:v>
                </c:pt>
                <c:pt idx="736">
                  <c:v>307.34999999999991</c:v>
                </c:pt>
                <c:pt idx="737">
                  <c:v>307.29999999999995</c:v>
                </c:pt>
                <c:pt idx="738">
                  <c:v>307.25</c:v>
                </c:pt>
                <c:pt idx="739">
                  <c:v>307.19000000000005</c:v>
                </c:pt>
                <c:pt idx="740">
                  <c:v>307.12999999999988</c:v>
                </c:pt>
                <c:pt idx="741">
                  <c:v>307.08999999999992</c:v>
                </c:pt>
                <c:pt idx="742">
                  <c:v>307.02999999999997</c:v>
                </c:pt>
                <c:pt idx="743">
                  <c:v>306.98</c:v>
                </c:pt>
                <c:pt idx="744">
                  <c:v>306.93000000000006</c:v>
                </c:pt>
                <c:pt idx="745">
                  <c:v>306.88999999999987</c:v>
                </c:pt>
                <c:pt idx="746">
                  <c:v>306.83999999999992</c:v>
                </c:pt>
                <c:pt idx="747">
                  <c:v>306.78999999999996</c:v>
                </c:pt>
                <c:pt idx="748">
                  <c:v>306.74</c:v>
                </c:pt>
                <c:pt idx="749">
                  <c:v>306.69000000000005</c:v>
                </c:pt>
                <c:pt idx="750">
                  <c:v>306.62999999999988</c:v>
                </c:pt>
                <c:pt idx="751">
                  <c:v>306.58999999999992</c:v>
                </c:pt>
                <c:pt idx="752">
                  <c:v>306.52999999999997</c:v>
                </c:pt>
                <c:pt idx="753">
                  <c:v>306.48</c:v>
                </c:pt>
                <c:pt idx="754">
                  <c:v>306.43000000000006</c:v>
                </c:pt>
                <c:pt idx="755">
                  <c:v>306.38999999999987</c:v>
                </c:pt>
                <c:pt idx="756">
                  <c:v>306.3599999999999</c:v>
                </c:pt>
                <c:pt idx="757">
                  <c:v>306.31999999999994</c:v>
                </c:pt>
                <c:pt idx="758">
                  <c:v>306.27999999999997</c:v>
                </c:pt>
                <c:pt idx="759">
                  <c:v>306.21000000000004</c:v>
                </c:pt>
                <c:pt idx="760">
                  <c:v>306.16999999999985</c:v>
                </c:pt>
                <c:pt idx="761">
                  <c:v>306.11999999999989</c:v>
                </c:pt>
                <c:pt idx="762">
                  <c:v>306.05999999999995</c:v>
                </c:pt>
                <c:pt idx="763">
                  <c:v>306.01</c:v>
                </c:pt>
                <c:pt idx="764">
                  <c:v>305.98</c:v>
                </c:pt>
                <c:pt idx="765">
                  <c:v>305.94000000000005</c:v>
                </c:pt>
                <c:pt idx="766">
                  <c:v>305.89999999999986</c:v>
                </c:pt>
                <c:pt idx="767">
                  <c:v>305.86999999999989</c:v>
                </c:pt>
                <c:pt idx="768">
                  <c:v>305.82999999999993</c:v>
                </c:pt>
                <c:pt idx="769">
                  <c:v>305.77</c:v>
                </c:pt>
                <c:pt idx="770">
                  <c:v>305.73</c:v>
                </c:pt>
                <c:pt idx="771">
                  <c:v>305.69000000000005</c:v>
                </c:pt>
                <c:pt idx="772">
                  <c:v>305.62999999999988</c:v>
                </c:pt>
                <c:pt idx="773">
                  <c:v>305.55999999999995</c:v>
                </c:pt>
                <c:pt idx="774">
                  <c:v>305.5</c:v>
                </c:pt>
                <c:pt idx="775">
                  <c:v>305.46000000000004</c:v>
                </c:pt>
                <c:pt idx="776">
                  <c:v>305.39999999999986</c:v>
                </c:pt>
                <c:pt idx="777">
                  <c:v>305.34999999999991</c:v>
                </c:pt>
                <c:pt idx="778">
                  <c:v>305.31999999999994</c:v>
                </c:pt>
                <c:pt idx="779">
                  <c:v>305.27999999999997</c:v>
                </c:pt>
                <c:pt idx="780">
                  <c:v>305.24</c:v>
                </c:pt>
                <c:pt idx="781">
                  <c:v>305.22000000000003</c:v>
                </c:pt>
                <c:pt idx="782">
                  <c:v>305.16999999999985</c:v>
                </c:pt>
                <c:pt idx="783">
                  <c:v>305.12999999999988</c:v>
                </c:pt>
                <c:pt idx="784">
                  <c:v>305.08999999999992</c:v>
                </c:pt>
                <c:pt idx="785">
                  <c:v>305.03999999999996</c:v>
                </c:pt>
                <c:pt idx="786">
                  <c:v>304.98</c:v>
                </c:pt>
                <c:pt idx="787">
                  <c:v>304.93000000000006</c:v>
                </c:pt>
                <c:pt idx="788">
                  <c:v>304.87999999999988</c:v>
                </c:pt>
                <c:pt idx="789">
                  <c:v>304.82999999999993</c:v>
                </c:pt>
                <c:pt idx="790">
                  <c:v>304.77</c:v>
                </c:pt>
                <c:pt idx="791">
                  <c:v>304.73</c:v>
                </c:pt>
                <c:pt idx="792">
                  <c:v>304.70000000000005</c:v>
                </c:pt>
                <c:pt idx="793">
                  <c:v>304.65999999999985</c:v>
                </c:pt>
                <c:pt idx="794">
                  <c:v>304.59999999999991</c:v>
                </c:pt>
                <c:pt idx="795">
                  <c:v>304.55999999999995</c:v>
                </c:pt>
                <c:pt idx="796">
                  <c:v>304.53999999999996</c:v>
                </c:pt>
                <c:pt idx="797">
                  <c:v>304.5</c:v>
                </c:pt>
                <c:pt idx="798">
                  <c:v>304.45000000000005</c:v>
                </c:pt>
                <c:pt idx="799">
                  <c:v>304.40999999999985</c:v>
                </c:pt>
                <c:pt idx="800">
                  <c:v>304.37999999999988</c:v>
                </c:pt>
                <c:pt idx="801">
                  <c:v>304.32999999999993</c:v>
                </c:pt>
                <c:pt idx="802">
                  <c:v>304.28999999999996</c:v>
                </c:pt>
                <c:pt idx="803">
                  <c:v>304.27</c:v>
                </c:pt>
                <c:pt idx="804">
                  <c:v>304.22000000000003</c:v>
                </c:pt>
                <c:pt idx="805">
                  <c:v>304.18000000000006</c:v>
                </c:pt>
                <c:pt idx="806">
                  <c:v>304.13999999999987</c:v>
                </c:pt>
                <c:pt idx="807">
                  <c:v>304.09999999999991</c:v>
                </c:pt>
                <c:pt idx="808">
                  <c:v>304.04999999999995</c:v>
                </c:pt>
                <c:pt idx="809">
                  <c:v>304.01</c:v>
                </c:pt>
                <c:pt idx="810">
                  <c:v>303.97000000000003</c:v>
                </c:pt>
                <c:pt idx="811">
                  <c:v>303.93000000000006</c:v>
                </c:pt>
                <c:pt idx="812">
                  <c:v>303.89999999999986</c:v>
                </c:pt>
                <c:pt idx="813">
                  <c:v>303.8599999999999</c:v>
                </c:pt>
                <c:pt idx="814">
                  <c:v>303.81999999999994</c:v>
                </c:pt>
                <c:pt idx="815">
                  <c:v>303.79999999999995</c:v>
                </c:pt>
                <c:pt idx="816">
                  <c:v>303.75</c:v>
                </c:pt>
                <c:pt idx="817">
                  <c:v>303.71000000000004</c:v>
                </c:pt>
                <c:pt idx="818">
                  <c:v>303.69000000000005</c:v>
                </c:pt>
                <c:pt idx="819">
                  <c:v>303.63999999999987</c:v>
                </c:pt>
                <c:pt idx="820">
                  <c:v>303.59999999999991</c:v>
                </c:pt>
                <c:pt idx="821">
                  <c:v>303.56999999999994</c:v>
                </c:pt>
                <c:pt idx="822">
                  <c:v>303.52999999999997</c:v>
                </c:pt>
                <c:pt idx="823">
                  <c:v>303.48</c:v>
                </c:pt>
                <c:pt idx="824">
                  <c:v>303.44000000000005</c:v>
                </c:pt>
                <c:pt idx="825">
                  <c:v>303.38999999999987</c:v>
                </c:pt>
                <c:pt idx="826">
                  <c:v>303.34999999999991</c:v>
                </c:pt>
                <c:pt idx="827">
                  <c:v>303.29999999999995</c:v>
                </c:pt>
                <c:pt idx="828">
                  <c:v>303.27</c:v>
                </c:pt>
                <c:pt idx="829">
                  <c:v>303.24</c:v>
                </c:pt>
                <c:pt idx="830">
                  <c:v>303.20000000000005</c:v>
                </c:pt>
                <c:pt idx="831">
                  <c:v>303.16999999999985</c:v>
                </c:pt>
                <c:pt idx="832">
                  <c:v>303.14999999999986</c:v>
                </c:pt>
                <c:pt idx="833">
                  <c:v>303.11999999999989</c:v>
                </c:pt>
                <c:pt idx="834">
                  <c:v>303.06999999999994</c:v>
                </c:pt>
                <c:pt idx="835">
                  <c:v>303.03999999999996</c:v>
                </c:pt>
                <c:pt idx="836">
                  <c:v>303.02</c:v>
                </c:pt>
                <c:pt idx="837">
                  <c:v>302.98</c:v>
                </c:pt>
                <c:pt idx="838">
                  <c:v>302.93000000000006</c:v>
                </c:pt>
                <c:pt idx="839">
                  <c:v>302.88999999999987</c:v>
                </c:pt>
                <c:pt idx="840">
                  <c:v>302.84999999999991</c:v>
                </c:pt>
                <c:pt idx="841">
                  <c:v>302.80999999999995</c:v>
                </c:pt>
                <c:pt idx="842">
                  <c:v>302.77999999999997</c:v>
                </c:pt>
                <c:pt idx="843">
                  <c:v>302.73</c:v>
                </c:pt>
                <c:pt idx="844">
                  <c:v>302.69000000000005</c:v>
                </c:pt>
                <c:pt idx="845">
                  <c:v>302.64999999999986</c:v>
                </c:pt>
                <c:pt idx="846">
                  <c:v>302.61999999999989</c:v>
                </c:pt>
                <c:pt idx="847">
                  <c:v>302.56999999999994</c:v>
                </c:pt>
                <c:pt idx="848">
                  <c:v>302.53999999999996</c:v>
                </c:pt>
                <c:pt idx="849">
                  <c:v>302.51</c:v>
                </c:pt>
                <c:pt idx="850">
                  <c:v>302.47000000000003</c:v>
                </c:pt>
                <c:pt idx="851">
                  <c:v>302.43000000000006</c:v>
                </c:pt>
                <c:pt idx="852">
                  <c:v>302.38999999999987</c:v>
                </c:pt>
                <c:pt idx="853">
                  <c:v>302.3599999999999</c:v>
                </c:pt>
                <c:pt idx="854">
                  <c:v>302.32999999999993</c:v>
                </c:pt>
                <c:pt idx="855">
                  <c:v>302.29999999999995</c:v>
                </c:pt>
                <c:pt idx="856">
                  <c:v>302.27</c:v>
                </c:pt>
                <c:pt idx="857">
                  <c:v>302.25</c:v>
                </c:pt>
                <c:pt idx="858">
                  <c:v>302.23</c:v>
                </c:pt>
                <c:pt idx="859">
                  <c:v>302.20000000000005</c:v>
                </c:pt>
                <c:pt idx="860">
                  <c:v>302.19000000000005</c:v>
                </c:pt>
                <c:pt idx="861">
                  <c:v>302.16999999999985</c:v>
                </c:pt>
                <c:pt idx="862">
                  <c:v>302.11999999999989</c:v>
                </c:pt>
                <c:pt idx="863">
                  <c:v>302.07999999999993</c:v>
                </c:pt>
                <c:pt idx="864">
                  <c:v>302.03999999999996</c:v>
                </c:pt>
                <c:pt idx="865">
                  <c:v>302</c:v>
                </c:pt>
                <c:pt idx="866">
                  <c:v>301.96000000000004</c:v>
                </c:pt>
                <c:pt idx="867">
                  <c:v>301.91999999999985</c:v>
                </c:pt>
                <c:pt idx="868">
                  <c:v>301.88999999999987</c:v>
                </c:pt>
                <c:pt idx="869">
                  <c:v>301.86999999999989</c:v>
                </c:pt>
                <c:pt idx="870">
                  <c:v>301.82999999999993</c:v>
                </c:pt>
                <c:pt idx="871">
                  <c:v>301.79999999999995</c:v>
                </c:pt>
                <c:pt idx="872">
                  <c:v>301.77999999999997</c:v>
                </c:pt>
                <c:pt idx="873">
                  <c:v>301.75</c:v>
                </c:pt>
                <c:pt idx="874">
                  <c:v>301.73</c:v>
                </c:pt>
                <c:pt idx="875">
                  <c:v>301.70000000000005</c:v>
                </c:pt>
                <c:pt idx="876">
                  <c:v>301.66999999999985</c:v>
                </c:pt>
                <c:pt idx="877">
                  <c:v>301.63999999999987</c:v>
                </c:pt>
                <c:pt idx="878">
                  <c:v>301.58999999999992</c:v>
                </c:pt>
                <c:pt idx="879">
                  <c:v>301.55999999999995</c:v>
                </c:pt>
                <c:pt idx="880">
                  <c:v>301.51</c:v>
                </c:pt>
                <c:pt idx="881">
                  <c:v>301.47000000000003</c:v>
                </c:pt>
                <c:pt idx="882">
                  <c:v>301.44000000000005</c:v>
                </c:pt>
                <c:pt idx="883">
                  <c:v>301.40999999999985</c:v>
                </c:pt>
                <c:pt idx="884">
                  <c:v>301.37999999999988</c:v>
                </c:pt>
                <c:pt idx="885">
                  <c:v>301.33999999999992</c:v>
                </c:pt>
                <c:pt idx="886">
                  <c:v>301.31999999999994</c:v>
                </c:pt>
                <c:pt idx="887">
                  <c:v>301.28999999999996</c:v>
                </c:pt>
                <c:pt idx="888">
                  <c:v>301.26</c:v>
                </c:pt>
                <c:pt idx="889">
                  <c:v>301.22000000000003</c:v>
                </c:pt>
                <c:pt idx="890">
                  <c:v>301.21000000000004</c:v>
                </c:pt>
                <c:pt idx="891">
                  <c:v>301.16999999999985</c:v>
                </c:pt>
                <c:pt idx="892">
                  <c:v>301.14999999999986</c:v>
                </c:pt>
                <c:pt idx="893">
                  <c:v>301.09999999999991</c:v>
                </c:pt>
                <c:pt idx="894">
                  <c:v>301.05999999999995</c:v>
                </c:pt>
                <c:pt idx="895">
                  <c:v>301.02</c:v>
                </c:pt>
                <c:pt idx="896">
                  <c:v>300.98</c:v>
                </c:pt>
                <c:pt idx="897">
                  <c:v>300.95000000000005</c:v>
                </c:pt>
                <c:pt idx="898">
                  <c:v>300.90999999999985</c:v>
                </c:pt>
                <c:pt idx="899">
                  <c:v>300.86999999999989</c:v>
                </c:pt>
                <c:pt idx="900">
                  <c:v>300.82999999999993</c:v>
                </c:pt>
                <c:pt idx="901">
                  <c:v>300.80999999999995</c:v>
                </c:pt>
                <c:pt idx="902">
                  <c:v>300.77999999999997</c:v>
                </c:pt>
                <c:pt idx="903">
                  <c:v>300.75</c:v>
                </c:pt>
                <c:pt idx="904">
                  <c:v>300.72000000000003</c:v>
                </c:pt>
                <c:pt idx="905">
                  <c:v>300.70000000000005</c:v>
                </c:pt>
                <c:pt idx="906">
                  <c:v>300.66999999999985</c:v>
                </c:pt>
                <c:pt idx="907">
                  <c:v>300.63999999999987</c:v>
                </c:pt>
                <c:pt idx="908">
                  <c:v>300.59999999999991</c:v>
                </c:pt>
                <c:pt idx="909">
                  <c:v>300.56999999999994</c:v>
                </c:pt>
                <c:pt idx="910">
                  <c:v>300.53999999999996</c:v>
                </c:pt>
                <c:pt idx="911">
                  <c:v>300.52</c:v>
                </c:pt>
                <c:pt idx="912">
                  <c:v>300.48</c:v>
                </c:pt>
                <c:pt idx="913">
                  <c:v>300.48</c:v>
                </c:pt>
                <c:pt idx="914">
                  <c:v>300.45000000000005</c:v>
                </c:pt>
                <c:pt idx="915">
                  <c:v>300.43000000000006</c:v>
                </c:pt>
                <c:pt idx="916">
                  <c:v>300.40999999999985</c:v>
                </c:pt>
                <c:pt idx="917">
                  <c:v>300.37999999999988</c:v>
                </c:pt>
                <c:pt idx="918">
                  <c:v>300.34999999999991</c:v>
                </c:pt>
                <c:pt idx="919">
                  <c:v>300.30999999999995</c:v>
                </c:pt>
                <c:pt idx="920">
                  <c:v>300.27999999999997</c:v>
                </c:pt>
                <c:pt idx="921">
                  <c:v>300.24</c:v>
                </c:pt>
                <c:pt idx="922">
                  <c:v>300.20000000000005</c:v>
                </c:pt>
                <c:pt idx="923">
                  <c:v>300.16999999999985</c:v>
                </c:pt>
                <c:pt idx="924">
                  <c:v>300.11999999999989</c:v>
                </c:pt>
                <c:pt idx="925">
                  <c:v>300.07999999999993</c:v>
                </c:pt>
                <c:pt idx="926">
                  <c:v>300.04999999999995</c:v>
                </c:pt>
                <c:pt idx="927">
                  <c:v>300.01</c:v>
                </c:pt>
                <c:pt idx="928">
                  <c:v>299.98</c:v>
                </c:pt>
                <c:pt idx="929">
                  <c:v>299.96000000000004</c:v>
                </c:pt>
                <c:pt idx="930">
                  <c:v>299.93000000000006</c:v>
                </c:pt>
                <c:pt idx="931">
                  <c:v>299.79999999999995</c:v>
                </c:pt>
                <c:pt idx="932">
                  <c:v>299.71000000000004</c:v>
                </c:pt>
                <c:pt idx="933">
                  <c:v>299.63999999999987</c:v>
                </c:pt>
                <c:pt idx="934">
                  <c:v>299.61999999999989</c:v>
                </c:pt>
                <c:pt idx="935">
                  <c:v>299.57999999999993</c:v>
                </c:pt>
                <c:pt idx="936">
                  <c:v>299.58999999999992</c:v>
                </c:pt>
                <c:pt idx="937">
                  <c:v>299.52999999999997</c:v>
                </c:pt>
                <c:pt idx="938">
                  <c:v>299.40999999999985</c:v>
                </c:pt>
                <c:pt idx="939">
                  <c:v>299.40999999999985</c:v>
                </c:pt>
                <c:pt idx="940">
                  <c:v>299.5</c:v>
                </c:pt>
                <c:pt idx="941">
                  <c:v>299.48</c:v>
                </c:pt>
                <c:pt idx="942">
                  <c:v>299.47000000000003</c:v>
                </c:pt>
                <c:pt idx="943">
                  <c:v>299.45000000000005</c:v>
                </c:pt>
                <c:pt idx="944">
                  <c:v>299.41999999999985</c:v>
                </c:pt>
                <c:pt idx="945">
                  <c:v>299.39999999999986</c:v>
                </c:pt>
                <c:pt idx="946">
                  <c:v>299.43000000000006</c:v>
                </c:pt>
                <c:pt idx="947">
                  <c:v>299.45000000000005</c:v>
                </c:pt>
                <c:pt idx="948">
                  <c:v>299.46000000000004</c:v>
                </c:pt>
                <c:pt idx="949">
                  <c:v>299.46000000000004</c:v>
                </c:pt>
                <c:pt idx="950">
                  <c:v>299.47000000000003</c:v>
                </c:pt>
                <c:pt idx="951">
                  <c:v>299.47000000000003</c:v>
                </c:pt>
                <c:pt idx="952">
                  <c:v>299.48</c:v>
                </c:pt>
                <c:pt idx="953">
                  <c:v>299.4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ICAM-1 wt - IT4var13 - Bc12a'!$F$1</c:f>
              <c:strCache>
                <c:ptCount val="1"/>
                <c:pt idx="0">
                  <c:v>BC12a_DBLβ</c:v>
                </c:pt>
              </c:strCache>
            </c:strRef>
          </c:tx>
          <c:marker>
            <c:symbol val="none"/>
          </c:marker>
          <c:xVal>
            <c:numRef>
              <c:f>'ICAM-1 wt - IT4var13 - Bc12a'!$D$2:$D$1574</c:f>
              <c:numCache>
                <c:formatCode>General</c:formatCode>
                <c:ptCount val="1573"/>
                <c:pt idx="0">
                  <c:v>-335</c:v>
                </c:pt>
                <c:pt idx="1">
                  <c:v>-334</c:v>
                </c:pt>
                <c:pt idx="2">
                  <c:v>-333</c:v>
                </c:pt>
                <c:pt idx="3">
                  <c:v>-332</c:v>
                </c:pt>
                <c:pt idx="4">
                  <c:v>-331</c:v>
                </c:pt>
                <c:pt idx="5">
                  <c:v>-330</c:v>
                </c:pt>
                <c:pt idx="6">
                  <c:v>-329</c:v>
                </c:pt>
                <c:pt idx="7">
                  <c:v>-328</c:v>
                </c:pt>
                <c:pt idx="8">
                  <c:v>-327</c:v>
                </c:pt>
                <c:pt idx="9">
                  <c:v>-326</c:v>
                </c:pt>
                <c:pt idx="10">
                  <c:v>-325</c:v>
                </c:pt>
                <c:pt idx="11">
                  <c:v>-324</c:v>
                </c:pt>
                <c:pt idx="12">
                  <c:v>-323</c:v>
                </c:pt>
                <c:pt idx="13">
                  <c:v>-322</c:v>
                </c:pt>
                <c:pt idx="14">
                  <c:v>-321</c:v>
                </c:pt>
                <c:pt idx="15">
                  <c:v>-320</c:v>
                </c:pt>
                <c:pt idx="16">
                  <c:v>-319</c:v>
                </c:pt>
                <c:pt idx="17">
                  <c:v>-318</c:v>
                </c:pt>
                <c:pt idx="18">
                  <c:v>-317</c:v>
                </c:pt>
                <c:pt idx="19">
                  <c:v>-316</c:v>
                </c:pt>
                <c:pt idx="20">
                  <c:v>-315</c:v>
                </c:pt>
                <c:pt idx="21">
                  <c:v>-314</c:v>
                </c:pt>
                <c:pt idx="22">
                  <c:v>-313</c:v>
                </c:pt>
                <c:pt idx="23">
                  <c:v>-312</c:v>
                </c:pt>
                <c:pt idx="24">
                  <c:v>-311</c:v>
                </c:pt>
                <c:pt idx="25">
                  <c:v>-310</c:v>
                </c:pt>
                <c:pt idx="26">
                  <c:v>-309</c:v>
                </c:pt>
                <c:pt idx="27">
                  <c:v>-308</c:v>
                </c:pt>
                <c:pt idx="28">
                  <c:v>-307</c:v>
                </c:pt>
                <c:pt idx="29">
                  <c:v>-306</c:v>
                </c:pt>
                <c:pt idx="30">
                  <c:v>-305</c:v>
                </c:pt>
                <c:pt idx="31">
                  <c:v>-304</c:v>
                </c:pt>
                <c:pt idx="32">
                  <c:v>-303</c:v>
                </c:pt>
                <c:pt idx="33">
                  <c:v>-302</c:v>
                </c:pt>
                <c:pt idx="34">
                  <c:v>-301</c:v>
                </c:pt>
                <c:pt idx="35">
                  <c:v>-300</c:v>
                </c:pt>
                <c:pt idx="36">
                  <c:v>-299</c:v>
                </c:pt>
                <c:pt idx="37">
                  <c:v>-298</c:v>
                </c:pt>
                <c:pt idx="38">
                  <c:v>-297</c:v>
                </c:pt>
                <c:pt idx="39">
                  <c:v>-296</c:v>
                </c:pt>
                <c:pt idx="40">
                  <c:v>-295</c:v>
                </c:pt>
                <c:pt idx="41">
                  <c:v>-294</c:v>
                </c:pt>
                <c:pt idx="42">
                  <c:v>-293</c:v>
                </c:pt>
                <c:pt idx="43">
                  <c:v>-292</c:v>
                </c:pt>
                <c:pt idx="44">
                  <c:v>-291</c:v>
                </c:pt>
                <c:pt idx="45">
                  <c:v>-290</c:v>
                </c:pt>
                <c:pt idx="46">
                  <c:v>-289</c:v>
                </c:pt>
                <c:pt idx="47">
                  <c:v>-288</c:v>
                </c:pt>
                <c:pt idx="48">
                  <c:v>-287</c:v>
                </c:pt>
                <c:pt idx="49">
                  <c:v>-286</c:v>
                </c:pt>
                <c:pt idx="50">
                  <c:v>-285</c:v>
                </c:pt>
                <c:pt idx="51">
                  <c:v>-284</c:v>
                </c:pt>
                <c:pt idx="52">
                  <c:v>-283</c:v>
                </c:pt>
                <c:pt idx="53">
                  <c:v>-282</c:v>
                </c:pt>
                <c:pt idx="54">
                  <c:v>-281</c:v>
                </c:pt>
                <c:pt idx="55">
                  <c:v>-280</c:v>
                </c:pt>
                <c:pt idx="56">
                  <c:v>-279</c:v>
                </c:pt>
                <c:pt idx="57">
                  <c:v>-278</c:v>
                </c:pt>
                <c:pt idx="58">
                  <c:v>-277</c:v>
                </c:pt>
                <c:pt idx="59">
                  <c:v>-276</c:v>
                </c:pt>
                <c:pt idx="60">
                  <c:v>-275</c:v>
                </c:pt>
                <c:pt idx="61">
                  <c:v>-274</c:v>
                </c:pt>
                <c:pt idx="62">
                  <c:v>-273</c:v>
                </c:pt>
                <c:pt idx="63">
                  <c:v>-272</c:v>
                </c:pt>
                <c:pt idx="64">
                  <c:v>-271</c:v>
                </c:pt>
                <c:pt idx="65">
                  <c:v>-270</c:v>
                </c:pt>
                <c:pt idx="66">
                  <c:v>-269</c:v>
                </c:pt>
                <c:pt idx="67">
                  <c:v>-268</c:v>
                </c:pt>
                <c:pt idx="68">
                  <c:v>-267</c:v>
                </c:pt>
                <c:pt idx="69">
                  <c:v>-266</c:v>
                </c:pt>
                <c:pt idx="70">
                  <c:v>-265</c:v>
                </c:pt>
                <c:pt idx="71">
                  <c:v>-264</c:v>
                </c:pt>
                <c:pt idx="72">
                  <c:v>-263</c:v>
                </c:pt>
                <c:pt idx="73">
                  <c:v>-262</c:v>
                </c:pt>
                <c:pt idx="74">
                  <c:v>-261</c:v>
                </c:pt>
                <c:pt idx="75">
                  <c:v>-260</c:v>
                </c:pt>
                <c:pt idx="76">
                  <c:v>-259</c:v>
                </c:pt>
                <c:pt idx="77">
                  <c:v>-258</c:v>
                </c:pt>
                <c:pt idx="78">
                  <c:v>-257</c:v>
                </c:pt>
                <c:pt idx="79">
                  <c:v>-256</c:v>
                </c:pt>
                <c:pt idx="80">
                  <c:v>-255</c:v>
                </c:pt>
                <c:pt idx="81">
                  <c:v>-254</c:v>
                </c:pt>
                <c:pt idx="82">
                  <c:v>-253</c:v>
                </c:pt>
                <c:pt idx="83">
                  <c:v>-252</c:v>
                </c:pt>
                <c:pt idx="84">
                  <c:v>-251</c:v>
                </c:pt>
                <c:pt idx="85">
                  <c:v>-250</c:v>
                </c:pt>
                <c:pt idx="86">
                  <c:v>-249</c:v>
                </c:pt>
                <c:pt idx="87">
                  <c:v>-248</c:v>
                </c:pt>
                <c:pt idx="88">
                  <c:v>-247</c:v>
                </c:pt>
                <c:pt idx="89">
                  <c:v>-246</c:v>
                </c:pt>
                <c:pt idx="90">
                  <c:v>-245</c:v>
                </c:pt>
                <c:pt idx="91">
                  <c:v>-244</c:v>
                </c:pt>
                <c:pt idx="92">
                  <c:v>-243</c:v>
                </c:pt>
                <c:pt idx="93">
                  <c:v>-242</c:v>
                </c:pt>
                <c:pt idx="94">
                  <c:v>-241</c:v>
                </c:pt>
                <c:pt idx="95">
                  <c:v>-240</c:v>
                </c:pt>
                <c:pt idx="96">
                  <c:v>-239</c:v>
                </c:pt>
                <c:pt idx="97">
                  <c:v>-238</c:v>
                </c:pt>
                <c:pt idx="98">
                  <c:v>-237</c:v>
                </c:pt>
                <c:pt idx="99">
                  <c:v>-236</c:v>
                </c:pt>
                <c:pt idx="100">
                  <c:v>-235</c:v>
                </c:pt>
                <c:pt idx="101">
                  <c:v>-234</c:v>
                </c:pt>
                <c:pt idx="102">
                  <c:v>-233</c:v>
                </c:pt>
                <c:pt idx="103">
                  <c:v>-232</c:v>
                </c:pt>
                <c:pt idx="104">
                  <c:v>-231</c:v>
                </c:pt>
                <c:pt idx="105">
                  <c:v>-230</c:v>
                </c:pt>
                <c:pt idx="106">
                  <c:v>-229</c:v>
                </c:pt>
                <c:pt idx="107">
                  <c:v>-228</c:v>
                </c:pt>
                <c:pt idx="108">
                  <c:v>-227</c:v>
                </c:pt>
                <c:pt idx="109">
                  <c:v>-226</c:v>
                </c:pt>
                <c:pt idx="110">
                  <c:v>-225</c:v>
                </c:pt>
                <c:pt idx="111">
                  <c:v>-224</c:v>
                </c:pt>
                <c:pt idx="112">
                  <c:v>-223</c:v>
                </c:pt>
                <c:pt idx="113">
                  <c:v>-222</c:v>
                </c:pt>
                <c:pt idx="114">
                  <c:v>-221</c:v>
                </c:pt>
                <c:pt idx="115">
                  <c:v>-220</c:v>
                </c:pt>
                <c:pt idx="116">
                  <c:v>-219</c:v>
                </c:pt>
                <c:pt idx="117">
                  <c:v>-218</c:v>
                </c:pt>
                <c:pt idx="118">
                  <c:v>-217</c:v>
                </c:pt>
                <c:pt idx="119">
                  <c:v>-216</c:v>
                </c:pt>
                <c:pt idx="120">
                  <c:v>-215</c:v>
                </c:pt>
                <c:pt idx="121">
                  <c:v>-214</c:v>
                </c:pt>
                <c:pt idx="122">
                  <c:v>-213</c:v>
                </c:pt>
                <c:pt idx="123">
                  <c:v>-212</c:v>
                </c:pt>
                <c:pt idx="124">
                  <c:v>-211</c:v>
                </c:pt>
                <c:pt idx="125">
                  <c:v>-210</c:v>
                </c:pt>
                <c:pt idx="126">
                  <c:v>-209</c:v>
                </c:pt>
                <c:pt idx="127">
                  <c:v>-208</c:v>
                </c:pt>
                <c:pt idx="128">
                  <c:v>-207</c:v>
                </c:pt>
                <c:pt idx="129">
                  <c:v>-206</c:v>
                </c:pt>
                <c:pt idx="130">
                  <c:v>-205</c:v>
                </c:pt>
                <c:pt idx="131">
                  <c:v>-204</c:v>
                </c:pt>
                <c:pt idx="132">
                  <c:v>-203</c:v>
                </c:pt>
                <c:pt idx="133">
                  <c:v>-202</c:v>
                </c:pt>
                <c:pt idx="134">
                  <c:v>-201</c:v>
                </c:pt>
                <c:pt idx="135">
                  <c:v>-200</c:v>
                </c:pt>
                <c:pt idx="136">
                  <c:v>-199</c:v>
                </c:pt>
                <c:pt idx="137">
                  <c:v>-198</c:v>
                </c:pt>
                <c:pt idx="138">
                  <c:v>-197</c:v>
                </c:pt>
                <c:pt idx="139">
                  <c:v>-196</c:v>
                </c:pt>
                <c:pt idx="140">
                  <c:v>-195</c:v>
                </c:pt>
                <c:pt idx="141">
                  <c:v>-194</c:v>
                </c:pt>
                <c:pt idx="142">
                  <c:v>-193</c:v>
                </c:pt>
                <c:pt idx="143">
                  <c:v>-192</c:v>
                </c:pt>
                <c:pt idx="144">
                  <c:v>-191</c:v>
                </c:pt>
                <c:pt idx="145">
                  <c:v>-190</c:v>
                </c:pt>
                <c:pt idx="146">
                  <c:v>-189</c:v>
                </c:pt>
                <c:pt idx="147">
                  <c:v>-188</c:v>
                </c:pt>
                <c:pt idx="148">
                  <c:v>-187</c:v>
                </c:pt>
                <c:pt idx="149">
                  <c:v>-186</c:v>
                </c:pt>
                <c:pt idx="150">
                  <c:v>-185</c:v>
                </c:pt>
                <c:pt idx="151">
                  <c:v>-184</c:v>
                </c:pt>
                <c:pt idx="152">
                  <c:v>-183</c:v>
                </c:pt>
                <c:pt idx="153">
                  <c:v>-182</c:v>
                </c:pt>
                <c:pt idx="154">
                  <c:v>-181</c:v>
                </c:pt>
                <c:pt idx="155">
                  <c:v>-180</c:v>
                </c:pt>
                <c:pt idx="156">
                  <c:v>-179</c:v>
                </c:pt>
                <c:pt idx="157">
                  <c:v>-178</c:v>
                </c:pt>
                <c:pt idx="158">
                  <c:v>-177</c:v>
                </c:pt>
                <c:pt idx="159">
                  <c:v>-176</c:v>
                </c:pt>
                <c:pt idx="160">
                  <c:v>-175</c:v>
                </c:pt>
                <c:pt idx="161">
                  <c:v>-174</c:v>
                </c:pt>
                <c:pt idx="162">
                  <c:v>-173</c:v>
                </c:pt>
                <c:pt idx="163">
                  <c:v>-172</c:v>
                </c:pt>
                <c:pt idx="164">
                  <c:v>-171</c:v>
                </c:pt>
                <c:pt idx="165">
                  <c:v>-170</c:v>
                </c:pt>
                <c:pt idx="166">
                  <c:v>-169</c:v>
                </c:pt>
                <c:pt idx="167">
                  <c:v>-168</c:v>
                </c:pt>
                <c:pt idx="168">
                  <c:v>-167</c:v>
                </c:pt>
                <c:pt idx="169">
                  <c:v>-166</c:v>
                </c:pt>
                <c:pt idx="170">
                  <c:v>-165</c:v>
                </c:pt>
                <c:pt idx="171">
                  <c:v>-164</c:v>
                </c:pt>
                <c:pt idx="172">
                  <c:v>-163</c:v>
                </c:pt>
                <c:pt idx="173">
                  <c:v>-162</c:v>
                </c:pt>
                <c:pt idx="174">
                  <c:v>-161</c:v>
                </c:pt>
                <c:pt idx="175">
                  <c:v>-160</c:v>
                </c:pt>
                <c:pt idx="176">
                  <c:v>-159</c:v>
                </c:pt>
                <c:pt idx="177">
                  <c:v>-158</c:v>
                </c:pt>
                <c:pt idx="178">
                  <c:v>-157</c:v>
                </c:pt>
                <c:pt idx="179">
                  <c:v>-156</c:v>
                </c:pt>
                <c:pt idx="180">
                  <c:v>-155</c:v>
                </c:pt>
                <c:pt idx="181">
                  <c:v>-154</c:v>
                </c:pt>
                <c:pt idx="182">
                  <c:v>-153</c:v>
                </c:pt>
                <c:pt idx="183">
                  <c:v>-152</c:v>
                </c:pt>
                <c:pt idx="184">
                  <c:v>-151</c:v>
                </c:pt>
                <c:pt idx="185">
                  <c:v>-150</c:v>
                </c:pt>
                <c:pt idx="186">
                  <c:v>-149</c:v>
                </c:pt>
                <c:pt idx="187">
                  <c:v>-148</c:v>
                </c:pt>
                <c:pt idx="188">
                  <c:v>-147</c:v>
                </c:pt>
                <c:pt idx="189">
                  <c:v>-146</c:v>
                </c:pt>
                <c:pt idx="190">
                  <c:v>-145</c:v>
                </c:pt>
                <c:pt idx="191">
                  <c:v>-144</c:v>
                </c:pt>
                <c:pt idx="192">
                  <c:v>-143</c:v>
                </c:pt>
                <c:pt idx="193">
                  <c:v>-142</c:v>
                </c:pt>
                <c:pt idx="194">
                  <c:v>-141</c:v>
                </c:pt>
                <c:pt idx="195">
                  <c:v>-140</c:v>
                </c:pt>
                <c:pt idx="196">
                  <c:v>-139</c:v>
                </c:pt>
                <c:pt idx="197">
                  <c:v>-138</c:v>
                </c:pt>
                <c:pt idx="198">
                  <c:v>-137</c:v>
                </c:pt>
                <c:pt idx="199">
                  <c:v>-136</c:v>
                </c:pt>
                <c:pt idx="200">
                  <c:v>-135</c:v>
                </c:pt>
                <c:pt idx="201">
                  <c:v>-134</c:v>
                </c:pt>
                <c:pt idx="202">
                  <c:v>-133</c:v>
                </c:pt>
                <c:pt idx="203">
                  <c:v>-132</c:v>
                </c:pt>
                <c:pt idx="204">
                  <c:v>-131</c:v>
                </c:pt>
                <c:pt idx="205">
                  <c:v>-130</c:v>
                </c:pt>
                <c:pt idx="206">
                  <c:v>-129</c:v>
                </c:pt>
                <c:pt idx="207">
                  <c:v>-128</c:v>
                </c:pt>
                <c:pt idx="208">
                  <c:v>-127</c:v>
                </c:pt>
                <c:pt idx="209">
                  <c:v>-126</c:v>
                </c:pt>
                <c:pt idx="210">
                  <c:v>-125</c:v>
                </c:pt>
                <c:pt idx="211">
                  <c:v>-124</c:v>
                </c:pt>
                <c:pt idx="212">
                  <c:v>-123</c:v>
                </c:pt>
                <c:pt idx="213">
                  <c:v>-122</c:v>
                </c:pt>
                <c:pt idx="214">
                  <c:v>-121</c:v>
                </c:pt>
                <c:pt idx="215">
                  <c:v>-120</c:v>
                </c:pt>
                <c:pt idx="216">
                  <c:v>-119</c:v>
                </c:pt>
                <c:pt idx="217">
                  <c:v>-118</c:v>
                </c:pt>
                <c:pt idx="218">
                  <c:v>-117</c:v>
                </c:pt>
                <c:pt idx="219">
                  <c:v>-116</c:v>
                </c:pt>
                <c:pt idx="220">
                  <c:v>-115</c:v>
                </c:pt>
                <c:pt idx="221">
                  <c:v>-114</c:v>
                </c:pt>
                <c:pt idx="222">
                  <c:v>-113</c:v>
                </c:pt>
                <c:pt idx="223">
                  <c:v>-112</c:v>
                </c:pt>
                <c:pt idx="224">
                  <c:v>-111</c:v>
                </c:pt>
                <c:pt idx="225">
                  <c:v>-110</c:v>
                </c:pt>
                <c:pt idx="226">
                  <c:v>-109</c:v>
                </c:pt>
                <c:pt idx="227">
                  <c:v>-108</c:v>
                </c:pt>
                <c:pt idx="228">
                  <c:v>-107</c:v>
                </c:pt>
                <c:pt idx="229">
                  <c:v>-106</c:v>
                </c:pt>
                <c:pt idx="230">
                  <c:v>-105</c:v>
                </c:pt>
                <c:pt idx="231">
                  <c:v>-104</c:v>
                </c:pt>
                <c:pt idx="232">
                  <c:v>-103</c:v>
                </c:pt>
                <c:pt idx="233">
                  <c:v>-102</c:v>
                </c:pt>
                <c:pt idx="234">
                  <c:v>-101</c:v>
                </c:pt>
                <c:pt idx="235">
                  <c:v>-100</c:v>
                </c:pt>
                <c:pt idx="236">
                  <c:v>-99</c:v>
                </c:pt>
                <c:pt idx="237">
                  <c:v>-98</c:v>
                </c:pt>
                <c:pt idx="238">
                  <c:v>-97</c:v>
                </c:pt>
                <c:pt idx="239">
                  <c:v>-96</c:v>
                </c:pt>
                <c:pt idx="240">
                  <c:v>-95</c:v>
                </c:pt>
                <c:pt idx="241">
                  <c:v>-94</c:v>
                </c:pt>
                <c:pt idx="242">
                  <c:v>-93</c:v>
                </c:pt>
                <c:pt idx="243">
                  <c:v>-92</c:v>
                </c:pt>
                <c:pt idx="244">
                  <c:v>-91</c:v>
                </c:pt>
                <c:pt idx="245">
                  <c:v>-90</c:v>
                </c:pt>
                <c:pt idx="246">
                  <c:v>-89</c:v>
                </c:pt>
                <c:pt idx="247">
                  <c:v>-88</c:v>
                </c:pt>
                <c:pt idx="248">
                  <c:v>-87</c:v>
                </c:pt>
                <c:pt idx="249">
                  <c:v>-86</c:v>
                </c:pt>
                <c:pt idx="250">
                  <c:v>-85</c:v>
                </c:pt>
                <c:pt idx="251">
                  <c:v>-84</c:v>
                </c:pt>
                <c:pt idx="252">
                  <c:v>-83</c:v>
                </c:pt>
                <c:pt idx="253">
                  <c:v>-82</c:v>
                </c:pt>
                <c:pt idx="254">
                  <c:v>-81</c:v>
                </c:pt>
                <c:pt idx="255">
                  <c:v>-80</c:v>
                </c:pt>
                <c:pt idx="256">
                  <c:v>-79</c:v>
                </c:pt>
                <c:pt idx="257">
                  <c:v>-78</c:v>
                </c:pt>
                <c:pt idx="258">
                  <c:v>-77</c:v>
                </c:pt>
                <c:pt idx="259">
                  <c:v>-76</c:v>
                </c:pt>
                <c:pt idx="260">
                  <c:v>-75</c:v>
                </c:pt>
                <c:pt idx="261">
                  <c:v>-74</c:v>
                </c:pt>
                <c:pt idx="262">
                  <c:v>-73</c:v>
                </c:pt>
                <c:pt idx="263">
                  <c:v>-72</c:v>
                </c:pt>
                <c:pt idx="264">
                  <c:v>-71</c:v>
                </c:pt>
                <c:pt idx="265">
                  <c:v>-70</c:v>
                </c:pt>
                <c:pt idx="266">
                  <c:v>-69</c:v>
                </c:pt>
                <c:pt idx="267">
                  <c:v>-68</c:v>
                </c:pt>
                <c:pt idx="268">
                  <c:v>-67</c:v>
                </c:pt>
                <c:pt idx="269">
                  <c:v>-66</c:v>
                </c:pt>
                <c:pt idx="270">
                  <c:v>-65</c:v>
                </c:pt>
                <c:pt idx="271">
                  <c:v>-64</c:v>
                </c:pt>
                <c:pt idx="272">
                  <c:v>-63</c:v>
                </c:pt>
                <c:pt idx="273">
                  <c:v>-62</c:v>
                </c:pt>
                <c:pt idx="274">
                  <c:v>-61</c:v>
                </c:pt>
                <c:pt idx="275">
                  <c:v>-60</c:v>
                </c:pt>
                <c:pt idx="276">
                  <c:v>-59</c:v>
                </c:pt>
                <c:pt idx="277">
                  <c:v>-58</c:v>
                </c:pt>
                <c:pt idx="278">
                  <c:v>-57</c:v>
                </c:pt>
                <c:pt idx="279">
                  <c:v>-56</c:v>
                </c:pt>
                <c:pt idx="280">
                  <c:v>-55</c:v>
                </c:pt>
                <c:pt idx="281">
                  <c:v>-54</c:v>
                </c:pt>
                <c:pt idx="282">
                  <c:v>-53</c:v>
                </c:pt>
                <c:pt idx="283">
                  <c:v>-52</c:v>
                </c:pt>
                <c:pt idx="284">
                  <c:v>-51</c:v>
                </c:pt>
                <c:pt idx="285">
                  <c:v>-50</c:v>
                </c:pt>
                <c:pt idx="286">
                  <c:v>-49</c:v>
                </c:pt>
                <c:pt idx="287">
                  <c:v>-48</c:v>
                </c:pt>
                <c:pt idx="288">
                  <c:v>-47</c:v>
                </c:pt>
                <c:pt idx="289">
                  <c:v>-46</c:v>
                </c:pt>
                <c:pt idx="290">
                  <c:v>-45</c:v>
                </c:pt>
                <c:pt idx="291">
                  <c:v>-44</c:v>
                </c:pt>
                <c:pt idx="292">
                  <c:v>-43</c:v>
                </c:pt>
                <c:pt idx="293">
                  <c:v>-42</c:v>
                </c:pt>
                <c:pt idx="294">
                  <c:v>-41</c:v>
                </c:pt>
                <c:pt idx="295">
                  <c:v>-40</c:v>
                </c:pt>
                <c:pt idx="296">
                  <c:v>-39</c:v>
                </c:pt>
                <c:pt idx="297">
                  <c:v>-38</c:v>
                </c:pt>
                <c:pt idx="298">
                  <c:v>-37</c:v>
                </c:pt>
                <c:pt idx="299">
                  <c:v>-36</c:v>
                </c:pt>
                <c:pt idx="300">
                  <c:v>-35</c:v>
                </c:pt>
                <c:pt idx="301">
                  <c:v>-34</c:v>
                </c:pt>
                <c:pt idx="302">
                  <c:v>-33</c:v>
                </c:pt>
                <c:pt idx="303">
                  <c:v>-32</c:v>
                </c:pt>
                <c:pt idx="304">
                  <c:v>-31</c:v>
                </c:pt>
                <c:pt idx="305">
                  <c:v>-30</c:v>
                </c:pt>
                <c:pt idx="306">
                  <c:v>-29</c:v>
                </c:pt>
                <c:pt idx="307">
                  <c:v>-28</c:v>
                </c:pt>
                <c:pt idx="308">
                  <c:v>-27</c:v>
                </c:pt>
                <c:pt idx="309">
                  <c:v>-26</c:v>
                </c:pt>
                <c:pt idx="310">
                  <c:v>-25</c:v>
                </c:pt>
                <c:pt idx="311">
                  <c:v>-24</c:v>
                </c:pt>
                <c:pt idx="312">
                  <c:v>-23</c:v>
                </c:pt>
                <c:pt idx="313">
                  <c:v>-22</c:v>
                </c:pt>
                <c:pt idx="314">
                  <c:v>-21</c:v>
                </c:pt>
                <c:pt idx="315">
                  <c:v>-20</c:v>
                </c:pt>
                <c:pt idx="316">
                  <c:v>-19</c:v>
                </c:pt>
                <c:pt idx="317">
                  <c:v>-18</c:v>
                </c:pt>
                <c:pt idx="318">
                  <c:v>-17</c:v>
                </c:pt>
                <c:pt idx="319">
                  <c:v>-16</c:v>
                </c:pt>
                <c:pt idx="320">
                  <c:v>-15</c:v>
                </c:pt>
                <c:pt idx="321">
                  <c:v>-14</c:v>
                </c:pt>
                <c:pt idx="322">
                  <c:v>-13</c:v>
                </c:pt>
                <c:pt idx="323">
                  <c:v>-12</c:v>
                </c:pt>
                <c:pt idx="324">
                  <c:v>-11</c:v>
                </c:pt>
                <c:pt idx="325">
                  <c:v>-10</c:v>
                </c:pt>
                <c:pt idx="326">
                  <c:v>-9</c:v>
                </c:pt>
                <c:pt idx="327">
                  <c:v>-8</c:v>
                </c:pt>
                <c:pt idx="328">
                  <c:v>-7</c:v>
                </c:pt>
                <c:pt idx="329">
                  <c:v>-6</c:v>
                </c:pt>
                <c:pt idx="330">
                  <c:v>-5</c:v>
                </c:pt>
                <c:pt idx="331">
                  <c:v>-4</c:v>
                </c:pt>
                <c:pt idx="332">
                  <c:v>-3</c:v>
                </c:pt>
                <c:pt idx="333">
                  <c:v>-2</c:v>
                </c:pt>
                <c:pt idx="334">
                  <c:v>-1</c:v>
                </c:pt>
                <c:pt idx="335">
                  <c:v>0</c:v>
                </c:pt>
                <c:pt idx="336">
                  <c:v>1</c:v>
                </c:pt>
                <c:pt idx="337">
                  <c:v>2</c:v>
                </c:pt>
                <c:pt idx="338">
                  <c:v>3</c:v>
                </c:pt>
                <c:pt idx="339">
                  <c:v>4</c:v>
                </c:pt>
                <c:pt idx="340">
                  <c:v>5</c:v>
                </c:pt>
                <c:pt idx="341">
                  <c:v>6</c:v>
                </c:pt>
                <c:pt idx="342">
                  <c:v>7</c:v>
                </c:pt>
                <c:pt idx="343">
                  <c:v>8</c:v>
                </c:pt>
                <c:pt idx="344">
                  <c:v>9</c:v>
                </c:pt>
                <c:pt idx="345">
                  <c:v>10</c:v>
                </c:pt>
                <c:pt idx="346">
                  <c:v>11</c:v>
                </c:pt>
                <c:pt idx="347">
                  <c:v>12</c:v>
                </c:pt>
                <c:pt idx="348">
                  <c:v>13</c:v>
                </c:pt>
                <c:pt idx="349">
                  <c:v>14</c:v>
                </c:pt>
                <c:pt idx="350">
                  <c:v>15</c:v>
                </c:pt>
                <c:pt idx="351">
                  <c:v>16</c:v>
                </c:pt>
                <c:pt idx="352">
                  <c:v>17</c:v>
                </c:pt>
                <c:pt idx="353">
                  <c:v>18</c:v>
                </c:pt>
                <c:pt idx="354">
                  <c:v>19</c:v>
                </c:pt>
                <c:pt idx="355">
                  <c:v>20</c:v>
                </c:pt>
                <c:pt idx="356">
                  <c:v>21</c:v>
                </c:pt>
                <c:pt idx="357">
                  <c:v>22</c:v>
                </c:pt>
                <c:pt idx="358">
                  <c:v>23</c:v>
                </c:pt>
                <c:pt idx="359">
                  <c:v>24</c:v>
                </c:pt>
                <c:pt idx="360">
                  <c:v>25</c:v>
                </c:pt>
                <c:pt idx="361">
                  <c:v>26</c:v>
                </c:pt>
                <c:pt idx="362">
                  <c:v>27</c:v>
                </c:pt>
                <c:pt idx="363">
                  <c:v>28</c:v>
                </c:pt>
                <c:pt idx="364">
                  <c:v>29</c:v>
                </c:pt>
                <c:pt idx="365">
                  <c:v>30</c:v>
                </c:pt>
                <c:pt idx="366">
                  <c:v>31</c:v>
                </c:pt>
                <c:pt idx="367">
                  <c:v>32</c:v>
                </c:pt>
                <c:pt idx="368">
                  <c:v>33</c:v>
                </c:pt>
                <c:pt idx="369">
                  <c:v>34</c:v>
                </c:pt>
                <c:pt idx="370">
                  <c:v>35</c:v>
                </c:pt>
                <c:pt idx="371">
                  <c:v>36</c:v>
                </c:pt>
                <c:pt idx="372">
                  <c:v>37</c:v>
                </c:pt>
                <c:pt idx="373">
                  <c:v>38</c:v>
                </c:pt>
                <c:pt idx="374">
                  <c:v>39</c:v>
                </c:pt>
                <c:pt idx="375">
                  <c:v>40</c:v>
                </c:pt>
                <c:pt idx="376">
                  <c:v>41</c:v>
                </c:pt>
                <c:pt idx="377">
                  <c:v>42</c:v>
                </c:pt>
                <c:pt idx="378">
                  <c:v>43</c:v>
                </c:pt>
                <c:pt idx="379">
                  <c:v>44</c:v>
                </c:pt>
                <c:pt idx="380">
                  <c:v>45</c:v>
                </c:pt>
                <c:pt idx="381">
                  <c:v>46</c:v>
                </c:pt>
                <c:pt idx="382">
                  <c:v>47</c:v>
                </c:pt>
                <c:pt idx="383">
                  <c:v>48</c:v>
                </c:pt>
                <c:pt idx="384">
                  <c:v>49</c:v>
                </c:pt>
                <c:pt idx="385">
                  <c:v>50</c:v>
                </c:pt>
                <c:pt idx="386">
                  <c:v>51</c:v>
                </c:pt>
                <c:pt idx="387">
                  <c:v>52</c:v>
                </c:pt>
                <c:pt idx="388">
                  <c:v>53</c:v>
                </c:pt>
                <c:pt idx="389">
                  <c:v>54</c:v>
                </c:pt>
                <c:pt idx="390">
                  <c:v>55</c:v>
                </c:pt>
                <c:pt idx="391">
                  <c:v>56</c:v>
                </c:pt>
                <c:pt idx="392">
                  <c:v>57</c:v>
                </c:pt>
                <c:pt idx="393">
                  <c:v>58</c:v>
                </c:pt>
                <c:pt idx="394">
                  <c:v>59</c:v>
                </c:pt>
                <c:pt idx="395">
                  <c:v>60</c:v>
                </c:pt>
                <c:pt idx="396">
                  <c:v>61</c:v>
                </c:pt>
                <c:pt idx="397">
                  <c:v>62</c:v>
                </c:pt>
                <c:pt idx="398">
                  <c:v>63</c:v>
                </c:pt>
                <c:pt idx="399">
                  <c:v>64</c:v>
                </c:pt>
                <c:pt idx="400">
                  <c:v>65</c:v>
                </c:pt>
                <c:pt idx="401">
                  <c:v>66</c:v>
                </c:pt>
                <c:pt idx="402">
                  <c:v>67</c:v>
                </c:pt>
                <c:pt idx="403">
                  <c:v>68</c:v>
                </c:pt>
                <c:pt idx="404">
                  <c:v>69</c:v>
                </c:pt>
                <c:pt idx="405">
                  <c:v>70</c:v>
                </c:pt>
                <c:pt idx="406">
                  <c:v>71</c:v>
                </c:pt>
                <c:pt idx="407">
                  <c:v>72</c:v>
                </c:pt>
                <c:pt idx="408">
                  <c:v>73</c:v>
                </c:pt>
                <c:pt idx="409">
                  <c:v>74</c:v>
                </c:pt>
                <c:pt idx="410">
                  <c:v>75</c:v>
                </c:pt>
                <c:pt idx="411">
                  <c:v>76</c:v>
                </c:pt>
                <c:pt idx="412">
                  <c:v>77</c:v>
                </c:pt>
                <c:pt idx="413">
                  <c:v>78</c:v>
                </c:pt>
                <c:pt idx="414">
                  <c:v>79</c:v>
                </c:pt>
                <c:pt idx="415">
                  <c:v>80</c:v>
                </c:pt>
                <c:pt idx="416">
                  <c:v>81</c:v>
                </c:pt>
                <c:pt idx="417">
                  <c:v>82</c:v>
                </c:pt>
                <c:pt idx="418">
                  <c:v>83</c:v>
                </c:pt>
                <c:pt idx="419">
                  <c:v>84</c:v>
                </c:pt>
                <c:pt idx="420">
                  <c:v>85</c:v>
                </c:pt>
                <c:pt idx="421">
                  <c:v>86</c:v>
                </c:pt>
                <c:pt idx="422">
                  <c:v>87</c:v>
                </c:pt>
                <c:pt idx="423">
                  <c:v>88</c:v>
                </c:pt>
                <c:pt idx="424">
                  <c:v>89</c:v>
                </c:pt>
                <c:pt idx="425">
                  <c:v>90</c:v>
                </c:pt>
                <c:pt idx="426">
                  <c:v>91</c:v>
                </c:pt>
                <c:pt idx="427">
                  <c:v>92</c:v>
                </c:pt>
                <c:pt idx="428">
                  <c:v>93</c:v>
                </c:pt>
                <c:pt idx="429">
                  <c:v>94</c:v>
                </c:pt>
                <c:pt idx="430">
                  <c:v>95</c:v>
                </c:pt>
                <c:pt idx="431">
                  <c:v>96</c:v>
                </c:pt>
                <c:pt idx="432">
                  <c:v>97</c:v>
                </c:pt>
                <c:pt idx="433">
                  <c:v>98</c:v>
                </c:pt>
                <c:pt idx="434">
                  <c:v>99</c:v>
                </c:pt>
                <c:pt idx="435">
                  <c:v>100</c:v>
                </c:pt>
                <c:pt idx="436">
                  <c:v>101</c:v>
                </c:pt>
                <c:pt idx="437">
                  <c:v>102</c:v>
                </c:pt>
                <c:pt idx="438">
                  <c:v>103</c:v>
                </c:pt>
                <c:pt idx="439">
                  <c:v>104</c:v>
                </c:pt>
                <c:pt idx="440">
                  <c:v>105</c:v>
                </c:pt>
                <c:pt idx="441">
                  <c:v>106</c:v>
                </c:pt>
                <c:pt idx="442">
                  <c:v>107</c:v>
                </c:pt>
                <c:pt idx="443">
                  <c:v>108</c:v>
                </c:pt>
                <c:pt idx="444">
                  <c:v>109</c:v>
                </c:pt>
                <c:pt idx="445">
                  <c:v>110</c:v>
                </c:pt>
                <c:pt idx="446">
                  <c:v>111</c:v>
                </c:pt>
                <c:pt idx="447">
                  <c:v>112</c:v>
                </c:pt>
                <c:pt idx="448">
                  <c:v>113</c:v>
                </c:pt>
                <c:pt idx="449">
                  <c:v>114</c:v>
                </c:pt>
                <c:pt idx="450">
                  <c:v>115</c:v>
                </c:pt>
                <c:pt idx="451">
                  <c:v>116</c:v>
                </c:pt>
                <c:pt idx="452">
                  <c:v>117</c:v>
                </c:pt>
                <c:pt idx="453">
                  <c:v>118</c:v>
                </c:pt>
                <c:pt idx="454">
                  <c:v>119</c:v>
                </c:pt>
                <c:pt idx="455">
                  <c:v>120</c:v>
                </c:pt>
                <c:pt idx="456">
                  <c:v>121</c:v>
                </c:pt>
                <c:pt idx="457">
                  <c:v>122</c:v>
                </c:pt>
                <c:pt idx="458">
                  <c:v>123</c:v>
                </c:pt>
                <c:pt idx="459">
                  <c:v>124</c:v>
                </c:pt>
                <c:pt idx="460">
                  <c:v>125</c:v>
                </c:pt>
                <c:pt idx="461">
                  <c:v>126</c:v>
                </c:pt>
                <c:pt idx="462">
                  <c:v>127</c:v>
                </c:pt>
                <c:pt idx="463">
                  <c:v>128</c:v>
                </c:pt>
                <c:pt idx="464">
                  <c:v>129</c:v>
                </c:pt>
                <c:pt idx="465">
                  <c:v>130</c:v>
                </c:pt>
                <c:pt idx="466">
                  <c:v>131</c:v>
                </c:pt>
                <c:pt idx="467">
                  <c:v>132</c:v>
                </c:pt>
                <c:pt idx="468">
                  <c:v>133</c:v>
                </c:pt>
                <c:pt idx="469">
                  <c:v>134</c:v>
                </c:pt>
                <c:pt idx="470">
                  <c:v>135</c:v>
                </c:pt>
                <c:pt idx="471">
                  <c:v>136</c:v>
                </c:pt>
                <c:pt idx="472">
                  <c:v>137</c:v>
                </c:pt>
                <c:pt idx="473">
                  <c:v>138</c:v>
                </c:pt>
                <c:pt idx="474">
                  <c:v>139</c:v>
                </c:pt>
                <c:pt idx="475">
                  <c:v>140</c:v>
                </c:pt>
                <c:pt idx="476">
                  <c:v>141</c:v>
                </c:pt>
                <c:pt idx="477">
                  <c:v>142</c:v>
                </c:pt>
                <c:pt idx="478">
                  <c:v>143</c:v>
                </c:pt>
                <c:pt idx="479">
                  <c:v>144</c:v>
                </c:pt>
                <c:pt idx="480">
                  <c:v>145</c:v>
                </c:pt>
                <c:pt idx="481">
                  <c:v>146</c:v>
                </c:pt>
                <c:pt idx="482">
                  <c:v>147</c:v>
                </c:pt>
                <c:pt idx="483">
                  <c:v>148</c:v>
                </c:pt>
                <c:pt idx="484">
                  <c:v>149</c:v>
                </c:pt>
                <c:pt idx="485">
                  <c:v>150</c:v>
                </c:pt>
                <c:pt idx="486">
                  <c:v>151</c:v>
                </c:pt>
                <c:pt idx="487">
                  <c:v>152</c:v>
                </c:pt>
                <c:pt idx="488">
                  <c:v>153</c:v>
                </c:pt>
                <c:pt idx="489">
                  <c:v>154</c:v>
                </c:pt>
                <c:pt idx="490">
                  <c:v>155</c:v>
                </c:pt>
                <c:pt idx="491">
                  <c:v>156</c:v>
                </c:pt>
                <c:pt idx="492">
                  <c:v>157</c:v>
                </c:pt>
                <c:pt idx="493">
                  <c:v>158</c:v>
                </c:pt>
                <c:pt idx="494">
                  <c:v>159</c:v>
                </c:pt>
                <c:pt idx="495">
                  <c:v>160</c:v>
                </c:pt>
                <c:pt idx="496">
                  <c:v>161</c:v>
                </c:pt>
                <c:pt idx="497">
                  <c:v>162</c:v>
                </c:pt>
                <c:pt idx="498">
                  <c:v>163</c:v>
                </c:pt>
                <c:pt idx="499">
                  <c:v>164</c:v>
                </c:pt>
                <c:pt idx="500">
                  <c:v>165</c:v>
                </c:pt>
                <c:pt idx="501">
                  <c:v>166</c:v>
                </c:pt>
                <c:pt idx="502">
                  <c:v>167</c:v>
                </c:pt>
                <c:pt idx="503">
                  <c:v>168</c:v>
                </c:pt>
                <c:pt idx="504">
                  <c:v>169</c:v>
                </c:pt>
                <c:pt idx="505">
                  <c:v>170</c:v>
                </c:pt>
                <c:pt idx="506">
                  <c:v>171</c:v>
                </c:pt>
                <c:pt idx="507">
                  <c:v>172</c:v>
                </c:pt>
                <c:pt idx="508">
                  <c:v>173</c:v>
                </c:pt>
                <c:pt idx="509">
                  <c:v>174</c:v>
                </c:pt>
                <c:pt idx="510">
                  <c:v>175</c:v>
                </c:pt>
                <c:pt idx="511">
                  <c:v>176</c:v>
                </c:pt>
                <c:pt idx="512">
                  <c:v>177</c:v>
                </c:pt>
                <c:pt idx="513">
                  <c:v>178</c:v>
                </c:pt>
                <c:pt idx="514">
                  <c:v>179</c:v>
                </c:pt>
                <c:pt idx="515">
                  <c:v>180</c:v>
                </c:pt>
                <c:pt idx="516">
                  <c:v>181</c:v>
                </c:pt>
                <c:pt idx="517">
                  <c:v>182</c:v>
                </c:pt>
                <c:pt idx="518">
                  <c:v>183</c:v>
                </c:pt>
                <c:pt idx="519">
                  <c:v>184</c:v>
                </c:pt>
                <c:pt idx="520">
                  <c:v>185</c:v>
                </c:pt>
                <c:pt idx="521">
                  <c:v>186</c:v>
                </c:pt>
                <c:pt idx="522">
                  <c:v>187</c:v>
                </c:pt>
                <c:pt idx="523">
                  <c:v>188</c:v>
                </c:pt>
                <c:pt idx="524">
                  <c:v>189</c:v>
                </c:pt>
                <c:pt idx="525">
                  <c:v>190</c:v>
                </c:pt>
                <c:pt idx="526">
                  <c:v>191</c:v>
                </c:pt>
                <c:pt idx="527">
                  <c:v>192</c:v>
                </c:pt>
                <c:pt idx="528">
                  <c:v>193</c:v>
                </c:pt>
                <c:pt idx="529">
                  <c:v>194</c:v>
                </c:pt>
                <c:pt idx="530">
                  <c:v>195</c:v>
                </c:pt>
                <c:pt idx="531">
                  <c:v>196</c:v>
                </c:pt>
                <c:pt idx="532">
                  <c:v>197</c:v>
                </c:pt>
                <c:pt idx="533">
                  <c:v>198</c:v>
                </c:pt>
                <c:pt idx="534">
                  <c:v>199</c:v>
                </c:pt>
                <c:pt idx="535">
                  <c:v>200</c:v>
                </c:pt>
                <c:pt idx="536">
                  <c:v>201</c:v>
                </c:pt>
                <c:pt idx="537">
                  <c:v>202</c:v>
                </c:pt>
                <c:pt idx="538">
                  <c:v>203</c:v>
                </c:pt>
                <c:pt idx="539">
                  <c:v>204</c:v>
                </c:pt>
                <c:pt idx="540">
                  <c:v>205</c:v>
                </c:pt>
                <c:pt idx="541">
                  <c:v>206</c:v>
                </c:pt>
                <c:pt idx="542">
                  <c:v>207</c:v>
                </c:pt>
                <c:pt idx="543">
                  <c:v>208</c:v>
                </c:pt>
                <c:pt idx="544">
                  <c:v>209</c:v>
                </c:pt>
                <c:pt idx="545">
                  <c:v>210</c:v>
                </c:pt>
                <c:pt idx="546">
                  <c:v>211</c:v>
                </c:pt>
                <c:pt idx="547">
                  <c:v>212</c:v>
                </c:pt>
                <c:pt idx="548">
                  <c:v>213</c:v>
                </c:pt>
                <c:pt idx="549">
                  <c:v>214</c:v>
                </c:pt>
                <c:pt idx="550">
                  <c:v>215</c:v>
                </c:pt>
                <c:pt idx="551">
                  <c:v>216</c:v>
                </c:pt>
                <c:pt idx="552">
                  <c:v>217</c:v>
                </c:pt>
                <c:pt idx="553">
                  <c:v>218</c:v>
                </c:pt>
                <c:pt idx="554">
                  <c:v>219</c:v>
                </c:pt>
                <c:pt idx="555">
                  <c:v>220</c:v>
                </c:pt>
                <c:pt idx="556">
                  <c:v>221</c:v>
                </c:pt>
                <c:pt idx="557">
                  <c:v>222</c:v>
                </c:pt>
                <c:pt idx="558">
                  <c:v>223</c:v>
                </c:pt>
                <c:pt idx="559">
                  <c:v>224</c:v>
                </c:pt>
                <c:pt idx="560">
                  <c:v>225</c:v>
                </c:pt>
                <c:pt idx="561">
                  <c:v>226</c:v>
                </c:pt>
                <c:pt idx="562">
                  <c:v>227</c:v>
                </c:pt>
                <c:pt idx="563">
                  <c:v>228</c:v>
                </c:pt>
                <c:pt idx="564">
                  <c:v>229</c:v>
                </c:pt>
                <c:pt idx="565">
                  <c:v>230</c:v>
                </c:pt>
                <c:pt idx="566">
                  <c:v>231</c:v>
                </c:pt>
                <c:pt idx="567">
                  <c:v>232</c:v>
                </c:pt>
                <c:pt idx="568">
                  <c:v>233</c:v>
                </c:pt>
                <c:pt idx="569">
                  <c:v>234</c:v>
                </c:pt>
                <c:pt idx="570">
                  <c:v>235</c:v>
                </c:pt>
                <c:pt idx="571">
                  <c:v>236</c:v>
                </c:pt>
                <c:pt idx="572">
                  <c:v>237</c:v>
                </c:pt>
                <c:pt idx="573">
                  <c:v>238</c:v>
                </c:pt>
                <c:pt idx="574">
                  <c:v>239</c:v>
                </c:pt>
                <c:pt idx="575">
                  <c:v>240</c:v>
                </c:pt>
                <c:pt idx="576">
                  <c:v>241</c:v>
                </c:pt>
                <c:pt idx="577">
                  <c:v>242</c:v>
                </c:pt>
                <c:pt idx="578">
                  <c:v>243</c:v>
                </c:pt>
                <c:pt idx="579">
                  <c:v>244</c:v>
                </c:pt>
                <c:pt idx="580">
                  <c:v>245</c:v>
                </c:pt>
                <c:pt idx="581">
                  <c:v>246</c:v>
                </c:pt>
                <c:pt idx="582">
                  <c:v>247</c:v>
                </c:pt>
                <c:pt idx="583">
                  <c:v>248</c:v>
                </c:pt>
                <c:pt idx="584">
                  <c:v>249</c:v>
                </c:pt>
                <c:pt idx="585">
                  <c:v>250</c:v>
                </c:pt>
                <c:pt idx="586">
                  <c:v>251</c:v>
                </c:pt>
                <c:pt idx="587">
                  <c:v>252</c:v>
                </c:pt>
                <c:pt idx="588">
                  <c:v>253</c:v>
                </c:pt>
                <c:pt idx="589">
                  <c:v>254</c:v>
                </c:pt>
                <c:pt idx="590">
                  <c:v>255</c:v>
                </c:pt>
                <c:pt idx="591">
                  <c:v>256</c:v>
                </c:pt>
                <c:pt idx="592">
                  <c:v>257</c:v>
                </c:pt>
                <c:pt idx="593">
                  <c:v>258</c:v>
                </c:pt>
                <c:pt idx="594">
                  <c:v>259</c:v>
                </c:pt>
                <c:pt idx="595">
                  <c:v>260</c:v>
                </c:pt>
                <c:pt idx="596">
                  <c:v>261</c:v>
                </c:pt>
                <c:pt idx="597">
                  <c:v>262</c:v>
                </c:pt>
                <c:pt idx="598">
                  <c:v>263</c:v>
                </c:pt>
                <c:pt idx="599">
                  <c:v>264</c:v>
                </c:pt>
                <c:pt idx="600">
                  <c:v>265</c:v>
                </c:pt>
                <c:pt idx="601">
                  <c:v>266</c:v>
                </c:pt>
                <c:pt idx="602">
                  <c:v>267</c:v>
                </c:pt>
                <c:pt idx="603">
                  <c:v>268</c:v>
                </c:pt>
                <c:pt idx="604">
                  <c:v>269</c:v>
                </c:pt>
                <c:pt idx="605">
                  <c:v>270</c:v>
                </c:pt>
                <c:pt idx="606">
                  <c:v>271</c:v>
                </c:pt>
                <c:pt idx="607">
                  <c:v>272</c:v>
                </c:pt>
                <c:pt idx="608">
                  <c:v>273</c:v>
                </c:pt>
                <c:pt idx="609">
                  <c:v>274</c:v>
                </c:pt>
                <c:pt idx="610">
                  <c:v>275</c:v>
                </c:pt>
                <c:pt idx="611">
                  <c:v>276</c:v>
                </c:pt>
                <c:pt idx="612">
                  <c:v>277</c:v>
                </c:pt>
                <c:pt idx="613">
                  <c:v>278</c:v>
                </c:pt>
                <c:pt idx="614">
                  <c:v>279</c:v>
                </c:pt>
                <c:pt idx="615">
                  <c:v>280</c:v>
                </c:pt>
                <c:pt idx="616">
                  <c:v>281</c:v>
                </c:pt>
                <c:pt idx="617">
                  <c:v>282</c:v>
                </c:pt>
                <c:pt idx="618">
                  <c:v>283</c:v>
                </c:pt>
                <c:pt idx="619">
                  <c:v>284</c:v>
                </c:pt>
                <c:pt idx="620">
                  <c:v>285</c:v>
                </c:pt>
                <c:pt idx="621">
                  <c:v>286</c:v>
                </c:pt>
                <c:pt idx="622">
                  <c:v>287</c:v>
                </c:pt>
                <c:pt idx="623">
                  <c:v>288</c:v>
                </c:pt>
                <c:pt idx="624">
                  <c:v>289</c:v>
                </c:pt>
                <c:pt idx="625">
                  <c:v>290</c:v>
                </c:pt>
                <c:pt idx="626">
                  <c:v>291</c:v>
                </c:pt>
                <c:pt idx="627">
                  <c:v>292</c:v>
                </c:pt>
                <c:pt idx="628">
                  <c:v>293</c:v>
                </c:pt>
                <c:pt idx="629">
                  <c:v>294</c:v>
                </c:pt>
                <c:pt idx="630">
                  <c:v>295</c:v>
                </c:pt>
                <c:pt idx="631">
                  <c:v>296</c:v>
                </c:pt>
                <c:pt idx="632">
                  <c:v>297</c:v>
                </c:pt>
                <c:pt idx="633">
                  <c:v>298</c:v>
                </c:pt>
                <c:pt idx="634">
                  <c:v>299</c:v>
                </c:pt>
                <c:pt idx="635">
                  <c:v>300</c:v>
                </c:pt>
                <c:pt idx="636">
                  <c:v>301</c:v>
                </c:pt>
                <c:pt idx="637">
                  <c:v>302</c:v>
                </c:pt>
                <c:pt idx="638">
                  <c:v>303</c:v>
                </c:pt>
                <c:pt idx="639">
                  <c:v>304</c:v>
                </c:pt>
                <c:pt idx="640">
                  <c:v>305</c:v>
                </c:pt>
                <c:pt idx="641">
                  <c:v>306</c:v>
                </c:pt>
                <c:pt idx="642">
                  <c:v>307</c:v>
                </c:pt>
                <c:pt idx="643">
                  <c:v>308</c:v>
                </c:pt>
                <c:pt idx="644">
                  <c:v>309</c:v>
                </c:pt>
                <c:pt idx="645">
                  <c:v>310</c:v>
                </c:pt>
                <c:pt idx="646">
                  <c:v>311</c:v>
                </c:pt>
                <c:pt idx="647">
                  <c:v>312</c:v>
                </c:pt>
                <c:pt idx="648">
                  <c:v>313</c:v>
                </c:pt>
                <c:pt idx="649">
                  <c:v>314</c:v>
                </c:pt>
                <c:pt idx="650">
                  <c:v>315</c:v>
                </c:pt>
                <c:pt idx="651">
                  <c:v>316</c:v>
                </c:pt>
                <c:pt idx="652">
                  <c:v>317</c:v>
                </c:pt>
                <c:pt idx="653">
                  <c:v>318</c:v>
                </c:pt>
                <c:pt idx="654">
                  <c:v>319</c:v>
                </c:pt>
                <c:pt idx="655">
                  <c:v>320</c:v>
                </c:pt>
                <c:pt idx="656">
                  <c:v>321</c:v>
                </c:pt>
                <c:pt idx="657">
                  <c:v>322</c:v>
                </c:pt>
                <c:pt idx="658">
                  <c:v>323</c:v>
                </c:pt>
                <c:pt idx="659">
                  <c:v>324</c:v>
                </c:pt>
                <c:pt idx="660">
                  <c:v>325</c:v>
                </c:pt>
                <c:pt idx="661">
                  <c:v>326</c:v>
                </c:pt>
                <c:pt idx="662">
                  <c:v>327</c:v>
                </c:pt>
                <c:pt idx="663">
                  <c:v>328</c:v>
                </c:pt>
                <c:pt idx="664">
                  <c:v>329</c:v>
                </c:pt>
                <c:pt idx="665">
                  <c:v>330</c:v>
                </c:pt>
                <c:pt idx="666">
                  <c:v>331</c:v>
                </c:pt>
                <c:pt idx="667">
                  <c:v>332</c:v>
                </c:pt>
                <c:pt idx="668">
                  <c:v>333</c:v>
                </c:pt>
                <c:pt idx="669">
                  <c:v>334</c:v>
                </c:pt>
                <c:pt idx="670">
                  <c:v>335</c:v>
                </c:pt>
                <c:pt idx="671">
                  <c:v>336</c:v>
                </c:pt>
                <c:pt idx="672">
                  <c:v>337</c:v>
                </c:pt>
                <c:pt idx="673">
                  <c:v>338</c:v>
                </c:pt>
                <c:pt idx="674">
                  <c:v>339</c:v>
                </c:pt>
                <c:pt idx="675">
                  <c:v>340</c:v>
                </c:pt>
                <c:pt idx="676">
                  <c:v>341</c:v>
                </c:pt>
                <c:pt idx="677">
                  <c:v>342</c:v>
                </c:pt>
                <c:pt idx="678">
                  <c:v>343</c:v>
                </c:pt>
                <c:pt idx="679">
                  <c:v>344</c:v>
                </c:pt>
                <c:pt idx="680">
                  <c:v>345</c:v>
                </c:pt>
                <c:pt idx="681">
                  <c:v>346</c:v>
                </c:pt>
                <c:pt idx="682">
                  <c:v>347</c:v>
                </c:pt>
                <c:pt idx="683">
                  <c:v>348</c:v>
                </c:pt>
                <c:pt idx="684">
                  <c:v>349</c:v>
                </c:pt>
                <c:pt idx="685">
                  <c:v>350</c:v>
                </c:pt>
                <c:pt idx="686">
                  <c:v>351</c:v>
                </c:pt>
                <c:pt idx="687">
                  <c:v>352</c:v>
                </c:pt>
                <c:pt idx="688">
                  <c:v>353</c:v>
                </c:pt>
                <c:pt idx="689">
                  <c:v>354</c:v>
                </c:pt>
                <c:pt idx="690">
                  <c:v>355</c:v>
                </c:pt>
                <c:pt idx="691">
                  <c:v>356</c:v>
                </c:pt>
                <c:pt idx="692">
                  <c:v>357</c:v>
                </c:pt>
                <c:pt idx="693">
                  <c:v>358</c:v>
                </c:pt>
                <c:pt idx="694">
                  <c:v>359</c:v>
                </c:pt>
                <c:pt idx="695">
                  <c:v>360</c:v>
                </c:pt>
                <c:pt idx="696">
                  <c:v>361</c:v>
                </c:pt>
                <c:pt idx="697">
                  <c:v>362</c:v>
                </c:pt>
                <c:pt idx="698">
                  <c:v>363</c:v>
                </c:pt>
                <c:pt idx="699">
                  <c:v>364</c:v>
                </c:pt>
                <c:pt idx="700">
                  <c:v>365</c:v>
                </c:pt>
                <c:pt idx="701">
                  <c:v>366</c:v>
                </c:pt>
                <c:pt idx="702">
                  <c:v>367</c:v>
                </c:pt>
                <c:pt idx="703">
                  <c:v>368</c:v>
                </c:pt>
                <c:pt idx="704">
                  <c:v>369</c:v>
                </c:pt>
                <c:pt idx="705">
                  <c:v>370</c:v>
                </c:pt>
                <c:pt idx="706">
                  <c:v>371</c:v>
                </c:pt>
                <c:pt idx="707">
                  <c:v>372</c:v>
                </c:pt>
                <c:pt idx="708">
                  <c:v>373</c:v>
                </c:pt>
                <c:pt idx="709">
                  <c:v>374</c:v>
                </c:pt>
                <c:pt idx="710">
                  <c:v>375</c:v>
                </c:pt>
                <c:pt idx="711">
                  <c:v>376</c:v>
                </c:pt>
                <c:pt idx="712">
                  <c:v>377</c:v>
                </c:pt>
                <c:pt idx="713">
                  <c:v>378</c:v>
                </c:pt>
                <c:pt idx="714">
                  <c:v>379</c:v>
                </c:pt>
                <c:pt idx="715">
                  <c:v>380</c:v>
                </c:pt>
                <c:pt idx="716">
                  <c:v>381</c:v>
                </c:pt>
                <c:pt idx="717">
                  <c:v>382</c:v>
                </c:pt>
                <c:pt idx="718">
                  <c:v>383</c:v>
                </c:pt>
                <c:pt idx="719">
                  <c:v>384</c:v>
                </c:pt>
                <c:pt idx="720">
                  <c:v>385</c:v>
                </c:pt>
                <c:pt idx="721">
                  <c:v>386</c:v>
                </c:pt>
                <c:pt idx="722">
                  <c:v>387</c:v>
                </c:pt>
                <c:pt idx="723">
                  <c:v>388</c:v>
                </c:pt>
                <c:pt idx="724">
                  <c:v>389</c:v>
                </c:pt>
                <c:pt idx="725">
                  <c:v>390</c:v>
                </c:pt>
                <c:pt idx="726">
                  <c:v>391</c:v>
                </c:pt>
                <c:pt idx="727">
                  <c:v>392</c:v>
                </c:pt>
                <c:pt idx="728">
                  <c:v>393</c:v>
                </c:pt>
                <c:pt idx="729">
                  <c:v>394</c:v>
                </c:pt>
                <c:pt idx="730">
                  <c:v>395</c:v>
                </c:pt>
                <c:pt idx="731">
                  <c:v>396</c:v>
                </c:pt>
                <c:pt idx="732">
                  <c:v>397</c:v>
                </c:pt>
                <c:pt idx="733">
                  <c:v>398</c:v>
                </c:pt>
                <c:pt idx="734">
                  <c:v>399</c:v>
                </c:pt>
                <c:pt idx="735">
                  <c:v>400</c:v>
                </c:pt>
                <c:pt idx="736">
                  <c:v>401</c:v>
                </c:pt>
                <c:pt idx="737">
                  <c:v>402</c:v>
                </c:pt>
                <c:pt idx="738">
                  <c:v>403</c:v>
                </c:pt>
                <c:pt idx="739">
                  <c:v>404</c:v>
                </c:pt>
                <c:pt idx="740">
                  <c:v>405</c:v>
                </c:pt>
                <c:pt idx="741">
                  <c:v>406</c:v>
                </c:pt>
                <c:pt idx="742">
                  <c:v>407</c:v>
                </c:pt>
                <c:pt idx="743">
                  <c:v>408</c:v>
                </c:pt>
                <c:pt idx="744">
                  <c:v>409</c:v>
                </c:pt>
                <c:pt idx="745">
                  <c:v>410</c:v>
                </c:pt>
                <c:pt idx="746">
                  <c:v>411</c:v>
                </c:pt>
                <c:pt idx="747">
                  <c:v>412</c:v>
                </c:pt>
                <c:pt idx="748">
                  <c:v>413</c:v>
                </c:pt>
                <c:pt idx="749">
                  <c:v>414</c:v>
                </c:pt>
                <c:pt idx="750">
                  <c:v>415</c:v>
                </c:pt>
                <c:pt idx="751">
                  <c:v>416</c:v>
                </c:pt>
                <c:pt idx="752">
                  <c:v>417</c:v>
                </c:pt>
                <c:pt idx="753">
                  <c:v>418</c:v>
                </c:pt>
                <c:pt idx="754">
                  <c:v>419</c:v>
                </c:pt>
                <c:pt idx="755">
                  <c:v>420</c:v>
                </c:pt>
                <c:pt idx="756">
                  <c:v>421</c:v>
                </c:pt>
                <c:pt idx="757">
                  <c:v>422</c:v>
                </c:pt>
                <c:pt idx="758">
                  <c:v>423</c:v>
                </c:pt>
                <c:pt idx="759">
                  <c:v>424</c:v>
                </c:pt>
                <c:pt idx="760">
                  <c:v>425</c:v>
                </c:pt>
                <c:pt idx="761">
                  <c:v>426</c:v>
                </c:pt>
                <c:pt idx="762">
                  <c:v>427</c:v>
                </c:pt>
                <c:pt idx="763">
                  <c:v>428</c:v>
                </c:pt>
                <c:pt idx="764">
                  <c:v>429</c:v>
                </c:pt>
                <c:pt idx="765">
                  <c:v>430</c:v>
                </c:pt>
                <c:pt idx="766">
                  <c:v>431</c:v>
                </c:pt>
                <c:pt idx="767">
                  <c:v>432</c:v>
                </c:pt>
                <c:pt idx="768">
                  <c:v>433</c:v>
                </c:pt>
                <c:pt idx="769">
                  <c:v>434</c:v>
                </c:pt>
                <c:pt idx="770">
                  <c:v>435</c:v>
                </c:pt>
                <c:pt idx="771">
                  <c:v>436</c:v>
                </c:pt>
                <c:pt idx="772">
                  <c:v>437</c:v>
                </c:pt>
                <c:pt idx="773">
                  <c:v>438</c:v>
                </c:pt>
                <c:pt idx="774">
                  <c:v>439</c:v>
                </c:pt>
                <c:pt idx="775">
                  <c:v>440</c:v>
                </c:pt>
                <c:pt idx="776">
                  <c:v>441</c:v>
                </c:pt>
                <c:pt idx="777">
                  <c:v>442</c:v>
                </c:pt>
                <c:pt idx="778">
                  <c:v>443</c:v>
                </c:pt>
                <c:pt idx="779">
                  <c:v>444</c:v>
                </c:pt>
                <c:pt idx="780">
                  <c:v>445</c:v>
                </c:pt>
                <c:pt idx="781">
                  <c:v>446</c:v>
                </c:pt>
                <c:pt idx="782">
                  <c:v>447</c:v>
                </c:pt>
                <c:pt idx="783">
                  <c:v>448</c:v>
                </c:pt>
                <c:pt idx="784">
                  <c:v>449</c:v>
                </c:pt>
                <c:pt idx="785">
                  <c:v>450</c:v>
                </c:pt>
                <c:pt idx="786">
                  <c:v>451</c:v>
                </c:pt>
                <c:pt idx="787">
                  <c:v>452</c:v>
                </c:pt>
                <c:pt idx="788">
                  <c:v>453</c:v>
                </c:pt>
                <c:pt idx="789">
                  <c:v>454</c:v>
                </c:pt>
                <c:pt idx="790">
                  <c:v>455</c:v>
                </c:pt>
                <c:pt idx="791">
                  <c:v>456</c:v>
                </c:pt>
                <c:pt idx="792">
                  <c:v>457</c:v>
                </c:pt>
                <c:pt idx="793">
                  <c:v>458</c:v>
                </c:pt>
                <c:pt idx="794">
                  <c:v>459</c:v>
                </c:pt>
                <c:pt idx="795">
                  <c:v>460</c:v>
                </c:pt>
                <c:pt idx="796">
                  <c:v>461</c:v>
                </c:pt>
                <c:pt idx="797">
                  <c:v>462</c:v>
                </c:pt>
                <c:pt idx="798">
                  <c:v>463</c:v>
                </c:pt>
                <c:pt idx="799">
                  <c:v>464</c:v>
                </c:pt>
                <c:pt idx="800">
                  <c:v>465</c:v>
                </c:pt>
                <c:pt idx="801">
                  <c:v>466</c:v>
                </c:pt>
                <c:pt idx="802">
                  <c:v>467</c:v>
                </c:pt>
                <c:pt idx="803">
                  <c:v>468</c:v>
                </c:pt>
                <c:pt idx="804">
                  <c:v>469</c:v>
                </c:pt>
                <c:pt idx="805">
                  <c:v>470</c:v>
                </c:pt>
                <c:pt idx="806">
                  <c:v>471</c:v>
                </c:pt>
                <c:pt idx="807">
                  <c:v>472</c:v>
                </c:pt>
                <c:pt idx="808">
                  <c:v>473</c:v>
                </c:pt>
                <c:pt idx="809">
                  <c:v>474</c:v>
                </c:pt>
                <c:pt idx="810">
                  <c:v>475</c:v>
                </c:pt>
                <c:pt idx="811">
                  <c:v>476</c:v>
                </c:pt>
                <c:pt idx="812">
                  <c:v>477</c:v>
                </c:pt>
                <c:pt idx="813">
                  <c:v>478</c:v>
                </c:pt>
                <c:pt idx="814">
                  <c:v>479</c:v>
                </c:pt>
                <c:pt idx="815">
                  <c:v>480</c:v>
                </c:pt>
                <c:pt idx="816">
                  <c:v>481</c:v>
                </c:pt>
                <c:pt idx="817">
                  <c:v>482</c:v>
                </c:pt>
                <c:pt idx="818">
                  <c:v>483</c:v>
                </c:pt>
                <c:pt idx="819">
                  <c:v>484</c:v>
                </c:pt>
                <c:pt idx="820">
                  <c:v>485</c:v>
                </c:pt>
                <c:pt idx="821">
                  <c:v>486</c:v>
                </c:pt>
                <c:pt idx="822">
                  <c:v>487</c:v>
                </c:pt>
                <c:pt idx="823">
                  <c:v>488</c:v>
                </c:pt>
                <c:pt idx="824">
                  <c:v>489</c:v>
                </c:pt>
                <c:pt idx="825">
                  <c:v>490</c:v>
                </c:pt>
                <c:pt idx="826">
                  <c:v>491</c:v>
                </c:pt>
                <c:pt idx="827">
                  <c:v>492</c:v>
                </c:pt>
                <c:pt idx="828">
                  <c:v>493</c:v>
                </c:pt>
                <c:pt idx="829">
                  <c:v>494</c:v>
                </c:pt>
                <c:pt idx="830">
                  <c:v>495</c:v>
                </c:pt>
                <c:pt idx="831">
                  <c:v>496</c:v>
                </c:pt>
                <c:pt idx="832">
                  <c:v>497</c:v>
                </c:pt>
                <c:pt idx="833">
                  <c:v>498</c:v>
                </c:pt>
                <c:pt idx="834">
                  <c:v>499</c:v>
                </c:pt>
                <c:pt idx="835">
                  <c:v>500</c:v>
                </c:pt>
                <c:pt idx="836">
                  <c:v>501</c:v>
                </c:pt>
                <c:pt idx="837">
                  <c:v>502</c:v>
                </c:pt>
                <c:pt idx="838">
                  <c:v>503</c:v>
                </c:pt>
                <c:pt idx="839">
                  <c:v>504</c:v>
                </c:pt>
                <c:pt idx="840">
                  <c:v>505</c:v>
                </c:pt>
                <c:pt idx="841">
                  <c:v>506</c:v>
                </c:pt>
                <c:pt idx="842">
                  <c:v>507</c:v>
                </c:pt>
                <c:pt idx="843">
                  <c:v>508</c:v>
                </c:pt>
                <c:pt idx="844">
                  <c:v>509</c:v>
                </c:pt>
                <c:pt idx="845">
                  <c:v>510</c:v>
                </c:pt>
                <c:pt idx="846">
                  <c:v>511</c:v>
                </c:pt>
                <c:pt idx="847">
                  <c:v>512</c:v>
                </c:pt>
                <c:pt idx="848">
                  <c:v>513</c:v>
                </c:pt>
                <c:pt idx="849">
                  <c:v>514</c:v>
                </c:pt>
                <c:pt idx="850">
                  <c:v>515</c:v>
                </c:pt>
                <c:pt idx="851">
                  <c:v>516</c:v>
                </c:pt>
                <c:pt idx="852">
                  <c:v>517</c:v>
                </c:pt>
                <c:pt idx="853">
                  <c:v>518</c:v>
                </c:pt>
                <c:pt idx="854">
                  <c:v>519</c:v>
                </c:pt>
                <c:pt idx="855">
                  <c:v>520</c:v>
                </c:pt>
                <c:pt idx="856">
                  <c:v>521</c:v>
                </c:pt>
                <c:pt idx="857">
                  <c:v>522</c:v>
                </c:pt>
                <c:pt idx="858">
                  <c:v>523</c:v>
                </c:pt>
                <c:pt idx="859">
                  <c:v>524</c:v>
                </c:pt>
                <c:pt idx="860">
                  <c:v>525</c:v>
                </c:pt>
                <c:pt idx="861">
                  <c:v>526</c:v>
                </c:pt>
                <c:pt idx="862">
                  <c:v>527</c:v>
                </c:pt>
                <c:pt idx="863">
                  <c:v>528</c:v>
                </c:pt>
                <c:pt idx="864">
                  <c:v>529</c:v>
                </c:pt>
                <c:pt idx="865">
                  <c:v>530</c:v>
                </c:pt>
                <c:pt idx="866">
                  <c:v>531</c:v>
                </c:pt>
                <c:pt idx="867">
                  <c:v>532</c:v>
                </c:pt>
                <c:pt idx="868">
                  <c:v>533</c:v>
                </c:pt>
                <c:pt idx="869">
                  <c:v>534</c:v>
                </c:pt>
                <c:pt idx="870">
                  <c:v>535</c:v>
                </c:pt>
                <c:pt idx="871">
                  <c:v>536</c:v>
                </c:pt>
                <c:pt idx="872">
                  <c:v>537</c:v>
                </c:pt>
                <c:pt idx="873">
                  <c:v>538</c:v>
                </c:pt>
                <c:pt idx="874">
                  <c:v>539</c:v>
                </c:pt>
                <c:pt idx="875">
                  <c:v>540</c:v>
                </c:pt>
                <c:pt idx="876">
                  <c:v>541</c:v>
                </c:pt>
                <c:pt idx="877">
                  <c:v>542</c:v>
                </c:pt>
                <c:pt idx="878">
                  <c:v>543</c:v>
                </c:pt>
                <c:pt idx="879">
                  <c:v>544</c:v>
                </c:pt>
                <c:pt idx="880">
                  <c:v>545</c:v>
                </c:pt>
                <c:pt idx="881">
                  <c:v>546</c:v>
                </c:pt>
                <c:pt idx="882">
                  <c:v>547</c:v>
                </c:pt>
                <c:pt idx="883">
                  <c:v>548</c:v>
                </c:pt>
                <c:pt idx="884">
                  <c:v>549</c:v>
                </c:pt>
                <c:pt idx="885">
                  <c:v>550</c:v>
                </c:pt>
                <c:pt idx="886">
                  <c:v>551</c:v>
                </c:pt>
                <c:pt idx="887">
                  <c:v>552</c:v>
                </c:pt>
                <c:pt idx="888">
                  <c:v>553</c:v>
                </c:pt>
                <c:pt idx="889">
                  <c:v>554</c:v>
                </c:pt>
                <c:pt idx="890">
                  <c:v>555</c:v>
                </c:pt>
                <c:pt idx="891">
                  <c:v>556</c:v>
                </c:pt>
                <c:pt idx="892">
                  <c:v>557</c:v>
                </c:pt>
                <c:pt idx="893">
                  <c:v>558</c:v>
                </c:pt>
                <c:pt idx="894">
                  <c:v>559</c:v>
                </c:pt>
                <c:pt idx="895">
                  <c:v>560</c:v>
                </c:pt>
                <c:pt idx="896">
                  <c:v>561</c:v>
                </c:pt>
                <c:pt idx="897">
                  <c:v>562</c:v>
                </c:pt>
                <c:pt idx="898">
                  <c:v>563</c:v>
                </c:pt>
                <c:pt idx="899">
                  <c:v>564</c:v>
                </c:pt>
                <c:pt idx="900">
                  <c:v>565</c:v>
                </c:pt>
                <c:pt idx="901">
                  <c:v>566</c:v>
                </c:pt>
                <c:pt idx="902">
                  <c:v>567</c:v>
                </c:pt>
                <c:pt idx="903">
                  <c:v>568</c:v>
                </c:pt>
                <c:pt idx="904">
                  <c:v>569</c:v>
                </c:pt>
                <c:pt idx="905">
                  <c:v>570</c:v>
                </c:pt>
                <c:pt idx="906">
                  <c:v>571</c:v>
                </c:pt>
                <c:pt idx="907">
                  <c:v>572</c:v>
                </c:pt>
                <c:pt idx="908">
                  <c:v>573</c:v>
                </c:pt>
                <c:pt idx="909">
                  <c:v>574</c:v>
                </c:pt>
                <c:pt idx="910">
                  <c:v>575</c:v>
                </c:pt>
                <c:pt idx="911">
                  <c:v>576</c:v>
                </c:pt>
                <c:pt idx="912">
                  <c:v>577</c:v>
                </c:pt>
                <c:pt idx="913">
                  <c:v>578</c:v>
                </c:pt>
                <c:pt idx="914">
                  <c:v>579</c:v>
                </c:pt>
                <c:pt idx="915">
                  <c:v>580</c:v>
                </c:pt>
                <c:pt idx="916">
                  <c:v>581</c:v>
                </c:pt>
                <c:pt idx="917">
                  <c:v>582</c:v>
                </c:pt>
                <c:pt idx="918">
                  <c:v>583</c:v>
                </c:pt>
                <c:pt idx="919">
                  <c:v>584</c:v>
                </c:pt>
                <c:pt idx="920">
                  <c:v>585</c:v>
                </c:pt>
                <c:pt idx="921">
                  <c:v>586</c:v>
                </c:pt>
                <c:pt idx="922">
                  <c:v>587</c:v>
                </c:pt>
                <c:pt idx="923">
                  <c:v>588</c:v>
                </c:pt>
                <c:pt idx="924">
                  <c:v>589</c:v>
                </c:pt>
                <c:pt idx="925">
                  <c:v>590</c:v>
                </c:pt>
                <c:pt idx="926">
                  <c:v>591</c:v>
                </c:pt>
                <c:pt idx="927">
                  <c:v>592</c:v>
                </c:pt>
                <c:pt idx="928">
                  <c:v>593</c:v>
                </c:pt>
                <c:pt idx="929">
                  <c:v>594</c:v>
                </c:pt>
                <c:pt idx="930">
                  <c:v>595</c:v>
                </c:pt>
                <c:pt idx="931">
                  <c:v>596</c:v>
                </c:pt>
                <c:pt idx="932">
                  <c:v>597</c:v>
                </c:pt>
                <c:pt idx="933">
                  <c:v>598</c:v>
                </c:pt>
                <c:pt idx="934">
                  <c:v>599</c:v>
                </c:pt>
                <c:pt idx="935">
                  <c:v>600</c:v>
                </c:pt>
                <c:pt idx="936">
                  <c:v>601</c:v>
                </c:pt>
                <c:pt idx="937">
                  <c:v>602</c:v>
                </c:pt>
                <c:pt idx="938">
                  <c:v>603</c:v>
                </c:pt>
                <c:pt idx="939">
                  <c:v>604</c:v>
                </c:pt>
                <c:pt idx="940">
                  <c:v>605</c:v>
                </c:pt>
                <c:pt idx="941">
                  <c:v>606</c:v>
                </c:pt>
                <c:pt idx="942">
                  <c:v>607</c:v>
                </c:pt>
                <c:pt idx="943">
                  <c:v>608</c:v>
                </c:pt>
                <c:pt idx="944">
                  <c:v>609</c:v>
                </c:pt>
                <c:pt idx="945">
                  <c:v>610</c:v>
                </c:pt>
                <c:pt idx="946">
                  <c:v>611</c:v>
                </c:pt>
                <c:pt idx="947">
                  <c:v>612</c:v>
                </c:pt>
                <c:pt idx="948">
                  <c:v>613</c:v>
                </c:pt>
                <c:pt idx="949">
                  <c:v>614</c:v>
                </c:pt>
                <c:pt idx="950">
                  <c:v>615</c:v>
                </c:pt>
                <c:pt idx="951">
                  <c:v>616</c:v>
                </c:pt>
                <c:pt idx="952">
                  <c:v>617</c:v>
                </c:pt>
                <c:pt idx="953">
                  <c:v>618</c:v>
                </c:pt>
              </c:numCache>
            </c:numRef>
          </c:xVal>
          <c:yVal>
            <c:numRef>
              <c:f>'ICAM-1 wt - IT4var13 - Bc12a'!$F$2:$F$1574</c:f>
              <c:numCache>
                <c:formatCode>General</c:formatCode>
                <c:ptCount val="1573"/>
                <c:pt idx="335">
                  <c:v>0</c:v>
                </c:pt>
                <c:pt idx="336">
                  <c:v>-5.999999999994543E-2</c:v>
                </c:pt>
                <c:pt idx="337">
                  <c:v>-0.11999999999989086</c:v>
                </c:pt>
                <c:pt idx="338">
                  <c:v>-0.17999999999983629</c:v>
                </c:pt>
                <c:pt idx="339">
                  <c:v>-0.23000000000001819</c:v>
                </c:pt>
                <c:pt idx="340">
                  <c:v>-0.27999999999997272</c:v>
                </c:pt>
                <c:pt idx="341">
                  <c:v>-0.27999999999997272</c:v>
                </c:pt>
                <c:pt idx="342">
                  <c:v>-0.52999999999997272</c:v>
                </c:pt>
                <c:pt idx="343">
                  <c:v>-1.0799999999999272</c:v>
                </c:pt>
                <c:pt idx="344">
                  <c:v>-1.2699999999999818</c:v>
                </c:pt>
                <c:pt idx="345">
                  <c:v>-6</c:v>
                </c:pt>
                <c:pt idx="346">
                  <c:v>6.5099999999999909</c:v>
                </c:pt>
                <c:pt idx="347">
                  <c:v>10.820000000000164</c:v>
                </c:pt>
                <c:pt idx="348">
                  <c:v>15.830000000000155</c:v>
                </c:pt>
                <c:pt idx="349">
                  <c:v>19.8900000000001</c:v>
                </c:pt>
                <c:pt idx="350">
                  <c:v>23.370000000000118</c:v>
                </c:pt>
                <c:pt idx="351">
                  <c:v>26.240000000000009</c:v>
                </c:pt>
                <c:pt idx="352">
                  <c:v>28.730000000000018</c:v>
                </c:pt>
                <c:pt idx="353">
                  <c:v>30.940000000000055</c:v>
                </c:pt>
                <c:pt idx="354">
                  <c:v>32.880000000000109</c:v>
                </c:pt>
                <c:pt idx="355">
                  <c:v>34.600000000000136</c:v>
                </c:pt>
                <c:pt idx="356">
                  <c:v>36.150000000000091</c:v>
                </c:pt>
                <c:pt idx="357">
                  <c:v>37.550000000000182</c:v>
                </c:pt>
                <c:pt idx="358">
                  <c:v>38.800000000000182</c:v>
                </c:pt>
                <c:pt idx="359">
                  <c:v>39.930000000000064</c:v>
                </c:pt>
                <c:pt idx="360">
                  <c:v>41.0300000000002</c:v>
                </c:pt>
                <c:pt idx="361">
                  <c:v>42.0300000000002</c:v>
                </c:pt>
                <c:pt idx="362">
                  <c:v>42.970000000000027</c:v>
                </c:pt>
                <c:pt idx="363">
                  <c:v>43.900000000000091</c:v>
                </c:pt>
                <c:pt idx="364">
                  <c:v>44.7800000000002</c:v>
                </c:pt>
                <c:pt idx="365">
                  <c:v>45.610000000000127</c:v>
                </c:pt>
                <c:pt idx="366">
                  <c:v>46.380000000000109</c:v>
                </c:pt>
                <c:pt idx="367">
                  <c:v>47.160000000000082</c:v>
                </c:pt>
                <c:pt idx="368">
                  <c:v>47.840000000000146</c:v>
                </c:pt>
                <c:pt idx="369">
                  <c:v>48.440000000000055</c:v>
                </c:pt>
                <c:pt idx="370">
                  <c:v>49.080000000000155</c:v>
                </c:pt>
                <c:pt idx="371">
                  <c:v>49.720000000000027</c:v>
                </c:pt>
                <c:pt idx="372">
                  <c:v>50.310000000000173</c:v>
                </c:pt>
                <c:pt idx="373">
                  <c:v>50.850000000000136</c:v>
                </c:pt>
                <c:pt idx="374">
                  <c:v>51.410000000000082</c:v>
                </c:pt>
                <c:pt idx="375">
                  <c:v>51.970000000000027</c:v>
                </c:pt>
                <c:pt idx="376">
                  <c:v>52.420000000000073</c:v>
                </c:pt>
                <c:pt idx="377">
                  <c:v>52.900000000000091</c:v>
                </c:pt>
                <c:pt idx="378">
                  <c:v>53.3900000000001</c:v>
                </c:pt>
                <c:pt idx="379">
                  <c:v>53.820000000000164</c:v>
                </c:pt>
                <c:pt idx="380">
                  <c:v>54.230000000000018</c:v>
                </c:pt>
                <c:pt idx="381">
                  <c:v>54.680000000000064</c:v>
                </c:pt>
                <c:pt idx="382">
                  <c:v>55.060000000000173</c:v>
                </c:pt>
                <c:pt idx="383">
                  <c:v>55.410000000000082</c:v>
                </c:pt>
                <c:pt idx="384">
                  <c:v>55.830000000000155</c:v>
                </c:pt>
                <c:pt idx="385">
                  <c:v>56.220000000000027</c:v>
                </c:pt>
                <c:pt idx="386">
                  <c:v>56.5300000000002</c:v>
                </c:pt>
                <c:pt idx="387">
                  <c:v>56.840000000000146</c:v>
                </c:pt>
                <c:pt idx="388">
                  <c:v>57.190000000000055</c:v>
                </c:pt>
                <c:pt idx="389">
                  <c:v>57.519999999999982</c:v>
                </c:pt>
                <c:pt idx="390">
                  <c:v>57.810000000000173</c:v>
                </c:pt>
                <c:pt idx="391">
                  <c:v>58.090000000000146</c:v>
                </c:pt>
                <c:pt idx="392">
                  <c:v>58.3900000000001</c:v>
                </c:pt>
                <c:pt idx="393">
                  <c:v>58.670000000000073</c:v>
                </c:pt>
                <c:pt idx="394">
                  <c:v>58.990000000000009</c:v>
                </c:pt>
                <c:pt idx="395">
                  <c:v>59.259999999999991</c:v>
                </c:pt>
                <c:pt idx="396">
                  <c:v>59.519999999999982</c:v>
                </c:pt>
                <c:pt idx="397">
                  <c:v>59.7800000000002</c:v>
                </c:pt>
                <c:pt idx="398">
                  <c:v>60.050000000000182</c:v>
                </c:pt>
                <c:pt idx="399">
                  <c:v>60.310000000000173</c:v>
                </c:pt>
                <c:pt idx="400">
                  <c:v>60.540000000000191</c:v>
                </c:pt>
                <c:pt idx="401">
                  <c:v>60.75</c:v>
                </c:pt>
                <c:pt idx="402">
                  <c:v>60.970000000000027</c:v>
                </c:pt>
                <c:pt idx="403">
                  <c:v>61.190000000000055</c:v>
                </c:pt>
                <c:pt idx="404">
                  <c:v>61.380000000000109</c:v>
                </c:pt>
                <c:pt idx="405">
                  <c:v>61.570000000000164</c:v>
                </c:pt>
                <c:pt idx="406">
                  <c:v>61.800000000000182</c:v>
                </c:pt>
                <c:pt idx="407">
                  <c:v>61.990000000000009</c:v>
                </c:pt>
                <c:pt idx="408">
                  <c:v>62.180000000000064</c:v>
                </c:pt>
                <c:pt idx="409">
                  <c:v>62.3900000000001</c:v>
                </c:pt>
                <c:pt idx="410">
                  <c:v>62.580000000000155</c:v>
                </c:pt>
                <c:pt idx="411">
                  <c:v>62.75</c:v>
                </c:pt>
                <c:pt idx="412">
                  <c:v>62.920000000000073</c:v>
                </c:pt>
                <c:pt idx="413">
                  <c:v>63.100000000000136</c:v>
                </c:pt>
                <c:pt idx="414">
                  <c:v>63.240000000000009</c:v>
                </c:pt>
                <c:pt idx="415">
                  <c:v>63.3900000000001</c:v>
                </c:pt>
                <c:pt idx="416">
                  <c:v>63.550000000000182</c:v>
                </c:pt>
                <c:pt idx="417">
                  <c:v>63.730000000000018</c:v>
                </c:pt>
                <c:pt idx="418">
                  <c:v>63.910000000000082</c:v>
                </c:pt>
                <c:pt idx="419">
                  <c:v>64.070000000000164</c:v>
                </c:pt>
                <c:pt idx="420">
                  <c:v>64.220000000000027</c:v>
                </c:pt>
                <c:pt idx="421">
                  <c:v>64.380000000000109</c:v>
                </c:pt>
                <c:pt idx="422">
                  <c:v>64.5300000000002</c:v>
                </c:pt>
                <c:pt idx="423">
                  <c:v>64.660000000000082</c:v>
                </c:pt>
                <c:pt idx="424">
                  <c:v>64.800000000000182</c:v>
                </c:pt>
                <c:pt idx="425">
                  <c:v>64.930000000000064</c:v>
                </c:pt>
                <c:pt idx="426">
                  <c:v>65.070000000000164</c:v>
                </c:pt>
                <c:pt idx="427">
                  <c:v>65.230000000000018</c:v>
                </c:pt>
                <c:pt idx="428">
                  <c:v>65.370000000000118</c:v>
                </c:pt>
                <c:pt idx="429">
                  <c:v>65.5</c:v>
                </c:pt>
                <c:pt idx="430">
                  <c:v>65.600000000000136</c:v>
                </c:pt>
                <c:pt idx="431">
                  <c:v>65.720000000000027</c:v>
                </c:pt>
                <c:pt idx="432">
                  <c:v>65.840000000000146</c:v>
                </c:pt>
                <c:pt idx="433">
                  <c:v>65.960000000000036</c:v>
                </c:pt>
                <c:pt idx="434">
                  <c:v>66.110000000000127</c:v>
                </c:pt>
                <c:pt idx="435">
                  <c:v>66.220000000000027</c:v>
                </c:pt>
                <c:pt idx="436">
                  <c:v>66.320000000000164</c:v>
                </c:pt>
                <c:pt idx="437">
                  <c:v>66.420000000000073</c:v>
                </c:pt>
                <c:pt idx="438">
                  <c:v>66.5300000000002</c:v>
                </c:pt>
                <c:pt idx="439">
                  <c:v>66.650000000000091</c:v>
                </c:pt>
                <c:pt idx="440">
                  <c:v>66.769999999999982</c:v>
                </c:pt>
                <c:pt idx="441">
                  <c:v>66.880000000000109</c:v>
                </c:pt>
                <c:pt idx="442">
                  <c:v>66.960000000000036</c:v>
                </c:pt>
                <c:pt idx="443">
                  <c:v>67.050000000000182</c:v>
                </c:pt>
                <c:pt idx="444">
                  <c:v>67.130000000000109</c:v>
                </c:pt>
                <c:pt idx="445">
                  <c:v>67.240000000000009</c:v>
                </c:pt>
                <c:pt idx="446">
                  <c:v>67.350000000000136</c:v>
                </c:pt>
                <c:pt idx="447">
                  <c:v>67.460000000000036</c:v>
                </c:pt>
                <c:pt idx="448">
                  <c:v>67.550000000000182</c:v>
                </c:pt>
                <c:pt idx="449">
                  <c:v>67.650000000000091</c:v>
                </c:pt>
                <c:pt idx="450">
                  <c:v>67.730000000000018</c:v>
                </c:pt>
                <c:pt idx="451">
                  <c:v>67.830000000000155</c:v>
                </c:pt>
                <c:pt idx="452">
                  <c:v>67.920000000000073</c:v>
                </c:pt>
                <c:pt idx="453">
                  <c:v>68.019999999999982</c:v>
                </c:pt>
                <c:pt idx="454">
                  <c:v>68.120000000000118</c:v>
                </c:pt>
                <c:pt idx="455">
                  <c:v>68.230000000000018</c:v>
                </c:pt>
                <c:pt idx="456">
                  <c:v>68.320000000000164</c:v>
                </c:pt>
                <c:pt idx="457">
                  <c:v>68.410000000000082</c:v>
                </c:pt>
                <c:pt idx="458">
                  <c:v>68.480000000000018</c:v>
                </c:pt>
                <c:pt idx="459">
                  <c:v>68.570000000000164</c:v>
                </c:pt>
                <c:pt idx="460">
                  <c:v>68.660000000000082</c:v>
                </c:pt>
                <c:pt idx="461">
                  <c:v>68.720000000000027</c:v>
                </c:pt>
                <c:pt idx="462">
                  <c:v>68.800000000000182</c:v>
                </c:pt>
                <c:pt idx="463">
                  <c:v>68.860000000000127</c:v>
                </c:pt>
                <c:pt idx="464">
                  <c:v>68.930000000000064</c:v>
                </c:pt>
                <c:pt idx="465">
                  <c:v>69.009999999999991</c:v>
                </c:pt>
                <c:pt idx="466">
                  <c:v>69.080000000000155</c:v>
                </c:pt>
                <c:pt idx="467">
                  <c:v>69.150000000000091</c:v>
                </c:pt>
                <c:pt idx="468">
                  <c:v>69.220000000000027</c:v>
                </c:pt>
                <c:pt idx="469">
                  <c:v>69.290000000000191</c:v>
                </c:pt>
                <c:pt idx="470">
                  <c:v>69.370000000000118</c:v>
                </c:pt>
                <c:pt idx="471">
                  <c:v>69.440000000000055</c:v>
                </c:pt>
                <c:pt idx="472">
                  <c:v>69.480000000000018</c:v>
                </c:pt>
                <c:pt idx="473">
                  <c:v>69.519999999999982</c:v>
                </c:pt>
                <c:pt idx="474">
                  <c:v>69.5300000000002</c:v>
                </c:pt>
                <c:pt idx="475">
                  <c:v>69.550000000000182</c:v>
                </c:pt>
                <c:pt idx="476">
                  <c:v>69.560000000000173</c:v>
                </c:pt>
                <c:pt idx="477">
                  <c:v>69.580000000000155</c:v>
                </c:pt>
                <c:pt idx="478">
                  <c:v>69.630000000000109</c:v>
                </c:pt>
                <c:pt idx="479">
                  <c:v>69.690000000000055</c:v>
                </c:pt>
                <c:pt idx="480">
                  <c:v>69.740000000000009</c:v>
                </c:pt>
                <c:pt idx="481">
                  <c:v>69.800000000000182</c:v>
                </c:pt>
                <c:pt idx="482">
                  <c:v>69.870000000000118</c:v>
                </c:pt>
                <c:pt idx="483">
                  <c:v>69.930000000000064</c:v>
                </c:pt>
                <c:pt idx="484">
                  <c:v>70</c:v>
                </c:pt>
                <c:pt idx="485">
                  <c:v>70.0300000000002</c:v>
                </c:pt>
                <c:pt idx="486">
                  <c:v>70.070000000000164</c:v>
                </c:pt>
                <c:pt idx="487">
                  <c:v>70.120000000000118</c:v>
                </c:pt>
                <c:pt idx="488">
                  <c:v>70.170000000000073</c:v>
                </c:pt>
                <c:pt idx="489">
                  <c:v>70.210000000000036</c:v>
                </c:pt>
                <c:pt idx="490">
                  <c:v>70.259999999999991</c:v>
                </c:pt>
                <c:pt idx="491">
                  <c:v>70.320000000000164</c:v>
                </c:pt>
                <c:pt idx="492">
                  <c:v>70.380000000000109</c:v>
                </c:pt>
                <c:pt idx="493">
                  <c:v>70.420000000000073</c:v>
                </c:pt>
                <c:pt idx="494">
                  <c:v>70.480000000000018</c:v>
                </c:pt>
                <c:pt idx="495">
                  <c:v>70.5300000000002</c:v>
                </c:pt>
                <c:pt idx="496">
                  <c:v>70.580000000000155</c:v>
                </c:pt>
                <c:pt idx="497">
                  <c:v>70.610000000000127</c:v>
                </c:pt>
                <c:pt idx="498">
                  <c:v>70.6400000000001</c:v>
                </c:pt>
                <c:pt idx="499">
                  <c:v>70.680000000000064</c:v>
                </c:pt>
                <c:pt idx="500">
                  <c:v>70.720000000000027</c:v>
                </c:pt>
                <c:pt idx="501">
                  <c:v>70.759999999999991</c:v>
                </c:pt>
                <c:pt idx="502">
                  <c:v>70.810000000000173</c:v>
                </c:pt>
                <c:pt idx="503">
                  <c:v>70.860000000000127</c:v>
                </c:pt>
                <c:pt idx="504">
                  <c:v>70.900000000000091</c:v>
                </c:pt>
                <c:pt idx="505">
                  <c:v>70.940000000000055</c:v>
                </c:pt>
                <c:pt idx="506">
                  <c:v>70.990000000000009</c:v>
                </c:pt>
                <c:pt idx="507">
                  <c:v>71.0300000000002</c:v>
                </c:pt>
                <c:pt idx="508">
                  <c:v>71.110000000000127</c:v>
                </c:pt>
                <c:pt idx="509">
                  <c:v>71.160000000000082</c:v>
                </c:pt>
                <c:pt idx="510">
                  <c:v>71.25</c:v>
                </c:pt>
                <c:pt idx="511">
                  <c:v>71.310000000000173</c:v>
                </c:pt>
                <c:pt idx="512">
                  <c:v>71.360000000000127</c:v>
                </c:pt>
                <c:pt idx="513">
                  <c:v>71.410000000000082</c:v>
                </c:pt>
                <c:pt idx="514">
                  <c:v>71.450000000000045</c:v>
                </c:pt>
                <c:pt idx="515">
                  <c:v>71.5</c:v>
                </c:pt>
                <c:pt idx="516">
                  <c:v>71.560000000000173</c:v>
                </c:pt>
                <c:pt idx="517">
                  <c:v>71.610000000000127</c:v>
                </c:pt>
                <c:pt idx="518">
                  <c:v>71.650000000000091</c:v>
                </c:pt>
                <c:pt idx="519">
                  <c:v>71.710000000000036</c:v>
                </c:pt>
                <c:pt idx="520">
                  <c:v>71.740000000000009</c:v>
                </c:pt>
                <c:pt idx="521">
                  <c:v>71.769999999999982</c:v>
                </c:pt>
                <c:pt idx="522">
                  <c:v>71.800000000000182</c:v>
                </c:pt>
                <c:pt idx="523">
                  <c:v>71.830000000000155</c:v>
                </c:pt>
                <c:pt idx="524">
                  <c:v>71.860000000000127</c:v>
                </c:pt>
                <c:pt idx="525">
                  <c:v>71.8900000000001</c:v>
                </c:pt>
                <c:pt idx="526">
                  <c:v>71.940000000000055</c:v>
                </c:pt>
                <c:pt idx="527">
                  <c:v>72</c:v>
                </c:pt>
                <c:pt idx="528">
                  <c:v>72.0300000000002</c:v>
                </c:pt>
                <c:pt idx="529">
                  <c:v>72.060000000000173</c:v>
                </c:pt>
                <c:pt idx="530">
                  <c:v>72.100000000000136</c:v>
                </c:pt>
                <c:pt idx="531">
                  <c:v>72.1400000000001</c:v>
                </c:pt>
                <c:pt idx="532">
                  <c:v>72.160000000000082</c:v>
                </c:pt>
                <c:pt idx="533">
                  <c:v>72.200000000000045</c:v>
                </c:pt>
                <c:pt idx="534">
                  <c:v>72.220000000000027</c:v>
                </c:pt>
                <c:pt idx="535">
                  <c:v>72.240000000000009</c:v>
                </c:pt>
                <c:pt idx="536">
                  <c:v>72.290000000000191</c:v>
                </c:pt>
                <c:pt idx="537">
                  <c:v>72.320000000000164</c:v>
                </c:pt>
                <c:pt idx="538">
                  <c:v>72.340000000000146</c:v>
                </c:pt>
                <c:pt idx="539">
                  <c:v>72.370000000000118</c:v>
                </c:pt>
                <c:pt idx="540">
                  <c:v>72.380000000000109</c:v>
                </c:pt>
                <c:pt idx="541">
                  <c:v>72.3900000000001</c:v>
                </c:pt>
                <c:pt idx="542">
                  <c:v>72.420000000000073</c:v>
                </c:pt>
                <c:pt idx="543">
                  <c:v>72.450000000000045</c:v>
                </c:pt>
                <c:pt idx="544">
                  <c:v>72.480000000000018</c:v>
                </c:pt>
                <c:pt idx="545">
                  <c:v>72.5300000000002</c:v>
                </c:pt>
                <c:pt idx="546">
                  <c:v>72.550000000000182</c:v>
                </c:pt>
                <c:pt idx="547">
                  <c:v>72.580000000000155</c:v>
                </c:pt>
                <c:pt idx="548">
                  <c:v>72.590000000000146</c:v>
                </c:pt>
                <c:pt idx="549">
                  <c:v>72.600000000000136</c:v>
                </c:pt>
                <c:pt idx="550">
                  <c:v>72.600000000000136</c:v>
                </c:pt>
                <c:pt idx="551">
                  <c:v>72.620000000000118</c:v>
                </c:pt>
                <c:pt idx="552">
                  <c:v>72.6400000000001</c:v>
                </c:pt>
                <c:pt idx="553">
                  <c:v>72.650000000000091</c:v>
                </c:pt>
                <c:pt idx="554">
                  <c:v>72.650000000000091</c:v>
                </c:pt>
                <c:pt idx="555">
                  <c:v>72.650000000000091</c:v>
                </c:pt>
                <c:pt idx="556">
                  <c:v>72.6400000000001</c:v>
                </c:pt>
                <c:pt idx="557">
                  <c:v>72.620000000000118</c:v>
                </c:pt>
                <c:pt idx="558">
                  <c:v>72.610000000000127</c:v>
                </c:pt>
                <c:pt idx="559">
                  <c:v>72.610000000000127</c:v>
                </c:pt>
                <c:pt idx="560">
                  <c:v>72.600000000000136</c:v>
                </c:pt>
                <c:pt idx="561">
                  <c:v>72.600000000000136</c:v>
                </c:pt>
                <c:pt idx="562">
                  <c:v>72.600000000000136</c:v>
                </c:pt>
                <c:pt idx="563">
                  <c:v>72.590000000000146</c:v>
                </c:pt>
                <c:pt idx="564">
                  <c:v>72.580000000000155</c:v>
                </c:pt>
                <c:pt idx="565">
                  <c:v>72.560000000000173</c:v>
                </c:pt>
                <c:pt idx="566">
                  <c:v>72.550000000000182</c:v>
                </c:pt>
                <c:pt idx="567">
                  <c:v>72.540000000000191</c:v>
                </c:pt>
                <c:pt idx="568">
                  <c:v>72.5300000000002</c:v>
                </c:pt>
                <c:pt idx="569">
                  <c:v>72.519999999999982</c:v>
                </c:pt>
                <c:pt idx="570">
                  <c:v>72.519999999999982</c:v>
                </c:pt>
                <c:pt idx="571">
                  <c:v>72.490000000000009</c:v>
                </c:pt>
                <c:pt idx="572">
                  <c:v>72.3900000000001</c:v>
                </c:pt>
                <c:pt idx="573">
                  <c:v>72.130000000000109</c:v>
                </c:pt>
                <c:pt idx="574">
                  <c:v>71.8900000000001</c:v>
                </c:pt>
                <c:pt idx="575">
                  <c:v>71.960000000000036</c:v>
                </c:pt>
                <c:pt idx="576">
                  <c:v>72.070000000000164</c:v>
                </c:pt>
                <c:pt idx="577">
                  <c:v>72.170000000000073</c:v>
                </c:pt>
                <c:pt idx="578">
                  <c:v>72.230000000000018</c:v>
                </c:pt>
                <c:pt idx="579">
                  <c:v>72.2800000000002</c:v>
                </c:pt>
                <c:pt idx="580">
                  <c:v>72.310000000000173</c:v>
                </c:pt>
                <c:pt idx="581">
                  <c:v>72.330000000000155</c:v>
                </c:pt>
                <c:pt idx="582">
                  <c:v>72.350000000000136</c:v>
                </c:pt>
                <c:pt idx="583">
                  <c:v>72.350000000000136</c:v>
                </c:pt>
                <c:pt idx="584">
                  <c:v>72.380000000000109</c:v>
                </c:pt>
                <c:pt idx="585">
                  <c:v>81.269999999999982</c:v>
                </c:pt>
                <c:pt idx="586">
                  <c:v>75.740000000000009</c:v>
                </c:pt>
                <c:pt idx="587">
                  <c:v>74.670000000000073</c:v>
                </c:pt>
                <c:pt idx="588">
                  <c:v>72.300000000000182</c:v>
                </c:pt>
                <c:pt idx="589">
                  <c:v>70.380000000000109</c:v>
                </c:pt>
                <c:pt idx="590">
                  <c:v>68.790000000000191</c:v>
                </c:pt>
                <c:pt idx="591">
                  <c:v>67.470000000000027</c:v>
                </c:pt>
                <c:pt idx="592">
                  <c:v>66.370000000000118</c:v>
                </c:pt>
                <c:pt idx="593">
                  <c:v>65.5300000000002</c:v>
                </c:pt>
                <c:pt idx="594">
                  <c:v>64.870000000000118</c:v>
                </c:pt>
                <c:pt idx="595">
                  <c:v>63.990000000000009</c:v>
                </c:pt>
                <c:pt idx="596">
                  <c:v>62.970000000000027</c:v>
                </c:pt>
                <c:pt idx="597">
                  <c:v>62.130000000000109</c:v>
                </c:pt>
                <c:pt idx="598">
                  <c:v>61.420000000000073</c:v>
                </c:pt>
                <c:pt idx="599">
                  <c:v>60.590000000000146</c:v>
                </c:pt>
                <c:pt idx="600">
                  <c:v>60.0300000000002</c:v>
                </c:pt>
                <c:pt idx="601">
                  <c:v>59.700000000000045</c:v>
                </c:pt>
                <c:pt idx="602">
                  <c:v>59.420000000000073</c:v>
                </c:pt>
                <c:pt idx="603">
                  <c:v>58.300000000000182</c:v>
                </c:pt>
                <c:pt idx="604">
                  <c:v>56.740000000000009</c:v>
                </c:pt>
                <c:pt idx="605">
                  <c:v>55.8900000000001</c:v>
                </c:pt>
                <c:pt idx="606">
                  <c:v>55.1400000000001</c:v>
                </c:pt>
                <c:pt idx="607">
                  <c:v>54.650000000000091</c:v>
                </c:pt>
                <c:pt idx="608">
                  <c:v>54.690000000000055</c:v>
                </c:pt>
                <c:pt idx="609">
                  <c:v>56.509999999999991</c:v>
                </c:pt>
                <c:pt idx="610">
                  <c:v>56.0300000000002</c:v>
                </c:pt>
                <c:pt idx="611">
                  <c:v>55.860000000000127</c:v>
                </c:pt>
                <c:pt idx="612">
                  <c:v>55.580000000000155</c:v>
                </c:pt>
                <c:pt idx="613">
                  <c:v>56.100000000000136</c:v>
                </c:pt>
                <c:pt idx="614">
                  <c:v>57.630000000000109</c:v>
                </c:pt>
                <c:pt idx="615">
                  <c:v>59.350000000000136</c:v>
                </c:pt>
                <c:pt idx="616">
                  <c:v>60.100000000000136</c:v>
                </c:pt>
                <c:pt idx="617">
                  <c:v>59.320000000000164</c:v>
                </c:pt>
                <c:pt idx="618">
                  <c:v>59.120000000000118</c:v>
                </c:pt>
                <c:pt idx="619">
                  <c:v>55.259999999999991</c:v>
                </c:pt>
                <c:pt idx="620">
                  <c:v>53.580000000000155</c:v>
                </c:pt>
                <c:pt idx="621">
                  <c:v>57.920000000000073</c:v>
                </c:pt>
                <c:pt idx="622">
                  <c:v>57.450000000000045</c:v>
                </c:pt>
                <c:pt idx="623">
                  <c:v>57.320000000000164</c:v>
                </c:pt>
                <c:pt idx="624">
                  <c:v>56.490000000000009</c:v>
                </c:pt>
                <c:pt idx="625">
                  <c:v>56.360000000000127</c:v>
                </c:pt>
                <c:pt idx="626">
                  <c:v>56.190000000000055</c:v>
                </c:pt>
                <c:pt idx="627">
                  <c:v>56.070000000000164</c:v>
                </c:pt>
                <c:pt idx="628">
                  <c:v>55.960000000000036</c:v>
                </c:pt>
                <c:pt idx="629">
                  <c:v>55.800000000000182</c:v>
                </c:pt>
                <c:pt idx="630">
                  <c:v>55.6400000000001</c:v>
                </c:pt>
                <c:pt idx="631">
                  <c:v>55.470000000000027</c:v>
                </c:pt>
                <c:pt idx="632">
                  <c:v>55.2800000000002</c:v>
                </c:pt>
                <c:pt idx="633">
                  <c:v>55.080000000000155</c:v>
                </c:pt>
                <c:pt idx="634">
                  <c:v>54.920000000000073</c:v>
                </c:pt>
                <c:pt idx="635">
                  <c:v>54.730000000000018</c:v>
                </c:pt>
                <c:pt idx="636">
                  <c:v>54.570000000000164</c:v>
                </c:pt>
                <c:pt idx="637">
                  <c:v>54.380000000000109</c:v>
                </c:pt>
                <c:pt idx="638">
                  <c:v>54.230000000000018</c:v>
                </c:pt>
                <c:pt idx="639">
                  <c:v>54.090000000000146</c:v>
                </c:pt>
                <c:pt idx="640">
                  <c:v>53.940000000000055</c:v>
                </c:pt>
                <c:pt idx="641">
                  <c:v>53.790000000000191</c:v>
                </c:pt>
                <c:pt idx="642">
                  <c:v>53.660000000000082</c:v>
                </c:pt>
                <c:pt idx="643">
                  <c:v>53.519999999999982</c:v>
                </c:pt>
                <c:pt idx="644">
                  <c:v>53.380000000000109</c:v>
                </c:pt>
                <c:pt idx="645">
                  <c:v>53.25</c:v>
                </c:pt>
                <c:pt idx="646">
                  <c:v>53.110000000000127</c:v>
                </c:pt>
                <c:pt idx="647">
                  <c:v>52.950000000000045</c:v>
                </c:pt>
                <c:pt idx="648">
                  <c:v>52.800000000000182</c:v>
                </c:pt>
                <c:pt idx="649">
                  <c:v>52.680000000000064</c:v>
                </c:pt>
                <c:pt idx="650">
                  <c:v>52.550000000000182</c:v>
                </c:pt>
                <c:pt idx="651">
                  <c:v>52.420000000000073</c:v>
                </c:pt>
                <c:pt idx="652">
                  <c:v>52.320000000000164</c:v>
                </c:pt>
                <c:pt idx="653">
                  <c:v>52.200000000000045</c:v>
                </c:pt>
                <c:pt idx="654">
                  <c:v>52.090000000000146</c:v>
                </c:pt>
                <c:pt idx="655">
                  <c:v>51.990000000000009</c:v>
                </c:pt>
                <c:pt idx="656">
                  <c:v>51.8900000000001</c:v>
                </c:pt>
                <c:pt idx="657">
                  <c:v>51.790000000000191</c:v>
                </c:pt>
                <c:pt idx="658">
                  <c:v>51.680000000000064</c:v>
                </c:pt>
                <c:pt idx="659">
                  <c:v>51.580000000000155</c:v>
                </c:pt>
                <c:pt idx="660">
                  <c:v>51.480000000000018</c:v>
                </c:pt>
                <c:pt idx="661">
                  <c:v>51.400000000000091</c:v>
                </c:pt>
                <c:pt idx="662">
                  <c:v>51.290000000000191</c:v>
                </c:pt>
                <c:pt idx="663">
                  <c:v>51.200000000000045</c:v>
                </c:pt>
                <c:pt idx="664">
                  <c:v>51.100000000000136</c:v>
                </c:pt>
                <c:pt idx="665">
                  <c:v>51</c:v>
                </c:pt>
                <c:pt idx="666">
                  <c:v>50.8900000000001</c:v>
                </c:pt>
                <c:pt idx="667">
                  <c:v>50.790000000000191</c:v>
                </c:pt>
                <c:pt idx="668">
                  <c:v>50.710000000000036</c:v>
                </c:pt>
                <c:pt idx="669">
                  <c:v>50.630000000000109</c:v>
                </c:pt>
                <c:pt idx="670">
                  <c:v>50.550000000000182</c:v>
                </c:pt>
                <c:pt idx="671">
                  <c:v>50.470000000000027</c:v>
                </c:pt>
                <c:pt idx="672">
                  <c:v>50.400000000000091</c:v>
                </c:pt>
                <c:pt idx="673">
                  <c:v>50.310000000000173</c:v>
                </c:pt>
                <c:pt idx="674">
                  <c:v>50.220000000000027</c:v>
                </c:pt>
                <c:pt idx="675">
                  <c:v>50.130000000000109</c:v>
                </c:pt>
                <c:pt idx="676">
                  <c:v>50.050000000000182</c:v>
                </c:pt>
                <c:pt idx="677">
                  <c:v>49.960000000000036</c:v>
                </c:pt>
                <c:pt idx="678">
                  <c:v>49.870000000000118</c:v>
                </c:pt>
                <c:pt idx="679">
                  <c:v>49.800000000000182</c:v>
                </c:pt>
                <c:pt idx="680">
                  <c:v>49.730000000000018</c:v>
                </c:pt>
                <c:pt idx="681">
                  <c:v>49.660000000000082</c:v>
                </c:pt>
                <c:pt idx="682">
                  <c:v>49.590000000000146</c:v>
                </c:pt>
                <c:pt idx="683">
                  <c:v>49.5300000000002</c:v>
                </c:pt>
                <c:pt idx="684">
                  <c:v>49.450000000000045</c:v>
                </c:pt>
                <c:pt idx="685">
                  <c:v>49.380000000000109</c:v>
                </c:pt>
                <c:pt idx="686">
                  <c:v>49.320000000000164</c:v>
                </c:pt>
                <c:pt idx="687">
                  <c:v>49.25</c:v>
                </c:pt>
                <c:pt idx="688">
                  <c:v>49.190000000000055</c:v>
                </c:pt>
                <c:pt idx="689">
                  <c:v>49.130000000000109</c:v>
                </c:pt>
                <c:pt idx="690">
                  <c:v>49.060000000000173</c:v>
                </c:pt>
                <c:pt idx="691">
                  <c:v>48.990000000000009</c:v>
                </c:pt>
                <c:pt idx="692">
                  <c:v>48.930000000000064</c:v>
                </c:pt>
                <c:pt idx="693">
                  <c:v>48.860000000000127</c:v>
                </c:pt>
                <c:pt idx="694">
                  <c:v>48.800000000000182</c:v>
                </c:pt>
                <c:pt idx="695">
                  <c:v>48.730000000000018</c:v>
                </c:pt>
                <c:pt idx="696">
                  <c:v>48.690000000000055</c:v>
                </c:pt>
                <c:pt idx="697">
                  <c:v>48.630000000000109</c:v>
                </c:pt>
                <c:pt idx="698">
                  <c:v>48.570000000000164</c:v>
                </c:pt>
                <c:pt idx="699">
                  <c:v>48.509999999999991</c:v>
                </c:pt>
                <c:pt idx="700">
                  <c:v>48.450000000000045</c:v>
                </c:pt>
                <c:pt idx="701">
                  <c:v>48.3900000000001</c:v>
                </c:pt>
                <c:pt idx="702">
                  <c:v>48.330000000000155</c:v>
                </c:pt>
                <c:pt idx="703">
                  <c:v>48.259999999999991</c:v>
                </c:pt>
                <c:pt idx="704">
                  <c:v>48.210000000000036</c:v>
                </c:pt>
                <c:pt idx="705">
                  <c:v>48.150000000000091</c:v>
                </c:pt>
                <c:pt idx="706">
                  <c:v>48.100000000000136</c:v>
                </c:pt>
                <c:pt idx="707">
                  <c:v>48.050000000000182</c:v>
                </c:pt>
                <c:pt idx="708">
                  <c:v>48</c:v>
                </c:pt>
                <c:pt idx="709">
                  <c:v>47.950000000000045</c:v>
                </c:pt>
                <c:pt idx="710">
                  <c:v>47.8900000000001</c:v>
                </c:pt>
                <c:pt idx="711">
                  <c:v>47.840000000000146</c:v>
                </c:pt>
                <c:pt idx="712">
                  <c:v>47.790000000000191</c:v>
                </c:pt>
                <c:pt idx="713">
                  <c:v>47.740000000000009</c:v>
                </c:pt>
                <c:pt idx="714">
                  <c:v>47.690000000000055</c:v>
                </c:pt>
                <c:pt idx="715">
                  <c:v>47.6400000000001</c:v>
                </c:pt>
                <c:pt idx="716">
                  <c:v>47.610000000000127</c:v>
                </c:pt>
                <c:pt idx="717">
                  <c:v>47.550000000000182</c:v>
                </c:pt>
                <c:pt idx="718">
                  <c:v>47.509999999999991</c:v>
                </c:pt>
                <c:pt idx="719">
                  <c:v>47.450000000000045</c:v>
                </c:pt>
                <c:pt idx="720">
                  <c:v>47.400000000000091</c:v>
                </c:pt>
                <c:pt idx="721">
                  <c:v>47.360000000000127</c:v>
                </c:pt>
                <c:pt idx="722">
                  <c:v>47.310000000000173</c:v>
                </c:pt>
                <c:pt idx="723">
                  <c:v>47.269999999999982</c:v>
                </c:pt>
                <c:pt idx="724">
                  <c:v>47.240000000000009</c:v>
                </c:pt>
                <c:pt idx="725">
                  <c:v>47.200000000000045</c:v>
                </c:pt>
                <c:pt idx="726">
                  <c:v>47.150000000000091</c:v>
                </c:pt>
                <c:pt idx="727">
                  <c:v>47.090000000000146</c:v>
                </c:pt>
                <c:pt idx="728">
                  <c:v>47.050000000000182</c:v>
                </c:pt>
                <c:pt idx="729">
                  <c:v>46.990000000000009</c:v>
                </c:pt>
                <c:pt idx="730">
                  <c:v>46.930000000000064</c:v>
                </c:pt>
                <c:pt idx="731">
                  <c:v>46.8900000000001</c:v>
                </c:pt>
                <c:pt idx="732">
                  <c:v>46.840000000000146</c:v>
                </c:pt>
                <c:pt idx="733">
                  <c:v>46.7800000000002</c:v>
                </c:pt>
                <c:pt idx="734">
                  <c:v>46.740000000000009</c:v>
                </c:pt>
                <c:pt idx="735">
                  <c:v>46.700000000000045</c:v>
                </c:pt>
                <c:pt idx="736">
                  <c:v>46.650000000000091</c:v>
                </c:pt>
                <c:pt idx="737">
                  <c:v>46.610000000000127</c:v>
                </c:pt>
                <c:pt idx="738">
                  <c:v>46.580000000000155</c:v>
                </c:pt>
                <c:pt idx="739">
                  <c:v>46.5300000000002</c:v>
                </c:pt>
                <c:pt idx="740">
                  <c:v>46.490000000000009</c:v>
                </c:pt>
                <c:pt idx="741">
                  <c:v>46.440000000000055</c:v>
                </c:pt>
                <c:pt idx="742">
                  <c:v>46.3900000000001</c:v>
                </c:pt>
                <c:pt idx="743">
                  <c:v>46.350000000000136</c:v>
                </c:pt>
                <c:pt idx="744">
                  <c:v>46.300000000000182</c:v>
                </c:pt>
                <c:pt idx="745">
                  <c:v>46.25</c:v>
                </c:pt>
                <c:pt idx="746">
                  <c:v>46.230000000000018</c:v>
                </c:pt>
                <c:pt idx="747">
                  <c:v>46.210000000000036</c:v>
                </c:pt>
                <c:pt idx="748">
                  <c:v>46.180000000000064</c:v>
                </c:pt>
                <c:pt idx="749">
                  <c:v>46.160000000000082</c:v>
                </c:pt>
                <c:pt idx="750">
                  <c:v>46.120000000000118</c:v>
                </c:pt>
                <c:pt idx="751">
                  <c:v>46.090000000000146</c:v>
                </c:pt>
                <c:pt idx="752">
                  <c:v>46.050000000000182</c:v>
                </c:pt>
                <c:pt idx="753">
                  <c:v>46.009999999999991</c:v>
                </c:pt>
                <c:pt idx="754">
                  <c:v>45.970000000000027</c:v>
                </c:pt>
                <c:pt idx="755">
                  <c:v>45.930000000000064</c:v>
                </c:pt>
                <c:pt idx="756">
                  <c:v>45.8900000000001</c:v>
                </c:pt>
                <c:pt idx="757">
                  <c:v>45.850000000000136</c:v>
                </c:pt>
                <c:pt idx="758">
                  <c:v>45.810000000000173</c:v>
                </c:pt>
                <c:pt idx="759">
                  <c:v>45.7800000000002</c:v>
                </c:pt>
                <c:pt idx="760">
                  <c:v>45.730000000000018</c:v>
                </c:pt>
                <c:pt idx="761">
                  <c:v>45.700000000000045</c:v>
                </c:pt>
                <c:pt idx="762">
                  <c:v>45.660000000000082</c:v>
                </c:pt>
                <c:pt idx="763">
                  <c:v>45.6400000000001</c:v>
                </c:pt>
                <c:pt idx="764">
                  <c:v>45.600000000000136</c:v>
                </c:pt>
                <c:pt idx="765">
                  <c:v>45.570000000000164</c:v>
                </c:pt>
                <c:pt idx="766">
                  <c:v>45.5300000000002</c:v>
                </c:pt>
                <c:pt idx="767">
                  <c:v>45.509999999999991</c:v>
                </c:pt>
                <c:pt idx="768">
                  <c:v>45.470000000000027</c:v>
                </c:pt>
                <c:pt idx="769">
                  <c:v>45.420000000000073</c:v>
                </c:pt>
                <c:pt idx="770">
                  <c:v>45.380000000000109</c:v>
                </c:pt>
                <c:pt idx="771">
                  <c:v>45.350000000000136</c:v>
                </c:pt>
                <c:pt idx="772">
                  <c:v>45.320000000000164</c:v>
                </c:pt>
                <c:pt idx="773">
                  <c:v>45.259999999999991</c:v>
                </c:pt>
                <c:pt idx="774">
                  <c:v>45.230000000000018</c:v>
                </c:pt>
                <c:pt idx="775">
                  <c:v>45.180000000000064</c:v>
                </c:pt>
                <c:pt idx="776">
                  <c:v>45.150000000000091</c:v>
                </c:pt>
                <c:pt idx="777">
                  <c:v>45.120000000000118</c:v>
                </c:pt>
                <c:pt idx="778">
                  <c:v>45.080000000000155</c:v>
                </c:pt>
                <c:pt idx="779">
                  <c:v>45.060000000000173</c:v>
                </c:pt>
                <c:pt idx="780">
                  <c:v>45.019999999999982</c:v>
                </c:pt>
                <c:pt idx="781">
                  <c:v>45</c:v>
                </c:pt>
                <c:pt idx="782">
                  <c:v>44.960000000000036</c:v>
                </c:pt>
                <c:pt idx="783">
                  <c:v>44.910000000000082</c:v>
                </c:pt>
                <c:pt idx="784">
                  <c:v>44.880000000000109</c:v>
                </c:pt>
                <c:pt idx="785">
                  <c:v>44.840000000000146</c:v>
                </c:pt>
                <c:pt idx="786">
                  <c:v>44.810000000000173</c:v>
                </c:pt>
                <c:pt idx="787">
                  <c:v>44.7800000000002</c:v>
                </c:pt>
                <c:pt idx="788">
                  <c:v>44.740000000000009</c:v>
                </c:pt>
                <c:pt idx="789">
                  <c:v>44.710000000000036</c:v>
                </c:pt>
                <c:pt idx="790">
                  <c:v>44.680000000000064</c:v>
                </c:pt>
                <c:pt idx="791">
                  <c:v>44.6400000000001</c:v>
                </c:pt>
                <c:pt idx="792">
                  <c:v>44.620000000000118</c:v>
                </c:pt>
                <c:pt idx="793">
                  <c:v>44.580000000000155</c:v>
                </c:pt>
                <c:pt idx="794">
                  <c:v>44.540000000000191</c:v>
                </c:pt>
                <c:pt idx="795">
                  <c:v>44.509999999999991</c:v>
                </c:pt>
                <c:pt idx="796">
                  <c:v>44.490000000000009</c:v>
                </c:pt>
                <c:pt idx="797">
                  <c:v>44.470000000000027</c:v>
                </c:pt>
                <c:pt idx="798">
                  <c:v>44.440000000000055</c:v>
                </c:pt>
                <c:pt idx="799">
                  <c:v>44.430000000000064</c:v>
                </c:pt>
                <c:pt idx="800">
                  <c:v>44.420000000000073</c:v>
                </c:pt>
                <c:pt idx="801">
                  <c:v>44.3900000000001</c:v>
                </c:pt>
                <c:pt idx="802">
                  <c:v>44.350000000000136</c:v>
                </c:pt>
                <c:pt idx="803">
                  <c:v>44.310000000000173</c:v>
                </c:pt>
                <c:pt idx="804">
                  <c:v>44.2800000000002</c:v>
                </c:pt>
                <c:pt idx="805">
                  <c:v>44.220000000000027</c:v>
                </c:pt>
                <c:pt idx="806">
                  <c:v>44.190000000000055</c:v>
                </c:pt>
                <c:pt idx="807">
                  <c:v>44.150000000000091</c:v>
                </c:pt>
                <c:pt idx="808">
                  <c:v>44.120000000000118</c:v>
                </c:pt>
                <c:pt idx="809">
                  <c:v>44.080000000000155</c:v>
                </c:pt>
                <c:pt idx="810">
                  <c:v>44.050000000000182</c:v>
                </c:pt>
                <c:pt idx="811">
                  <c:v>44.019999999999982</c:v>
                </c:pt>
                <c:pt idx="812">
                  <c:v>44</c:v>
                </c:pt>
                <c:pt idx="813">
                  <c:v>43.970000000000027</c:v>
                </c:pt>
                <c:pt idx="814">
                  <c:v>43.940000000000055</c:v>
                </c:pt>
                <c:pt idx="815">
                  <c:v>43.920000000000073</c:v>
                </c:pt>
                <c:pt idx="816">
                  <c:v>43.910000000000082</c:v>
                </c:pt>
                <c:pt idx="817">
                  <c:v>43.880000000000109</c:v>
                </c:pt>
                <c:pt idx="818">
                  <c:v>43.860000000000127</c:v>
                </c:pt>
                <c:pt idx="819">
                  <c:v>43.840000000000146</c:v>
                </c:pt>
                <c:pt idx="820">
                  <c:v>43.810000000000173</c:v>
                </c:pt>
                <c:pt idx="821">
                  <c:v>43.7800000000002</c:v>
                </c:pt>
                <c:pt idx="822">
                  <c:v>43.75</c:v>
                </c:pt>
                <c:pt idx="823">
                  <c:v>43.740000000000009</c:v>
                </c:pt>
                <c:pt idx="824">
                  <c:v>43.690000000000055</c:v>
                </c:pt>
                <c:pt idx="825">
                  <c:v>43.660000000000082</c:v>
                </c:pt>
                <c:pt idx="826">
                  <c:v>43.630000000000109</c:v>
                </c:pt>
                <c:pt idx="827">
                  <c:v>43.600000000000136</c:v>
                </c:pt>
                <c:pt idx="828">
                  <c:v>43.570000000000164</c:v>
                </c:pt>
                <c:pt idx="829">
                  <c:v>43.550000000000182</c:v>
                </c:pt>
                <c:pt idx="830">
                  <c:v>43.5300000000002</c:v>
                </c:pt>
                <c:pt idx="831">
                  <c:v>43.509999999999991</c:v>
                </c:pt>
                <c:pt idx="832">
                  <c:v>43.490000000000009</c:v>
                </c:pt>
                <c:pt idx="833">
                  <c:v>43.450000000000045</c:v>
                </c:pt>
                <c:pt idx="834">
                  <c:v>43.430000000000064</c:v>
                </c:pt>
                <c:pt idx="835">
                  <c:v>43.380000000000109</c:v>
                </c:pt>
                <c:pt idx="836">
                  <c:v>43.360000000000127</c:v>
                </c:pt>
                <c:pt idx="837">
                  <c:v>43.310000000000173</c:v>
                </c:pt>
                <c:pt idx="838">
                  <c:v>43.2800000000002</c:v>
                </c:pt>
                <c:pt idx="839">
                  <c:v>43.25</c:v>
                </c:pt>
                <c:pt idx="840">
                  <c:v>43.210000000000036</c:v>
                </c:pt>
                <c:pt idx="841">
                  <c:v>43.190000000000055</c:v>
                </c:pt>
                <c:pt idx="842">
                  <c:v>43.170000000000073</c:v>
                </c:pt>
                <c:pt idx="843">
                  <c:v>43.1400000000001</c:v>
                </c:pt>
                <c:pt idx="844">
                  <c:v>43.120000000000118</c:v>
                </c:pt>
                <c:pt idx="845">
                  <c:v>43.100000000000136</c:v>
                </c:pt>
                <c:pt idx="846">
                  <c:v>43.070000000000164</c:v>
                </c:pt>
                <c:pt idx="847">
                  <c:v>43.060000000000173</c:v>
                </c:pt>
                <c:pt idx="848">
                  <c:v>43.040000000000191</c:v>
                </c:pt>
                <c:pt idx="849">
                  <c:v>43.019999999999982</c:v>
                </c:pt>
                <c:pt idx="850">
                  <c:v>43.009999999999991</c:v>
                </c:pt>
                <c:pt idx="851">
                  <c:v>42.980000000000018</c:v>
                </c:pt>
                <c:pt idx="852">
                  <c:v>42.950000000000045</c:v>
                </c:pt>
                <c:pt idx="853">
                  <c:v>42.920000000000073</c:v>
                </c:pt>
                <c:pt idx="854">
                  <c:v>42.900000000000091</c:v>
                </c:pt>
                <c:pt idx="855">
                  <c:v>42.870000000000118</c:v>
                </c:pt>
                <c:pt idx="856">
                  <c:v>42.840000000000146</c:v>
                </c:pt>
                <c:pt idx="857">
                  <c:v>42.830000000000155</c:v>
                </c:pt>
                <c:pt idx="858">
                  <c:v>42.790000000000191</c:v>
                </c:pt>
                <c:pt idx="859">
                  <c:v>42.769999999999982</c:v>
                </c:pt>
                <c:pt idx="860">
                  <c:v>42.75</c:v>
                </c:pt>
                <c:pt idx="861">
                  <c:v>42.720000000000027</c:v>
                </c:pt>
                <c:pt idx="862">
                  <c:v>42.690000000000055</c:v>
                </c:pt>
                <c:pt idx="863">
                  <c:v>42.660000000000082</c:v>
                </c:pt>
                <c:pt idx="864">
                  <c:v>42.630000000000109</c:v>
                </c:pt>
                <c:pt idx="865">
                  <c:v>42.600000000000136</c:v>
                </c:pt>
                <c:pt idx="866">
                  <c:v>42.570000000000164</c:v>
                </c:pt>
                <c:pt idx="867">
                  <c:v>42.550000000000182</c:v>
                </c:pt>
                <c:pt idx="868">
                  <c:v>42.5300000000002</c:v>
                </c:pt>
                <c:pt idx="869">
                  <c:v>42.519999999999982</c:v>
                </c:pt>
                <c:pt idx="870">
                  <c:v>42.5</c:v>
                </c:pt>
                <c:pt idx="871">
                  <c:v>42.480000000000018</c:v>
                </c:pt>
                <c:pt idx="872">
                  <c:v>42.460000000000036</c:v>
                </c:pt>
                <c:pt idx="873">
                  <c:v>42.440000000000055</c:v>
                </c:pt>
                <c:pt idx="874">
                  <c:v>42.430000000000064</c:v>
                </c:pt>
                <c:pt idx="875">
                  <c:v>42.400000000000091</c:v>
                </c:pt>
                <c:pt idx="876">
                  <c:v>42.360000000000127</c:v>
                </c:pt>
                <c:pt idx="877">
                  <c:v>42.350000000000136</c:v>
                </c:pt>
                <c:pt idx="878">
                  <c:v>42.320000000000164</c:v>
                </c:pt>
                <c:pt idx="879">
                  <c:v>42.290000000000191</c:v>
                </c:pt>
                <c:pt idx="880">
                  <c:v>42.259999999999991</c:v>
                </c:pt>
                <c:pt idx="881">
                  <c:v>42.230000000000018</c:v>
                </c:pt>
                <c:pt idx="882">
                  <c:v>42.200000000000045</c:v>
                </c:pt>
                <c:pt idx="883">
                  <c:v>42.180000000000064</c:v>
                </c:pt>
                <c:pt idx="884">
                  <c:v>42.160000000000082</c:v>
                </c:pt>
                <c:pt idx="885">
                  <c:v>42.1400000000001</c:v>
                </c:pt>
                <c:pt idx="886">
                  <c:v>42.110000000000127</c:v>
                </c:pt>
                <c:pt idx="887">
                  <c:v>42.090000000000146</c:v>
                </c:pt>
                <c:pt idx="888">
                  <c:v>42.080000000000155</c:v>
                </c:pt>
                <c:pt idx="889">
                  <c:v>42.070000000000164</c:v>
                </c:pt>
                <c:pt idx="890">
                  <c:v>42.050000000000182</c:v>
                </c:pt>
                <c:pt idx="891">
                  <c:v>42.040000000000191</c:v>
                </c:pt>
                <c:pt idx="892">
                  <c:v>42.019999999999982</c:v>
                </c:pt>
                <c:pt idx="893">
                  <c:v>41.990000000000009</c:v>
                </c:pt>
                <c:pt idx="894">
                  <c:v>41.970000000000027</c:v>
                </c:pt>
                <c:pt idx="895">
                  <c:v>41.940000000000055</c:v>
                </c:pt>
                <c:pt idx="896">
                  <c:v>41.920000000000073</c:v>
                </c:pt>
                <c:pt idx="897">
                  <c:v>41.900000000000091</c:v>
                </c:pt>
                <c:pt idx="898">
                  <c:v>41.870000000000118</c:v>
                </c:pt>
                <c:pt idx="899">
                  <c:v>41.850000000000136</c:v>
                </c:pt>
                <c:pt idx="900">
                  <c:v>41.820000000000164</c:v>
                </c:pt>
                <c:pt idx="901">
                  <c:v>41.810000000000173</c:v>
                </c:pt>
                <c:pt idx="902">
                  <c:v>41.769999999999982</c:v>
                </c:pt>
                <c:pt idx="903">
                  <c:v>41.75</c:v>
                </c:pt>
                <c:pt idx="904">
                  <c:v>41.720000000000027</c:v>
                </c:pt>
                <c:pt idx="905">
                  <c:v>41.710000000000036</c:v>
                </c:pt>
                <c:pt idx="906">
                  <c:v>41.680000000000064</c:v>
                </c:pt>
                <c:pt idx="907">
                  <c:v>41.670000000000073</c:v>
                </c:pt>
                <c:pt idx="908">
                  <c:v>41.660000000000082</c:v>
                </c:pt>
                <c:pt idx="909">
                  <c:v>41.6400000000001</c:v>
                </c:pt>
                <c:pt idx="910">
                  <c:v>41.610000000000127</c:v>
                </c:pt>
                <c:pt idx="911">
                  <c:v>41.590000000000146</c:v>
                </c:pt>
                <c:pt idx="912">
                  <c:v>41.570000000000164</c:v>
                </c:pt>
                <c:pt idx="913">
                  <c:v>41.550000000000182</c:v>
                </c:pt>
                <c:pt idx="914">
                  <c:v>41.519999999999982</c:v>
                </c:pt>
                <c:pt idx="915">
                  <c:v>41.5</c:v>
                </c:pt>
                <c:pt idx="916">
                  <c:v>41.480000000000018</c:v>
                </c:pt>
                <c:pt idx="917">
                  <c:v>41.450000000000045</c:v>
                </c:pt>
                <c:pt idx="918">
                  <c:v>41.430000000000064</c:v>
                </c:pt>
                <c:pt idx="919">
                  <c:v>41.410000000000082</c:v>
                </c:pt>
                <c:pt idx="920">
                  <c:v>41.380000000000109</c:v>
                </c:pt>
                <c:pt idx="921">
                  <c:v>41.340000000000146</c:v>
                </c:pt>
                <c:pt idx="922">
                  <c:v>41.310000000000173</c:v>
                </c:pt>
                <c:pt idx="923">
                  <c:v>41.300000000000182</c:v>
                </c:pt>
                <c:pt idx="924">
                  <c:v>41.2800000000002</c:v>
                </c:pt>
                <c:pt idx="925">
                  <c:v>41.259999999999991</c:v>
                </c:pt>
                <c:pt idx="926">
                  <c:v>41.240000000000009</c:v>
                </c:pt>
                <c:pt idx="927">
                  <c:v>41.220000000000027</c:v>
                </c:pt>
                <c:pt idx="928">
                  <c:v>41.220000000000027</c:v>
                </c:pt>
                <c:pt idx="929">
                  <c:v>41.200000000000045</c:v>
                </c:pt>
                <c:pt idx="930">
                  <c:v>41.170000000000073</c:v>
                </c:pt>
                <c:pt idx="931">
                  <c:v>41.070000000000164</c:v>
                </c:pt>
                <c:pt idx="932">
                  <c:v>41</c:v>
                </c:pt>
                <c:pt idx="933">
                  <c:v>40.930000000000064</c:v>
                </c:pt>
                <c:pt idx="934">
                  <c:v>40.910000000000082</c:v>
                </c:pt>
                <c:pt idx="935">
                  <c:v>40.8900000000001</c:v>
                </c:pt>
                <c:pt idx="936">
                  <c:v>40.870000000000118</c:v>
                </c:pt>
                <c:pt idx="937">
                  <c:v>40.900000000000091</c:v>
                </c:pt>
                <c:pt idx="938">
                  <c:v>40.690000000000055</c:v>
                </c:pt>
                <c:pt idx="939">
                  <c:v>40.570000000000164</c:v>
                </c:pt>
                <c:pt idx="940">
                  <c:v>40.720000000000027</c:v>
                </c:pt>
                <c:pt idx="941">
                  <c:v>40.75</c:v>
                </c:pt>
                <c:pt idx="942">
                  <c:v>40.740000000000009</c:v>
                </c:pt>
                <c:pt idx="943">
                  <c:v>40.720000000000027</c:v>
                </c:pt>
                <c:pt idx="944">
                  <c:v>40.710000000000036</c:v>
                </c:pt>
                <c:pt idx="945">
                  <c:v>40.690000000000055</c:v>
                </c:pt>
                <c:pt idx="946">
                  <c:v>40.75</c:v>
                </c:pt>
                <c:pt idx="947">
                  <c:v>40.820000000000164</c:v>
                </c:pt>
                <c:pt idx="948">
                  <c:v>40.840000000000146</c:v>
                </c:pt>
                <c:pt idx="949">
                  <c:v>40.830000000000155</c:v>
                </c:pt>
                <c:pt idx="950">
                  <c:v>40.850000000000136</c:v>
                </c:pt>
                <c:pt idx="951">
                  <c:v>40.840000000000146</c:v>
                </c:pt>
                <c:pt idx="952">
                  <c:v>40.860000000000127</c:v>
                </c:pt>
                <c:pt idx="953">
                  <c:v>40.860000000000127</c:v>
                </c:pt>
              </c:numCache>
            </c:numRef>
          </c:yVal>
          <c:smooth val="1"/>
        </c:ser>
        <c:axId val="97378304"/>
        <c:axId val="97379840"/>
      </c:scatterChart>
      <c:valAx>
        <c:axId val="97378304"/>
        <c:scaling>
          <c:orientation val="minMax"/>
          <c:max val="650"/>
          <c:min val="-400"/>
        </c:scaling>
        <c:axPos val="b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97379840"/>
        <c:crossesAt val="-100"/>
        <c:crossBetween val="midCat"/>
      </c:valAx>
      <c:valAx>
        <c:axId val="97379840"/>
        <c:scaling>
          <c:orientation val="minMax"/>
          <c:max val="500"/>
          <c:min val="-100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97378304"/>
        <c:crossesAt val="-400"/>
        <c:crossBetween val="midCat"/>
      </c:valAx>
    </c:plotArea>
    <c:plotVisOnly val="1"/>
  </c:chart>
  <c:spPr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'ICAM-1 - IT4var41 - J1a'!$E$1</c:f>
              <c:strCache>
                <c:ptCount val="1"/>
                <c:pt idx="0">
                  <c:v>IT4var41_DBLβ + J1a_DBLβ</c:v>
                </c:pt>
              </c:strCache>
            </c:strRef>
          </c:tx>
          <c:marker>
            <c:symbol val="none"/>
          </c:marker>
          <c:xVal>
            <c:numRef>
              <c:f>'ICAM-1 - IT4var41 - J1a'!$D$2:$D$1574</c:f>
              <c:numCache>
                <c:formatCode>General</c:formatCode>
                <c:ptCount val="1573"/>
                <c:pt idx="0">
                  <c:v>-336</c:v>
                </c:pt>
                <c:pt idx="1">
                  <c:v>-335</c:v>
                </c:pt>
                <c:pt idx="2">
                  <c:v>-334</c:v>
                </c:pt>
                <c:pt idx="3">
                  <c:v>-333</c:v>
                </c:pt>
                <c:pt idx="4">
                  <c:v>-332</c:v>
                </c:pt>
                <c:pt idx="5">
                  <c:v>-331</c:v>
                </c:pt>
                <c:pt idx="6">
                  <c:v>-330</c:v>
                </c:pt>
                <c:pt idx="7">
                  <c:v>-329</c:v>
                </c:pt>
                <c:pt idx="8">
                  <c:v>-328</c:v>
                </c:pt>
                <c:pt idx="9">
                  <c:v>-327</c:v>
                </c:pt>
                <c:pt idx="10">
                  <c:v>-326</c:v>
                </c:pt>
                <c:pt idx="11">
                  <c:v>-325</c:v>
                </c:pt>
                <c:pt idx="12">
                  <c:v>-324</c:v>
                </c:pt>
                <c:pt idx="13">
                  <c:v>-323</c:v>
                </c:pt>
                <c:pt idx="14">
                  <c:v>-322</c:v>
                </c:pt>
                <c:pt idx="15">
                  <c:v>-321</c:v>
                </c:pt>
                <c:pt idx="16">
                  <c:v>-320</c:v>
                </c:pt>
                <c:pt idx="17">
                  <c:v>-319</c:v>
                </c:pt>
                <c:pt idx="18">
                  <c:v>-318</c:v>
                </c:pt>
                <c:pt idx="19">
                  <c:v>-317</c:v>
                </c:pt>
                <c:pt idx="20">
                  <c:v>-316</c:v>
                </c:pt>
                <c:pt idx="21">
                  <c:v>-315</c:v>
                </c:pt>
                <c:pt idx="22">
                  <c:v>-314</c:v>
                </c:pt>
                <c:pt idx="23">
                  <c:v>-313</c:v>
                </c:pt>
                <c:pt idx="24">
                  <c:v>-312</c:v>
                </c:pt>
                <c:pt idx="25">
                  <c:v>-311</c:v>
                </c:pt>
                <c:pt idx="26">
                  <c:v>-310</c:v>
                </c:pt>
                <c:pt idx="27">
                  <c:v>-309</c:v>
                </c:pt>
                <c:pt idx="28">
                  <c:v>-308</c:v>
                </c:pt>
                <c:pt idx="29">
                  <c:v>-307</c:v>
                </c:pt>
                <c:pt idx="30">
                  <c:v>-306</c:v>
                </c:pt>
                <c:pt idx="31">
                  <c:v>-305</c:v>
                </c:pt>
                <c:pt idx="32">
                  <c:v>-304</c:v>
                </c:pt>
                <c:pt idx="33">
                  <c:v>-303</c:v>
                </c:pt>
                <c:pt idx="34">
                  <c:v>-302</c:v>
                </c:pt>
                <c:pt idx="35">
                  <c:v>-301</c:v>
                </c:pt>
                <c:pt idx="36">
                  <c:v>-300</c:v>
                </c:pt>
                <c:pt idx="37">
                  <c:v>-299</c:v>
                </c:pt>
                <c:pt idx="38">
                  <c:v>-298</c:v>
                </c:pt>
                <c:pt idx="39">
                  <c:v>-297</c:v>
                </c:pt>
                <c:pt idx="40">
                  <c:v>-296</c:v>
                </c:pt>
                <c:pt idx="41">
                  <c:v>-295</c:v>
                </c:pt>
                <c:pt idx="42">
                  <c:v>-294</c:v>
                </c:pt>
                <c:pt idx="43">
                  <c:v>-293</c:v>
                </c:pt>
                <c:pt idx="44">
                  <c:v>-292</c:v>
                </c:pt>
                <c:pt idx="45">
                  <c:v>-291</c:v>
                </c:pt>
                <c:pt idx="46">
                  <c:v>-290</c:v>
                </c:pt>
                <c:pt idx="47">
                  <c:v>-289</c:v>
                </c:pt>
                <c:pt idx="48">
                  <c:v>-288</c:v>
                </c:pt>
                <c:pt idx="49">
                  <c:v>-287</c:v>
                </c:pt>
                <c:pt idx="50">
                  <c:v>-286</c:v>
                </c:pt>
                <c:pt idx="51">
                  <c:v>-285</c:v>
                </c:pt>
                <c:pt idx="52">
                  <c:v>-284</c:v>
                </c:pt>
                <c:pt idx="53">
                  <c:v>-283</c:v>
                </c:pt>
                <c:pt idx="54">
                  <c:v>-282</c:v>
                </c:pt>
                <c:pt idx="55">
                  <c:v>-281</c:v>
                </c:pt>
                <c:pt idx="56">
                  <c:v>-280</c:v>
                </c:pt>
                <c:pt idx="57">
                  <c:v>-279</c:v>
                </c:pt>
                <c:pt idx="58">
                  <c:v>-278</c:v>
                </c:pt>
                <c:pt idx="59">
                  <c:v>-277</c:v>
                </c:pt>
                <c:pt idx="60">
                  <c:v>-276</c:v>
                </c:pt>
                <c:pt idx="61">
                  <c:v>-275</c:v>
                </c:pt>
                <c:pt idx="62">
                  <c:v>-274</c:v>
                </c:pt>
                <c:pt idx="63">
                  <c:v>-273</c:v>
                </c:pt>
                <c:pt idx="64">
                  <c:v>-272</c:v>
                </c:pt>
                <c:pt idx="65">
                  <c:v>-271</c:v>
                </c:pt>
                <c:pt idx="66">
                  <c:v>-270</c:v>
                </c:pt>
                <c:pt idx="67">
                  <c:v>-269</c:v>
                </c:pt>
                <c:pt idx="68">
                  <c:v>-268</c:v>
                </c:pt>
                <c:pt idx="69">
                  <c:v>-267</c:v>
                </c:pt>
                <c:pt idx="70">
                  <c:v>-266</c:v>
                </c:pt>
                <c:pt idx="71">
                  <c:v>-265</c:v>
                </c:pt>
                <c:pt idx="72">
                  <c:v>-264</c:v>
                </c:pt>
                <c:pt idx="73">
                  <c:v>-263</c:v>
                </c:pt>
                <c:pt idx="74">
                  <c:v>-262</c:v>
                </c:pt>
                <c:pt idx="75">
                  <c:v>-261</c:v>
                </c:pt>
                <c:pt idx="76">
                  <c:v>-260</c:v>
                </c:pt>
                <c:pt idx="77">
                  <c:v>-259</c:v>
                </c:pt>
                <c:pt idx="78">
                  <c:v>-258</c:v>
                </c:pt>
                <c:pt idx="79">
                  <c:v>-257</c:v>
                </c:pt>
                <c:pt idx="80">
                  <c:v>-256</c:v>
                </c:pt>
                <c:pt idx="81">
                  <c:v>-255</c:v>
                </c:pt>
                <c:pt idx="82">
                  <c:v>-254</c:v>
                </c:pt>
                <c:pt idx="83">
                  <c:v>-253</c:v>
                </c:pt>
                <c:pt idx="84">
                  <c:v>-252</c:v>
                </c:pt>
                <c:pt idx="85">
                  <c:v>-251</c:v>
                </c:pt>
                <c:pt idx="86">
                  <c:v>-250</c:v>
                </c:pt>
                <c:pt idx="87">
                  <c:v>-249</c:v>
                </c:pt>
                <c:pt idx="88">
                  <c:v>-248</c:v>
                </c:pt>
                <c:pt idx="89">
                  <c:v>-247</c:v>
                </c:pt>
                <c:pt idx="90">
                  <c:v>-246</c:v>
                </c:pt>
                <c:pt idx="91">
                  <c:v>-245</c:v>
                </c:pt>
                <c:pt idx="92">
                  <c:v>-244</c:v>
                </c:pt>
                <c:pt idx="93">
                  <c:v>-243</c:v>
                </c:pt>
                <c:pt idx="94">
                  <c:v>-242</c:v>
                </c:pt>
                <c:pt idx="95">
                  <c:v>-241</c:v>
                </c:pt>
                <c:pt idx="96">
                  <c:v>-240</c:v>
                </c:pt>
                <c:pt idx="97">
                  <c:v>-239</c:v>
                </c:pt>
                <c:pt idx="98">
                  <c:v>-238</c:v>
                </c:pt>
                <c:pt idx="99">
                  <c:v>-237</c:v>
                </c:pt>
                <c:pt idx="100">
                  <c:v>-236</c:v>
                </c:pt>
                <c:pt idx="101">
                  <c:v>-235</c:v>
                </c:pt>
                <c:pt idx="102">
                  <c:v>-234</c:v>
                </c:pt>
                <c:pt idx="103">
                  <c:v>-233</c:v>
                </c:pt>
                <c:pt idx="104">
                  <c:v>-232</c:v>
                </c:pt>
                <c:pt idx="105">
                  <c:v>-231</c:v>
                </c:pt>
                <c:pt idx="106">
                  <c:v>-230</c:v>
                </c:pt>
                <c:pt idx="107">
                  <c:v>-229</c:v>
                </c:pt>
                <c:pt idx="108">
                  <c:v>-228</c:v>
                </c:pt>
                <c:pt idx="109">
                  <c:v>-227</c:v>
                </c:pt>
                <c:pt idx="110">
                  <c:v>-226</c:v>
                </c:pt>
                <c:pt idx="111">
                  <c:v>-225</c:v>
                </c:pt>
                <c:pt idx="112">
                  <c:v>-224</c:v>
                </c:pt>
                <c:pt idx="113">
                  <c:v>-223</c:v>
                </c:pt>
                <c:pt idx="114">
                  <c:v>-222</c:v>
                </c:pt>
                <c:pt idx="115">
                  <c:v>-221</c:v>
                </c:pt>
                <c:pt idx="116">
                  <c:v>-220</c:v>
                </c:pt>
                <c:pt idx="117">
                  <c:v>-219</c:v>
                </c:pt>
                <c:pt idx="118">
                  <c:v>-218</c:v>
                </c:pt>
                <c:pt idx="119">
                  <c:v>-217</c:v>
                </c:pt>
                <c:pt idx="120">
                  <c:v>-216</c:v>
                </c:pt>
                <c:pt idx="121">
                  <c:v>-215</c:v>
                </c:pt>
                <c:pt idx="122">
                  <c:v>-214</c:v>
                </c:pt>
                <c:pt idx="123">
                  <c:v>-213</c:v>
                </c:pt>
                <c:pt idx="124">
                  <c:v>-212</c:v>
                </c:pt>
                <c:pt idx="125">
                  <c:v>-211</c:v>
                </c:pt>
                <c:pt idx="126">
                  <c:v>-210</c:v>
                </c:pt>
                <c:pt idx="127">
                  <c:v>-209</c:v>
                </c:pt>
                <c:pt idx="128">
                  <c:v>-208</c:v>
                </c:pt>
                <c:pt idx="129">
                  <c:v>-207</c:v>
                </c:pt>
                <c:pt idx="130">
                  <c:v>-206</c:v>
                </c:pt>
                <c:pt idx="131">
                  <c:v>-205</c:v>
                </c:pt>
                <c:pt idx="132">
                  <c:v>-204</c:v>
                </c:pt>
                <c:pt idx="133">
                  <c:v>-203</c:v>
                </c:pt>
                <c:pt idx="134">
                  <c:v>-202</c:v>
                </c:pt>
                <c:pt idx="135">
                  <c:v>-201</c:v>
                </c:pt>
                <c:pt idx="136">
                  <c:v>-200</c:v>
                </c:pt>
                <c:pt idx="137">
                  <c:v>-199</c:v>
                </c:pt>
                <c:pt idx="138">
                  <c:v>-198</c:v>
                </c:pt>
                <c:pt idx="139">
                  <c:v>-197</c:v>
                </c:pt>
                <c:pt idx="140">
                  <c:v>-196</c:v>
                </c:pt>
                <c:pt idx="141">
                  <c:v>-195</c:v>
                </c:pt>
                <c:pt idx="142">
                  <c:v>-194</c:v>
                </c:pt>
                <c:pt idx="143">
                  <c:v>-193</c:v>
                </c:pt>
                <c:pt idx="144">
                  <c:v>-192</c:v>
                </c:pt>
                <c:pt idx="145">
                  <c:v>-191</c:v>
                </c:pt>
                <c:pt idx="146">
                  <c:v>-190</c:v>
                </c:pt>
                <c:pt idx="147">
                  <c:v>-189</c:v>
                </c:pt>
                <c:pt idx="148">
                  <c:v>-188</c:v>
                </c:pt>
                <c:pt idx="149">
                  <c:v>-187</c:v>
                </c:pt>
                <c:pt idx="150">
                  <c:v>-186</c:v>
                </c:pt>
                <c:pt idx="151">
                  <c:v>-185</c:v>
                </c:pt>
                <c:pt idx="152">
                  <c:v>-184</c:v>
                </c:pt>
                <c:pt idx="153">
                  <c:v>-183</c:v>
                </c:pt>
                <c:pt idx="154">
                  <c:v>-182</c:v>
                </c:pt>
                <c:pt idx="155">
                  <c:v>-181</c:v>
                </c:pt>
                <c:pt idx="156">
                  <c:v>-180</c:v>
                </c:pt>
                <c:pt idx="157">
                  <c:v>-179</c:v>
                </c:pt>
                <c:pt idx="158">
                  <c:v>-178</c:v>
                </c:pt>
                <c:pt idx="159">
                  <c:v>-177</c:v>
                </c:pt>
                <c:pt idx="160">
                  <c:v>-176</c:v>
                </c:pt>
                <c:pt idx="161">
                  <c:v>-175</c:v>
                </c:pt>
                <c:pt idx="162">
                  <c:v>-174</c:v>
                </c:pt>
                <c:pt idx="163">
                  <c:v>-173</c:v>
                </c:pt>
                <c:pt idx="164">
                  <c:v>-172</c:v>
                </c:pt>
                <c:pt idx="165">
                  <c:v>-171</c:v>
                </c:pt>
                <c:pt idx="166">
                  <c:v>-170</c:v>
                </c:pt>
                <c:pt idx="167">
                  <c:v>-169</c:v>
                </c:pt>
                <c:pt idx="168">
                  <c:v>-168</c:v>
                </c:pt>
                <c:pt idx="169">
                  <c:v>-167</c:v>
                </c:pt>
                <c:pt idx="170">
                  <c:v>-166</c:v>
                </c:pt>
                <c:pt idx="171">
                  <c:v>-165</c:v>
                </c:pt>
                <c:pt idx="172">
                  <c:v>-164</c:v>
                </c:pt>
                <c:pt idx="173">
                  <c:v>-163</c:v>
                </c:pt>
                <c:pt idx="174">
                  <c:v>-162</c:v>
                </c:pt>
                <c:pt idx="175">
                  <c:v>-161</c:v>
                </c:pt>
                <c:pt idx="176">
                  <c:v>-160</c:v>
                </c:pt>
                <c:pt idx="177">
                  <c:v>-159</c:v>
                </c:pt>
                <c:pt idx="178">
                  <c:v>-158</c:v>
                </c:pt>
                <c:pt idx="179">
                  <c:v>-157</c:v>
                </c:pt>
                <c:pt idx="180">
                  <c:v>-156</c:v>
                </c:pt>
                <c:pt idx="181">
                  <c:v>-155</c:v>
                </c:pt>
                <c:pt idx="182">
                  <c:v>-154</c:v>
                </c:pt>
                <c:pt idx="183">
                  <c:v>-153</c:v>
                </c:pt>
                <c:pt idx="184">
                  <c:v>-152</c:v>
                </c:pt>
                <c:pt idx="185">
                  <c:v>-151</c:v>
                </c:pt>
                <c:pt idx="186">
                  <c:v>-150</c:v>
                </c:pt>
                <c:pt idx="187">
                  <c:v>-149</c:v>
                </c:pt>
                <c:pt idx="188">
                  <c:v>-148</c:v>
                </c:pt>
                <c:pt idx="189">
                  <c:v>-147</c:v>
                </c:pt>
                <c:pt idx="190">
                  <c:v>-146</c:v>
                </c:pt>
                <c:pt idx="191">
                  <c:v>-145</c:v>
                </c:pt>
                <c:pt idx="192">
                  <c:v>-144</c:v>
                </c:pt>
                <c:pt idx="193">
                  <c:v>-143</c:v>
                </c:pt>
                <c:pt idx="194">
                  <c:v>-142</c:v>
                </c:pt>
                <c:pt idx="195">
                  <c:v>-141</c:v>
                </c:pt>
                <c:pt idx="196">
                  <c:v>-140</c:v>
                </c:pt>
                <c:pt idx="197">
                  <c:v>-139</c:v>
                </c:pt>
                <c:pt idx="198">
                  <c:v>-138</c:v>
                </c:pt>
                <c:pt idx="199">
                  <c:v>-137</c:v>
                </c:pt>
                <c:pt idx="200">
                  <c:v>-136</c:v>
                </c:pt>
                <c:pt idx="201">
                  <c:v>-135</c:v>
                </c:pt>
                <c:pt idx="202">
                  <c:v>-134</c:v>
                </c:pt>
                <c:pt idx="203">
                  <c:v>-133</c:v>
                </c:pt>
                <c:pt idx="204">
                  <c:v>-132</c:v>
                </c:pt>
                <c:pt idx="205">
                  <c:v>-131</c:v>
                </c:pt>
                <c:pt idx="206">
                  <c:v>-130</c:v>
                </c:pt>
                <c:pt idx="207">
                  <c:v>-129</c:v>
                </c:pt>
                <c:pt idx="208">
                  <c:v>-128</c:v>
                </c:pt>
                <c:pt idx="209">
                  <c:v>-127</c:v>
                </c:pt>
                <c:pt idx="210">
                  <c:v>-126</c:v>
                </c:pt>
                <c:pt idx="211">
                  <c:v>-125</c:v>
                </c:pt>
                <c:pt idx="212">
                  <c:v>-124</c:v>
                </c:pt>
                <c:pt idx="213">
                  <c:v>-123</c:v>
                </c:pt>
                <c:pt idx="214">
                  <c:v>-122</c:v>
                </c:pt>
                <c:pt idx="215">
                  <c:v>-121</c:v>
                </c:pt>
                <c:pt idx="216">
                  <c:v>-120</c:v>
                </c:pt>
                <c:pt idx="217">
                  <c:v>-119</c:v>
                </c:pt>
                <c:pt idx="218">
                  <c:v>-118</c:v>
                </c:pt>
                <c:pt idx="219">
                  <c:v>-117</c:v>
                </c:pt>
                <c:pt idx="220">
                  <c:v>-116</c:v>
                </c:pt>
                <c:pt idx="221">
                  <c:v>-115</c:v>
                </c:pt>
                <c:pt idx="222">
                  <c:v>-114</c:v>
                </c:pt>
                <c:pt idx="223">
                  <c:v>-113</c:v>
                </c:pt>
                <c:pt idx="224">
                  <c:v>-112</c:v>
                </c:pt>
                <c:pt idx="225">
                  <c:v>-111</c:v>
                </c:pt>
                <c:pt idx="226">
                  <c:v>-110</c:v>
                </c:pt>
                <c:pt idx="227">
                  <c:v>-109</c:v>
                </c:pt>
                <c:pt idx="228">
                  <c:v>-108</c:v>
                </c:pt>
                <c:pt idx="229">
                  <c:v>-107</c:v>
                </c:pt>
                <c:pt idx="230">
                  <c:v>-106</c:v>
                </c:pt>
                <c:pt idx="231">
                  <c:v>-105</c:v>
                </c:pt>
                <c:pt idx="232">
                  <c:v>-104</c:v>
                </c:pt>
                <c:pt idx="233">
                  <c:v>-103</c:v>
                </c:pt>
                <c:pt idx="234">
                  <c:v>-102</c:v>
                </c:pt>
                <c:pt idx="235">
                  <c:v>-101</c:v>
                </c:pt>
                <c:pt idx="236">
                  <c:v>-100</c:v>
                </c:pt>
                <c:pt idx="237">
                  <c:v>-99</c:v>
                </c:pt>
                <c:pt idx="238">
                  <c:v>-98</c:v>
                </c:pt>
                <c:pt idx="239">
                  <c:v>-97</c:v>
                </c:pt>
                <c:pt idx="240">
                  <c:v>-96</c:v>
                </c:pt>
                <c:pt idx="241">
                  <c:v>-95</c:v>
                </c:pt>
                <c:pt idx="242">
                  <c:v>-94</c:v>
                </c:pt>
                <c:pt idx="243">
                  <c:v>-93</c:v>
                </c:pt>
                <c:pt idx="244">
                  <c:v>-92</c:v>
                </c:pt>
                <c:pt idx="245">
                  <c:v>-91</c:v>
                </c:pt>
                <c:pt idx="246">
                  <c:v>-90</c:v>
                </c:pt>
                <c:pt idx="247">
                  <c:v>-89</c:v>
                </c:pt>
                <c:pt idx="248">
                  <c:v>-88</c:v>
                </c:pt>
                <c:pt idx="249">
                  <c:v>-87</c:v>
                </c:pt>
                <c:pt idx="250">
                  <c:v>-86</c:v>
                </c:pt>
                <c:pt idx="251">
                  <c:v>-85</c:v>
                </c:pt>
                <c:pt idx="252">
                  <c:v>-84</c:v>
                </c:pt>
                <c:pt idx="253">
                  <c:v>-83</c:v>
                </c:pt>
                <c:pt idx="254">
                  <c:v>-82</c:v>
                </c:pt>
                <c:pt idx="255">
                  <c:v>-81</c:v>
                </c:pt>
                <c:pt idx="256">
                  <c:v>-80</c:v>
                </c:pt>
                <c:pt idx="257">
                  <c:v>-79</c:v>
                </c:pt>
                <c:pt idx="258">
                  <c:v>-78</c:v>
                </c:pt>
                <c:pt idx="259">
                  <c:v>-77</c:v>
                </c:pt>
                <c:pt idx="260">
                  <c:v>-76</c:v>
                </c:pt>
                <c:pt idx="261">
                  <c:v>-75</c:v>
                </c:pt>
                <c:pt idx="262">
                  <c:v>-74</c:v>
                </c:pt>
                <c:pt idx="263">
                  <c:v>-73</c:v>
                </c:pt>
                <c:pt idx="264">
                  <c:v>-72</c:v>
                </c:pt>
                <c:pt idx="265">
                  <c:v>-71</c:v>
                </c:pt>
                <c:pt idx="266">
                  <c:v>-70</c:v>
                </c:pt>
                <c:pt idx="267">
                  <c:v>-69</c:v>
                </c:pt>
                <c:pt idx="268">
                  <c:v>-68</c:v>
                </c:pt>
                <c:pt idx="269">
                  <c:v>-67</c:v>
                </c:pt>
                <c:pt idx="270">
                  <c:v>-66</c:v>
                </c:pt>
                <c:pt idx="271">
                  <c:v>-65</c:v>
                </c:pt>
                <c:pt idx="272">
                  <c:v>-64</c:v>
                </c:pt>
                <c:pt idx="273">
                  <c:v>-63</c:v>
                </c:pt>
                <c:pt idx="274">
                  <c:v>-62</c:v>
                </c:pt>
                <c:pt idx="275">
                  <c:v>-61</c:v>
                </c:pt>
                <c:pt idx="276">
                  <c:v>-60</c:v>
                </c:pt>
                <c:pt idx="277">
                  <c:v>-59</c:v>
                </c:pt>
                <c:pt idx="278">
                  <c:v>-58</c:v>
                </c:pt>
                <c:pt idx="279">
                  <c:v>-57</c:v>
                </c:pt>
                <c:pt idx="280">
                  <c:v>-56</c:v>
                </c:pt>
                <c:pt idx="281">
                  <c:v>-55</c:v>
                </c:pt>
                <c:pt idx="282">
                  <c:v>-54</c:v>
                </c:pt>
                <c:pt idx="283">
                  <c:v>-53</c:v>
                </c:pt>
                <c:pt idx="284">
                  <c:v>-52</c:v>
                </c:pt>
                <c:pt idx="285">
                  <c:v>-51</c:v>
                </c:pt>
                <c:pt idx="286">
                  <c:v>-50</c:v>
                </c:pt>
                <c:pt idx="287">
                  <c:v>-49</c:v>
                </c:pt>
                <c:pt idx="288">
                  <c:v>-48</c:v>
                </c:pt>
                <c:pt idx="289">
                  <c:v>-47</c:v>
                </c:pt>
                <c:pt idx="290">
                  <c:v>-46</c:v>
                </c:pt>
                <c:pt idx="291">
                  <c:v>-45</c:v>
                </c:pt>
                <c:pt idx="292">
                  <c:v>-44</c:v>
                </c:pt>
                <c:pt idx="293">
                  <c:v>-43</c:v>
                </c:pt>
                <c:pt idx="294">
                  <c:v>-42</c:v>
                </c:pt>
                <c:pt idx="295">
                  <c:v>-41</c:v>
                </c:pt>
                <c:pt idx="296">
                  <c:v>-40</c:v>
                </c:pt>
                <c:pt idx="297">
                  <c:v>-39</c:v>
                </c:pt>
                <c:pt idx="298">
                  <c:v>-38</c:v>
                </c:pt>
                <c:pt idx="299">
                  <c:v>-37</c:v>
                </c:pt>
                <c:pt idx="300">
                  <c:v>-36</c:v>
                </c:pt>
                <c:pt idx="301">
                  <c:v>-35</c:v>
                </c:pt>
                <c:pt idx="302">
                  <c:v>-34</c:v>
                </c:pt>
                <c:pt idx="303">
                  <c:v>-33</c:v>
                </c:pt>
                <c:pt idx="304">
                  <c:v>-32</c:v>
                </c:pt>
                <c:pt idx="305">
                  <c:v>-31</c:v>
                </c:pt>
                <c:pt idx="306">
                  <c:v>-30</c:v>
                </c:pt>
                <c:pt idx="307">
                  <c:v>-29</c:v>
                </c:pt>
                <c:pt idx="308">
                  <c:v>-28</c:v>
                </c:pt>
                <c:pt idx="309">
                  <c:v>-27</c:v>
                </c:pt>
                <c:pt idx="310">
                  <c:v>-26</c:v>
                </c:pt>
                <c:pt idx="311">
                  <c:v>-25</c:v>
                </c:pt>
                <c:pt idx="312">
                  <c:v>-24</c:v>
                </c:pt>
                <c:pt idx="313">
                  <c:v>-23</c:v>
                </c:pt>
                <c:pt idx="314">
                  <c:v>-22</c:v>
                </c:pt>
                <c:pt idx="315">
                  <c:v>-21</c:v>
                </c:pt>
                <c:pt idx="316">
                  <c:v>-20</c:v>
                </c:pt>
                <c:pt idx="317">
                  <c:v>-19</c:v>
                </c:pt>
                <c:pt idx="318">
                  <c:v>-18</c:v>
                </c:pt>
                <c:pt idx="319">
                  <c:v>-17</c:v>
                </c:pt>
                <c:pt idx="320">
                  <c:v>-16</c:v>
                </c:pt>
                <c:pt idx="321">
                  <c:v>-15</c:v>
                </c:pt>
                <c:pt idx="322">
                  <c:v>-14</c:v>
                </c:pt>
                <c:pt idx="323">
                  <c:v>-13</c:v>
                </c:pt>
                <c:pt idx="324">
                  <c:v>-12</c:v>
                </c:pt>
                <c:pt idx="325">
                  <c:v>-11</c:v>
                </c:pt>
                <c:pt idx="326">
                  <c:v>-10</c:v>
                </c:pt>
                <c:pt idx="327">
                  <c:v>-9</c:v>
                </c:pt>
                <c:pt idx="328">
                  <c:v>-8</c:v>
                </c:pt>
                <c:pt idx="329">
                  <c:v>-7</c:v>
                </c:pt>
                <c:pt idx="330">
                  <c:v>-6</c:v>
                </c:pt>
                <c:pt idx="331">
                  <c:v>-5</c:v>
                </c:pt>
                <c:pt idx="332">
                  <c:v>-4</c:v>
                </c:pt>
                <c:pt idx="333">
                  <c:v>-3</c:v>
                </c:pt>
                <c:pt idx="334">
                  <c:v>-2</c:v>
                </c:pt>
                <c:pt idx="335">
                  <c:v>-1</c:v>
                </c:pt>
                <c:pt idx="336">
                  <c:v>0</c:v>
                </c:pt>
                <c:pt idx="337">
                  <c:v>1</c:v>
                </c:pt>
                <c:pt idx="338">
                  <c:v>2</c:v>
                </c:pt>
                <c:pt idx="339">
                  <c:v>3</c:v>
                </c:pt>
                <c:pt idx="340">
                  <c:v>4</c:v>
                </c:pt>
                <c:pt idx="341">
                  <c:v>5</c:v>
                </c:pt>
                <c:pt idx="342">
                  <c:v>6</c:v>
                </c:pt>
                <c:pt idx="343">
                  <c:v>7</c:v>
                </c:pt>
                <c:pt idx="344">
                  <c:v>8</c:v>
                </c:pt>
                <c:pt idx="345">
                  <c:v>9</c:v>
                </c:pt>
                <c:pt idx="346">
                  <c:v>10</c:v>
                </c:pt>
                <c:pt idx="347">
                  <c:v>11</c:v>
                </c:pt>
                <c:pt idx="348">
                  <c:v>12</c:v>
                </c:pt>
                <c:pt idx="349">
                  <c:v>13</c:v>
                </c:pt>
                <c:pt idx="350">
                  <c:v>14</c:v>
                </c:pt>
                <c:pt idx="351">
                  <c:v>15</c:v>
                </c:pt>
                <c:pt idx="352">
                  <c:v>16</c:v>
                </c:pt>
                <c:pt idx="353">
                  <c:v>17</c:v>
                </c:pt>
                <c:pt idx="354">
                  <c:v>18</c:v>
                </c:pt>
                <c:pt idx="355">
                  <c:v>19</c:v>
                </c:pt>
                <c:pt idx="356">
                  <c:v>20</c:v>
                </c:pt>
                <c:pt idx="357">
                  <c:v>21</c:v>
                </c:pt>
                <c:pt idx="358">
                  <c:v>22</c:v>
                </c:pt>
                <c:pt idx="359">
                  <c:v>23</c:v>
                </c:pt>
                <c:pt idx="360">
                  <c:v>24</c:v>
                </c:pt>
                <c:pt idx="361">
                  <c:v>25</c:v>
                </c:pt>
                <c:pt idx="362">
                  <c:v>26</c:v>
                </c:pt>
                <c:pt idx="363">
                  <c:v>27</c:v>
                </c:pt>
                <c:pt idx="364">
                  <c:v>28</c:v>
                </c:pt>
                <c:pt idx="365">
                  <c:v>29</c:v>
                </c:pt>
                <c:pt idx="366">
                  <c:v>30</c:v>
                </c:pt>
                <c:pt idx="367">
                  <c:v>31</c:v>
                </c:pt>
                <c:pt idx="368">
                  <c:v>32</c:v>
                </c:pt>
                <c:pt idx="369">
                  <c:v>33</c:v>
                </c:pt>
                <c:pt idx="370">
                  <c:v>34</c:v>
                </c:pt>
                <c:pt idx="371">
                  <c:v>35</c:v>
                </c:pt>
                <c:pt idx="372">
                  <c:v>36</c:v>
                </c:pt>
                <c:pt idx="373">
                  <c:v>37</c:v>
                </c:pt>
                <c:pt idx="374">
                  <c:v>38</c:v>
                </c:pt>
                <c:pt idx="375">
                  <c:v>39</c:v>
                </c:pt>
                <c:pt idx="376">
                  <c:v>40</c:v>
                </c:pt>
                <c:pt idx="377">
                  <c:v>41</c:v>
                </c:pt>
                <c:pt idx="378">
                  <c:v>42</c:v>
                </c:pt>
                <c:pt idx="379">
                  <c:v>43</c:v>
                </c:pt>
                <c:pt idx="380">
                  <c:v>44</c:v>
                </c:pt>
                <c:pt idx="381">
                  <c:v>45</c:v>
                </c:pt>
                <c:pt idx="382">
                  <c:v>46</c:v>
                </c:pt>
                <c:pt idx="383">
                  <c:v>47</c:v>
                </c:pt>
                <c:pt idx="384">
                  <c:v>48</c:v>
                </c:pt>
                <c:pt idx="385">
                  <c:v>49</c:v>
                </c:pt>
                <c:pt idx="386">
                  <c:v>50</c:v>
                </c:pt>
                <c:pt idx="387">
                  <c:v>51</c:v>
                </c:pt>
                <c:pt idx="388">
                  <c:v>52</c:v>
                </c:pt>
                <c:pt idx="389">
                  <c:v>53</c:v>
                </c:pt>
                <c:pt idx="390">
                  <c:v>54</c:v>
                </c:pt>
                <c:pt idx="391">
                  <c:v>55</c:v>
                </c:pt>
                <c:pt idx="392">
                  <c:v>56</c:v>
                </c:pt>
                <c:pt idx="393">
                  <c:v>57</c:v>
                </c:pt>
                <c:pt idx="394">
                  <c:v>58</c:v>
                </c:pt>
                <c:pt idx="395">
                  <c:v>59</c:v>
                </c:pt>
                <c:pt idx="396">
                  <c:v>60</c:v>
                </c:pt>
                <c:pt idx="397">
                  <c:v>61</c:v>
                </c:pt>
                <c:pt idx="398">
                  <c:v>62</c:v>
                </c:pt>
                <c:pt idx="399">
                  <c:v>63</c:v>
                </c:pt>
                <c:pt idx="400">
                  <c:v>64</c:v>
                </c:pt>
                <c:pt idx="401">
                  <c:v>65</c:v>
                </c:pt>
                <c:pt idx="402">
                  <c:v>66</c:v>
                </c:pt>
                <c:pt idx="403">
                  <c:v>67</c:v>
                </c:pt>
                <c:pt idx="404">
                  <c:v>68</c:v>
                </c:pt>
                <c:pt idx="405">
                  <c:v>69</c:v>
                </c:pt>
                <c:pt idx="406">
                  <c:v>70</c:v>
                </c:pt>
                <c:pt idx="407">
                  <c:v>71</c:v>
                </c:pt>
                <c:pt idx="408">
                  <c:v>72</c:v>
                </c:pt>
                <c:pt idx="409">
                  <c:v>73</c:v>
                </c:pt>
                <c:pt idx="410">
                  <c:v>74</c:v>
                </c:pt>
                <c:pt idx="411">
                  <c:v>75</c:v>
                </c:pt>
                <c:pt idx="412">
                  <c:v>76</c:v>
                </c:pt>
                <c:pt idx="413">
                  <c:v>77</c:v>
                </c:pt>
                <c:pt idx="414">
                  <c:v>78</c:v>
                </c:pt>
                <c:pt idx="415">
                  <c:v>79</c:v>
                </c:pt>
                <c:pt idx="416">
                  <c:v>80</c:v>
                </c:pt>
                <c:pt idx="417">
                  <c:v>81</c:v>
                </c:pt>
                <c:pt idx="418">
                  <c:v>82</c:v>
                </c:pt>
                <c:pt idx="419">
                  <c:v>83</c:v>
                </c:pt>
                <c:pt idx="420">
                  <c:v>84</c:v>
                </c:pt>
                <c:pt idx="421">
                  <c:v>85</c:v>
                </c:pt>
                <c:pt idx="422">
                  <c:v>86</c:v>
                </c:pt>
                <c:pt idx="423">
                  <c:v>87</c:v>
                </c:pt>
                <c:pt idx="424">
                  <c:v>88</c:v>
                </c:pt>
                <c:pt idx="425">
                  <c:v>89</c:v>
                </c:pt>
                <c:pt idx="426">
                  <c:v>90</c:v>
                </c:pt>
                <c:pt idx="427">
                  <c:v>91</c:v>
                </c:pt>
                <c:pt idx="428">
                  <c:v>92</c:v>
                </c:pt>
                <c:pt idx="429">
                  <c:v>93</c:v>
                </c:pt>
                <c:pt idx="430">
                  <c:v>94</c:v>
                </c:pt>
                <c:pt idx="431">
                  <c:v>95</c:v>
                </c:pt>
                <c:pt idx="432">
                  <c:v>96</c:v>
                </c:pt>
                <c:pt idx="433">
                  <c:v>97</c:v>
                </c:pt>
                <c:pt idx="434">
                  <c:v>98</c:v>
                </c:pt>
                <c:pt idx="435">
                  <c:v>99</c:v>
                </c:pt>
                <c:pt idx="436">
                  <c:v>100</c:v>
                </c:pt>
                <c:pt idx="437">
                  <c:v>101</c:v>
                </c:pt>
                <c:pt idx="438">
                  <c:v>102</c:v>
                </c:pt>
                <c:pt idx="439">
                  <c:v>103</c:v>
                </c:pt>
                <c:pt idx="440">
                  <c:v>104</c:v>
                </c:pt>
                <c:pt idx="441">
                  <c:v>105</c:v>
                </c:pt>
                <c:pt idx="442">
                  <c:v>106</c:v>
                </c:pt>
                <c:pt idx="443">
                  <c:v>107</c:v>
                </c:pt>
                <c:pt idx="444">
                  <c:v>108</c:v>
                </c:pt>
                <c:pt idx="445">
                  <c:v>109</c:v>
                </c:pt>
                <c:pt idx="446">
                  <c:v>110</c:v>
                </c:pt>
                <c:pt idx="447">
                  <c:v>111</c:v>
                </c:pt>
                <c:pt idx="448">
                  <c:v>112</c:v>
                </c:pt>
                <c:pt idx="449">
                  <c:v>113</c:v>
                </c:pt>
                <c:pt idx="450">
                  <c:v>114</c:v>
                </c:pt>
                <c:pt idx="451">
                  <c:v>115</c:v>
                </c:pt>
                <c:pt idx="452">
                  <c:v>116</c:v>
                </c:pt>
                <c:pt idx="453">
                  <c:v>117</c:v>
                </c:pt>
                <c:pt idx="454">
                  <c:v>118</c:v>
                </c:pt>
                <c:pt idx="455">
                  <c:v>119</c:v>
                </c:pt>
                <c:pt idx="456">
                  <c:v>120</c:v>
                </c:pt>
                <c:pt idx="457">
                  <c:v>121</c:v>
                </c:pt>
                <c:pt idx="458">
                  <c:v>122</c:v>
                </c:pt>
                <c:pt idx="459">
                  <c:v>123</c:v>
                </c:pt>
                <c:pt idx="460">
                  <c:v>124</c:v>
                </c:pt>
                <c:pt idx="461">
                  <c:v>125</c:v>
                </c:pt>
                <c:pt idx="462">
                  <c:v>126</c:v>
                </c:pt>
                <c:pt idx="463">
                  <c:v>127</c:v>
                </c:pt>
                <c:pt idx="464">
                  <c:v>128</c:v>
                </c:pt>
                <c:pt idx="465">
                  <c:v>129</c:v>
                </c:pt>
                <c:pt idx="466">
                  <c:v>130</c:v>
                </c:pt>
                <c:pt idx="467">
                  <c:v>131</c:v>
                </c:pt>
                <c:pt idx="468">
                  <c:v>132</c:v>
                </c:pt>
                <c:pt idx="469">
                  <c:v>133</c:v>
                </c:pt>
                <c:pt idx="470">
                  <c:v>134</c:v>
                </c:pt>
                <c:pt idx="471">
                  <c:v>135</c:v>
                </c:pt>
                <c:pt idx="472">
                  <c:v>136</c:v>
                </c:pt>
                <c:pt idx="473">
                  <c:v>137</c:v>
                </c:pt>
                <c:pt idx="474">
                  <c:v>138</c:v>
                </c:pt>
                <c:pt idx="475">
                  <c:v>139</c:v>
                </c:pt>
                <c:pt idx="476">
                  <c:v>140</c:v>
                </c:pt>
                <c:pt idx="477">
                  <c:v>141</c:v>
                </c:pt>
                <c:pt idx="478">
                  <c:v>142</c:v>
                </c:pt>
                <c:pt idx="479">
                  <c:v>143</c:v>
                </c:pt>
                <c:pt idx="480">
                  <c:v>144</c:v>
                </c:pt>
                <c:pt idx="481">
                  <c:v>145</c:v>
                </c:pt>
                <c:pt idx="482">
                  <c:v>146</c:v>
                </c:pt>
                <c:pt idx="483">
                  <c:v>147</c:v>
                </c:pt>
                <c:pt idx="484">
                  <c:v>148</c:v>
                </c:pt>
                <c:pt idx="485">
                  <c:v>149</c:v>
                </c:pt>
                <c:pt idx="486">
                  <c:v>150</c:v>
                </c:pt>
                <c:pt idx="487">
                  <c:v>151</c:v>
                </c:pt>
                <c:pt idx="488">
                  <c:v>152</c:v>
                </c:pt>
                <c:pt idx="489">
                  <c:v>153</c:v>
                </c:pt>
                <c:pt idx="490">
                  <c:v>154</c:v>
                </c:pt>
                <c:pt idx="491">
                  <c:v>155</c:v>
                </c:pt>
                <c:pt idx="492">
                  <c:v>156</c:v>
                </c:pt>
                <c:pt idx="493">
                  <c:v>157</c:v>
                </c:pt>
                <c:pt idx="494">
                  <c:v>158</c:v>
                </c:pt>
                <c:pt idx="495">
                  <c:v>159</c:v>
                </c:pt>
                <c:pt idx="496">
                  <c:v>160</c:v>
                </c:pt>
                <c:pt idx="497">
                  <c:v>161</c:v>
                </c:pt>
                <c:pt idx="498">
                  <c:v>162</c:v>
                </c:pt>
                <c:pt idx="499">
                  <c:v>163</c:v>
                </c:pt>
                <c:pt idx="500">
                  <c:v>164</c:v>
                </c:pt>
                <c:pt idx="501">
                  <c:v>165</c:v>
                </c:pt>
                <c:pt idx="502">
                  <c:v>166</c:v>
                </c:pt>
                <c:pt idx="503">
                  <c:v>167</c:v>
                </c:pt>
                <c:pt idx="504">
                  <c:v>168</c:v>
                </c:pt>
                <c:pt idx="505">
                  <c:v>169</c:v>
                </c:pt>
                <c:pt idx="506">
                  <c:v>170</c:v>
                </c:pt>
                <c:pt idx="507">
                  <c:v>171</c:v>
                </c:pt>
                <c:pt idx="508">
                  <c:v>172</c:v>
                </c:pt>
                <c:pt idx="509">
                  <c:v>173</c:v>
                </c:pt>
                <c:pt idx="510">
                  <c:v>174</c:v>
                </c:pt>
                <c:pt idx="511">
                  <c:v>175</c:v>
                </c:pt>
                <c:pt idx="512">
                  <c:v>176</c:v>
                </c:pt>
                <c:pt idx="513">
                  <c:v>177</c:v>
                </c:pt>
                <c:pt idx="514">
                  <c:v>178</c:v>
                </c:pt>
                <c:pt idx="515">
                  <c:v>179</c:v>
                </c:pt>
                <c:pt idx="516">
                  <c:v>180</c:v>
                </c:pt>
                <c:pt idx="517">
                  <c:v>181</c:v>
                </c:pt>
                <c:pt idx="518">
                  <c:v>182</c:v>
                </c:pt>
                <c:pt idx="519">
                  <c:v>183</c:v>
                </c:pt>
                <c:pt idx="520">
                  <c:v>184</c:v>
                </c:pt>
                <c:pt idx="521">
                  <c:v>185</c:v>
                </c:pt>
                <c:pt idx="522">
                  <c:v>186</c:v>
                </c:pt>
                <c:pt idx="523">
                  <c:v>187</c:v>
                </c:pt>
                <c:pt idx="524">
                  <c:v>188</c:v>
                </c:pt>
                <c:pt idx="525">
                  <c:v>189</c:v>
                </c:pt>
                <c:pt idx="526">
                  <c:v>190</c:v>
                </c:pt>
                <c:pt idx="527">
                  <c:v>191</c:v>
                </c:pt>
                <c:pt idx="528">
                  <c:v>192</c:v>
                </c:pt>
                <c:pt idx="529">
                  <c:v>193</c:v>
                </c:pt>
                <c:pt idx="530">
                  <c:v>194</c:v>
                </c:pt>
                <c:pt idx="531">
                  <c:v>195</c:v>
                </c:pt>
                <c:pt idx="532">
                  <c:v>196</c:v>
                </c:pt>
                <c:pt idx="533">
                  <c:v>197</c:v>
                </c:pt>
                <c:pt idx="534">
                  <c:v>198</c:v>
                </c:pt>
                <c:pt idx="535">
                  <c:v>199</c:v>
                </c:pt>
                <c:pt idx="536">
                  <c:v>200</c:v>
                </c:pt>
                <c:pt idx="537">
                  <c:v>201</c:v>
                </c:pt>
                <c:pt idx="538">
                  <c:v>202</c:v>
                </c:pt>
                <c:pt idx="539">
                  <c:v>203</c:v>
                </c:pt>
                <c:pt idx="540">
                  <c:v>204</c:v>
                </c:pt>
                <c:pt idx="541">
                  <c:v>205</c:v>
                </c:pt>
                <c:pt idx="542">
                  <c:v>206</c:v>
                </c:pt>
                <c:pt idx="543">
                  <c:v>207</c:v>
                </c:pt>
                <c:pt idx="544">
                  <c:v>208</c:v>
                </c:pt>
                <c:pt idx="545">
                  <c:v>209</c:v>
                </c:pt>
                <c:pt idx="546">
                  <c:v>210</c:v>
                </c:pt>
                <c:pt idx="547">
                  <c:v>211</c:v>
                </c:pt>
                <c:pt idx="548">
                  <c:v>212</c:v>
                </c:pt>
                <c:pt idx="549">
                  <c:v>213</c:v>
                </c:pt>
                <c:pt idx="550">
                  <c:v>214</c:v>
                </c:pt>
                <c:pt idx="551">
                  <c:v>215</c:v>
                </c:pt>
                <c:pt idx="552">
                  <c:v>216</c:v>
                </c:pt>
                <c:pt idx="553">
                  <c:v>217</c:v>
                </c:pt>
                <c:pt idx="554">
                  <c:v>218</c:v>
                </c:pt>
                <c:pt idx="555">
                  <c:v>219</c:v>
                </c:pt>
                <c:pt idx="556">
                  <c:v>220</c:v>
                </c:pt>
                <c:pt idx="557">
                  <c:v>221</c:v>
                </c:pt>
                <c:pt idx="558">
                  <c:v>222</c:v>
                </c:pt>
                <c:pt idx="559">
                  <c:v>223</c:v>
                </c:pt>
                <c:pt idx="560">
                  <c:v>224</c:v>
                </c:pt>
                <c:pt idx="561">
                  <c:v>225</c:v>
                </c:pt>
                <c:pt idx="562">
                  <c:v>226</c:v>
                </c:pt>
                <c:pt idx="563">
                  <c:v>227</c:v>
                </c:pt>
                <c:pt idx="564">
                  <c:v>228</c:v>
                </c:pt>
                <c:pt idx="565">
                  <c:v>229</c:v>
                </c:pt>
                <c:pt idx="566">
                  <c:v>230</c:v>
                </c:pt>
                <c:pt idx="567">
                  <c:v>231</c:v>
                </c:pt>
                <c:pt idx="568">
                  <c:v>232</c:v>
                </c:pt>
                <c:pt idx="569">
                  <c:v>233</c:v>
                </c:pt>
                <c:pt idx="570">
                  <c:v>234</c:v>
                </c:pt>
                <c:pt idx="571">
                  <c:v>235</c:v>
                </c:pt>
                <c:pt idx="572">
                  <c:v>236</c:v>
                </c:pt>
                <c:pt idx="573">
                  <c:v>237</c:v>
                </c:pt>
                <c:pt idx="574">
                  <c:v>238</c:v>
                </c:pt>
                <c:pt idx="575">
                  <c:v>239</c:v>
                </c:pt>
                <c:pt idx="576">
                  <c:v>240</c:v>
                </c:pt>
                <c:pt idx="577">
                  <c:v>241</c:v>
                </c:pt>
                <c:pt idx="578">
                  <c:v>242</c:v>
                </c:pt>
                <c:pt idx="579">
                  <c:v>243</c:v>
                </c:pt>
                <c:pt idx="580">
                  <c:v>244</c:v>
                </c:pt>
                <c:pt idx="581">
                  <c:v>245</c:v>
                </c:pt>
                <c:pt idx="582">
                  <c:v>246</c:v>
                </c:pt>
                <c:pt idx="583">
                  <c:v>247</c:v>
                </c:pt>
                <c:pt idx="584">
                  <c:v>248</c:v>
                </c:pt>
                <c:pt idx="585">
                  <c:v>249</c:v>
                </c:pt>
                <c:pt idx="586">
                  <c:v>250</c:v>
                </c:pt>
                <c:pt idx="587">
                  <c:v>251</c:v>
                </c:pt>
                <c:pt idx="588">
                  <c:v>252</c:v>
                </c:pt>
                <c:pt idx="589">
                  <c:v>253</c:v>
                </c:pt>
                <c:pt idx="590">
                  <c:v>254</c:v>
                </c:pt>
                <c:pt idx="591">
                  <c:v>255</c:v>
                </c:pt>
                <c:pt idx="592">
                  <c:v>256</c:v>
                </c:pt>
                <c:pt idx="593">
                  <c:v>257</c:v>
                </c:pt>
                <c:pt idx="594">
                  <c:v>258</c:v>
                </c:pt>
                <c:pt idx="595">
                  <c:v>259</c:v>
                </c:pt>
                <c:pt idx="596">
                  <c:v>260</c:v>
                </c:pt>
                <c:pt idx="597">
                  <c:v>261</c:v>
                </c:pt>
                <c:pt idx="598">
                  <c:v>262</c:v>
                </c:pt>
                <c:pt idx="599">
                  <c:v>263</c:v>
                </c:pt>
                <c:pt idx="600">
                  <c:v>264</c:v>
                </c:pt>
                <c:pt idx="601">
                  <c:v>265</c:v>
                </c:pt>
                <c:pt idx="602">
                  <c:v>266</c:v>
                </c:pt>
                <c:pt idx="603">
                  <c:v>267</c:v>
                </c:pt>
                <c:pt idx="604">
                  <c:v>268</c:v>
                </c:pt>
                <c:pt idx="605">
                  <c:v>269</c:v>
                </c:pt>
                <c:pt idx="606">
                  <c:v>270</c:v>
                </c:pt>
                <c:pt idx="607">
                  <c:v>271</c:v>
                </c:pt>
                <c:pt idx="608">
                  <c:v>272</c:v>
                </c:pt>
                <c:pt idx="609">
                  <c:v>273</c:v>
                </c:pt>
                <c:pt idx="610">
                  <c:v>274</c:v>
                </c:pt>
                <c:pt idx="611">
                  <c:v>275</c:v>
                </c:pt>
                <c:pt idx="612">
                  <c:v>276</c:v>
                </c:pt>
                <c:pt idx="613">
                  <c:v>277</c:v>
                </c:pt>
                <c:pt idx="614">
                  <c:v>278</c:v>
                </c:pt>
                <c:pt idx="615">
                  <c:v>279</c:v>
                </c:pt>
                <c:pt idx="616">
                  <c:v>280</c:v>
                </c:pt>
                <c:pt idx="617">
                  <c:v>281</c:v>
                </c:pt>
                <c:pt idx="618">
                  <c:v>282</c:v>
                </c:pt>
                <c:pt idx="619">
                  <c:v>283</c:v>
                </c:pt>
                <c:pt idx="620">
                  <c:v>284</c:v>
                </c:pt>
                <c:pt idx="621">
                  <c:v>285</c:v>
                </c:pt>
                <c:pt idx="622">
                  <c:v>286</c:v>
                </c:pt>
                <c:pt idx="623">
                  <c:v>287</c:v>
                </c:pt>
                <c:pt idx="624">
                  <c:v>288</c:v>
                </c:pt>
                <c:pt idx="625">
                  <c:v>289</c:v>
                </c:pt>
                <c:pt idx="626">
                  <c:v>290</c:v>
                </c:pt>
                <c:pt idx="627">
                  <c:v>291</c:v>
                </c:pt>
                <c:pt idx="628">
                  <c:v>292</c:v>
                </c:pt>
                <c:pt idx="629">
                  <c:v>293</c:v>
                </c:pt>
                <c:pt idx="630">
                  <c:v>294</c:v>
                </c:pt>
                <c:pt idx="631">
                  <c:v>295</c:v>
                </c:pt>
                <c:pt idx="632">
                  <c:v>296</c:v>
                </c:pt>
                <c:pt idx="633">
                  <c:v>297</c:v>
                </c:pt>
                <c:pt idx="634">
                  <c:v>298</c:v>
                </c:pt>
                <c:pt idx="635">
                  <c:v>299</c:v>
                </c:pt>
                <c:pt idx="636">
                  <c:v>300</c:v>
                </c:pt>
                <c:pt idx="637">
                  <c:v>301</c:v>
                </c:pt>
                <c:pt idx="638">
                  <c:v>302</c:v>
                </c:pt>
                <c:pt idx="639">
                  <c:v>303</c:v>
                </c:pt>
                <c:pt idx="640">
                  <c:v>304</c:v>
                </c:pt>
                <c:pt idx="641">
                  <c:v>305</c:v>
                </c:pt>
                <c:pt idx="642">
                  <c:v>306</c:v>
                </c:pt>
                <c:pt idx="643">
                  <c:v>307</c:v>
                </c:pt>
                <c:pt idx="644">
                  <c:v>308</c:v>
                </c:pt>
                <c:pt idx="645">
                  <c:v>309</c:v>
                </c:pt>
                <c:pt idx="646">
                  <c:v>310</c:v>
                </c:pt>
                <c:pt idx="647">
                  <c:v>311</c:v>
                </c:pt>
                <c:pt idx="648">
                  <c:v>312</c:v>
                </c:pt>
                <c:pt idx="649">
                  <c:v>313</c:v>
                </c:pt>
                <c:pt idx="650">
                  <c:v>314</c:v>
                </c:pt>
                <c:pt idx="651">
                  <c:v>315</c:v>
                </c:pt>
                <c:pt idx="652">
                  <c:v>316</c:v>
                </c:pt>
                <c:pt idx="653">
                  <c:v>317</c:v>
                </c:pt>
                <c:pt idx="654">
                  <c:v>318</c:v>
                </c:pt>
                <c:pt idx="655">
                  <c:v>319</c:v>
                </c:pt>
                <c:pt idx="656">
                  <c:v>320</c:v>
                </c:pt>
                <c:pt idx="657">
                  <c:v>321</c:v>
                </c:pt>
                <c:pt idx="658">
                  <c:v>322</c:v>
                </c:pt>
                <c:pt idx="659">
                  <c:v>323</c:v>
                </c:pt>
                <c:pt idx="660">
                  <c:v>324</c:v>
                </c:pt>
                <c:pt idx="661">
                  <c:v>325</c:v>
                </c:pt>
                <c:pt idx="662">
                  <c:v>326</c:v>
                </c:pt>
                <c:pt idx="663">
                  <c:v>327</c:v>
                </c:pt>
                <c:pt idx="664">
                  <c:v>328</c:v>
                </c:pt>
                <c:pt idx="665">
                  <c:v>329</c:v>
                </c:pt>
                <c:pt idx="666">
                  <c:v>330</c:v>
                </c:pt>
                <c:pt idx="667">
                  <c:v>331</c:v>
                </c:pt>
                <c:pt idx="668">
                  <c:v>332</c:v>
                </c:pt>
                <c:pt idx="669">
                  <c:v>333</c:v>
                </c:pt>
                <c:pt idx="670">
                  <c:v>334</c:v>
                </c:pt>
                <c:pt idx="671">
                  <c:v>335</c:v>
                </c:pt>
                <c:pt idx="672">
                  <c:v>336</c:v>
                </c:pt>
                <c:pt idx="673">
                  <c:v>337</c:v>
                </c:pt>
                <c:pt idx="674">
                  <c:v>338</c:v>
                </c:pt>
                <c:pt idx="675">
                  <c:v>339</c:v>
                </c:pt>
                <c:pt idx="676">
                  <c:v>340</c:v>
                </c:pt>
                <c:pt idx="677">
                  <c:v>341</c:v>
                </c:pt>
                <c:pt idx="678">
                  <c:v>342</c:v>
                </c:pt>
                <c:pt idx="679">
                  <c:v>343</c:v>
                </c:pt>
                <c:pt idx="680">
                  <c:v>344</c:v>
                </c:pt>
                <c:pt idx="681">
                  <c:v>345</c:v>
                </c:pt>
                <c:pt idx="682">
                  <c:v>346</c:v>
                </c:pt>
                <c:pt idx="683">
                  <c:v>347</c:v>
                </c:pt>
                <c:pt idx="684">
                  <c:v>348</c:v>
                </c:pt>
                <c:pt idx="685">
                  <c:v>349</c:v>
                </c:pt>
                <c:pt idx="686">
                  <c:v>350</c:v>
                </c:pt>
                <c:pt idx="687">
                  <c:v>351</c:v>
                </c:pt>
                <c:pt idx="688">
                  <c:v>352</c:v>
                </c:pt>
                <c:pt idx="689">
                  <c:v>353</c:v>
                </c:pt>
                <c:pt idx="690">
                  <c:v>354</c:v>
                </c:pt>
                <c:pt idx="691">
                  <c:v>355</c:v>
                </c:pt>
                <c:pt idx="692">
                  <c:v>356</c:v>
                </c:pt>
                <c:pt idx="693">
                  <c:v>357</c:v>
                </c:pt>
                <c:pt idx="694">
                  <c:v>358</c:v>
                </c:pt>
                <c:pt idx="695">
                  <c:v>359</c:v>
                </c:pt>
                <c:pt idx="696">
                  <c:v>360</c:v>
                </c:pt>
                <c:pt idx="697">
                  <c:v>361</c:v>
                </c:pt>
                <c:pt idx="698">
                  <c:v>362</c:v>
                </c:pt>
                <c:pt idx="699">
                  <c:v>363</c:v>
                </c:pt>
                <c:pt idx="700">
                  <c:v>364</c:v>
                </c:pt>
                <c:pt idx="701">
                  <c:v>365</c:v>
                </c:pt>
                <c:pt idx="702">
                  <c:v>366</c:v>
                </c:pt>
                <c:pt idx="703">
                  <c:v>367</c:v>
                </c:pt>
                <c:pt idx="704">
                  <c:v>368</c:v>
                </c:pt>
                <c:pt idx="705">
                  <c:v>369</c:v>
                </c:pt>
                <c:pt idx="706">
                  <c:v>370</c:v>
                </c:pt>
                <c:pt idx="707">
                  <c:v>371</c:v>
                </c:pt>
                <c:pt idx="708">
                  <c:v>372</c:v>
                </c:pt>
                <c:pt idx="709">
                  <c:v>373</c:v>
                </c:pt>
                <c:pt idx="710">
                  <c:v>374</c:v>
                </c:pt>
                <c:pt idx="711">
                  <c:v>375</c:v>
                </c:pt>
                <c:pt idx="712">
                  <c:v>376</c:v>
                </c:pt>
                <c:pt idx="713">
                  <c:v>377</c:v>
                </c:pt>
                <c:pt idx="714">
                  <c:v>378</c:v>
                </c:pt>
                <c:pt idx="715">
                  <c:v>379</c:v>
                </c:pt>
                <c:pt idx="716">
                  <c:v>380</c:v>
                </c:pt>
                <c:pt idx="717">
                  <c:v>381</c:v>
                </c:pt>
                <c:pt idx="718">
                  <c:v>382</c:v>
                </c:pt>
                <c:pt idx="719">
                  <c:v>383</c:v>
                </c:pt>
                <c:pt idx="720">
                  <c:v>384</c:v>
                </c:pt>
                <c:pt idx="721">
                  <c:v>385</c:v>
                </c:pt>
                <c:pt idx="722">
                  <c:v>386</c:v>
                </c:pt>
                <c:pt idx="723">
                  <c:v>387</c:v>
                </c:pt>
                <c:pt idx="724">
                  <c:v>388</c:v>
                </c:pt>
                <c:pt idx="725">
                  <c:v>389</c:v>
                </c:pt>
                <c:pt idx="726">
                  <c:v>390</c:v>
                </c:pt>
                <c:pt idx="727">
                  <c:v>391</c:v>
                </c:pt>
                <c:pt idx="728">
                  <c:v>392</c:v>
                </c:pt>
                <c:pt idx="729">
                  <c:v>393</c:v>
                </c:pt>
                <c:pt idx="730">
                  <c:v>394</c:v>
                </c:pt>
                <c:pt idx="731">
                  <c:v>395</c:v>
                </c:pt>
                <c:pt idx="732">
                  <c:v>396</c:v>
                </c:pt>
                <c:pt idx="733">
                  <c:v>397</c:v>
                </c:pt>
                <c:pt idx="734">
                  <c:v>398</c:v>
                </c:pt>
                <c:pt idx="735">
                  <c:v>399</c:v>
                </c:pt>
                <c:pt idx="736">
                  <c:v>400</c:v>
                </c:pt>
                <c:pt idx="737">
                  <c:v>401</c:v>
                </c:pt>
                <c:pt idx="738">
                  <c:v>402</c:v>
                </c:pt>
                <c:pt idx="739">
                  <c:v>403</c:v>
                </c:pt>
                <c:pt idx="740">
                  <c:v>404</c:v>
                </c:pt>
                <c:pt idx="741">
                  <c:v>405</c:v>
                </c:pt>
                <c:pt idx="742">
                  <c:v>406</c:v>
                </c:pt>
                <c:pt idx="743">
                  <c:v>407</c:v>
                </c:pt>
                <c:pt idx="744">
                  <c:v>408</c:v>
                </c:pt>
                <c:pt idx="745">
                  <c:v>409</c:v>
                </c:pt>
                <c:pt idx="746">
                  <c:v>410</c:v>
                </c:pt>
                <c:pt idx="747">
                  <c:v>411</c:v>
                </c:pt>
                <c:pt idx="748">
                  <c:v>412</c:v>
                </c:pt>
                <c:pt idx="749">
                  <c:v>413</c:v>
                </c:pt>
                <c:pt idx="750">
                  <c:v>414</c:v>
                </c:pt>
                <c:pt idx="751">
                  <c:v>415</c:v>
                </c:pt>
                <c:pt idx="752">
                  <c:v>416</c:v>
                </c:pt>
                <c:pt idx="753">
                  <c:v>417</c:v>
                </c:pt>
                <c:pt idx="754">
                  <c:v>418</c:v>
                </c:pt>
                <c:pt idx="755">
                  <c:v>419</c:v>
                </c:pt>
                <c:pt idx="756">
                  <c:v>420</c:v>
                </c:pt>
                <c:pt idx="757">
                  <c:v>421</c:v>
                </c:pt>
                <c:pt idx="758">
                  <c:v>422</c:v>
                </c:pt>
                <c:pt idx="759">
                  <c:v>423</c:v>
                </c:pt>
                <c:pt idx="760">
                  <c:v>424</c:v>
                </c:pt>
                <c:pt idx="761">
                  <c:v>425</c:v>
                </c:pt>
                <c:pt idx="762">
                  <c:v>426</c:v>
                </c:pt>
                <c:pt idx="763">
                  <c:v>427</c:v>
                </c:pt>
                <c:pt idx="764">
                  <c:v>428</c:v>
                </c:pt>
                <c:pt idx="765">
                  <c:v>429</c:v>
                </c:pt>
                <c:pt idx="766">
                  <c:v>430</c:v>
                </c:pt>
                <c:pt idx="767">
                  <c:v>431</c:v>
                </c:pt>
                <c:pt idx="768">
                  <c:v>432</c:v>
                </c:pt>
                <c:pt idx="769">
                  <c:v>433</c:v>
                </c:pt>
                <c:pt idx="770">
                  <c:v>434</c:v>
                </c:pt>
                <c:pt idx="771">
                  <c:v>435</c:v>
                </c:pt>
                <c:pt idx="772">
                  <c:v>436</c:v>
                </c:pt>
                <c:pt idx="773">
                  <c:v>437</c:v>
                </c:pt>
                <c:pt idx="774">
                  <c:v>438</c:v>
                </c:pt>
                <c:pt idx="775">
                  <c:v>439</c:v>
                </c:pt>
                <c:pt idx="776">
                  <c:v>440</c:v>
                </c:pt>
                <c:pt idx="777">
                  <c:v>441</c:v>
                </c:pt>
                <c:pt idx="778">
                  <c:v>442</c:v>
                </c:pt>
                <c:pt idx="779">
                  <c:v>443</c:v>
                </c:pt>
                <c:pt idx="780">
                  <c:v>444</c:v>
                </c:pt>
                <c:pt idx="781">
                  <c:v>445</c:v>
                </c:pt>
                <c:pt idx="782">
                  <c:v>446</c:v>
                </c:pt>
                <c:pt idx="783">
                  <c:v>447</c:v>
                </c:pt>
                <c:pt idx="784">
                  <c:v>448</c:v>
                </c:pt>
                <c:pt idx="785">
                  <c:v>449</c:v>
                </c:pt>
                <c:pt idx="786">
                  <c:v>450</c:v>
                </c:pt>
                <c:pt idx="787">
                  <c:v>451</c:v>
                </c:pt>
                <c:pt idx="788">
                  <c:v>452</c:v>
                </c:pt>
                <c:pt idx="789">
                  <c:v>453</c:v>
                </c:pt>
                <c:pt idx="790">
                  <c:v>454</c:v>
                </c:pt>
                <c:pt idx="791">
                  <c:v>455</c:v>
                </c:pt>
                <c:pt idx="792">
                  <c:v>456</c:v>
                </c:pt>
                <c:pt idx="793">
                  <c:v>457</c:v>
                </c:pt>
                <c:pt idx="794">
                  <c:v>458</c:v>
                </c:pt>
                <c:pt idx="795">
                  <c:v>459</c:v>
                </c:pt>
                <c:pt idx="796">
                  <c:v>460</c:v>
                </c:pt>
                <c:pt idx="797">
                  <c:v>461</c:v>
                </c:pt>
                <c:pt idx="798">
                  <c:v>462</c:v>
                </c:pt>
                <c:pt idx="799">
                  <c:v>463</c:v>
                </c:pt>
                <c:pt idx="800">
                  <c:v>464</c:v>
                </c:pt>
                <c:pt idx="801">
                  <c:v>465</c:v>
                </c:pt>
                <c:pt idx="802">
                  <c:v>466</c:v>
                </c:pt>
                <c:pt idx="803">
                  <c:v>467</c:v>
                </c:pt>
                <c:pt idx="804">
                  <c:v>468</c:v>
                </c:pt>
                <c:pt idx="805">
                  <c:v>469</c:v>
                </c:pt>
                <c:pt idx="806">
                  <c:v>470</c:v>
                </c:pt>
                <c:pt idx="807">
                  <c:v>471</c:v>
                </c:pt>
                <c:pt idx="808">
                  <c:v>472</c:v>
                </c:pt>
                <c:pt idx="809">
                  <c:v>473</c:v>
                </c:pt>
                <c:pt idx="810">
                  <c:v>474</c:v>
                </c:pt>
                <c:pt idx="811">
                  <c:v>475</c:v>
                </c:pt>
                <c:pt idx="812">
                  <c:v>476</c:v>
                </c:pt>
                <c:pt idx="813">
                  <c:v>477</c:v>
                </c:pt>
                <c:pt idx="814">
                  <c:v>478</c:v>
                </c:pt>
                <c:pt idx="815">
                  <c:v>479</c:v>
                </c:pt>
                <c:pt idx="816">
                  <c:v>480</c:v>
                </c:pt>
                <c:pt idx="817">
                  <c:v>481</c:v>
                </c:pt>
                <c:pt idx="818">
                  <c:v>482</c:v>
                </c:pt>
                <c:pt idx="819">
                  <c:v>483</c:v>
                </c:pt>
                <c:pt idx="820">
                  <c:v>484</c:v>
                </c:pt>
                <c:pt idx="821">
                  <c:v>485</c:v>
                </c:pt>
                <c:pt idx="822">
                  <c:v>486</c:v>
                </c:pt>
                <c:pt idx="823">
                  <c:v>487</c:v>
                </c:pt>
                <c:pt idx="824">
                  <c:v>488</c:v>
                </c:pt>
                <c:pt idx="825">
                  <c:v>489</c:v>
                </c:pt>
                <c:pt idx="826">
                  <c:v>490</c:v>
                </c:pt>
                <c:pt idx="827">
                  <c:v>491</c:v>
                </c:pt>
                <c:pt idx="828">
                  <c:v>492</c:v>
                </c:pt>
                <c:pt idx="829">
                  <c:v>493</c:v>
                </c:pt>
                <c:pt idx="830">
                  <c:v>494</c:v>
                </c:pt>
                <c:pt idx="831">
                  <c:v>495</c:v>
                </c:pt>
                <c:pt idx="832">
                  <c:v>496</c:v>
                </c:pt>
                <c:pt idx="833">
                  <c:v>497</c:v>
                </c:pt>
                <c:pt idx="834">
                  <c:v>498</c:v>
                </c:pt>
                <c:pt idx="835">
                  <c:v>499</c:v>
                </c:pt>
                <c:pt idx="836">
                  <c:v>500</c:v>
                </c:pt>
                <c:pt idx="837">
                  <c:v>501</c:v>
                </c:pt>
                <c:pt idx="838">
                  <c:v>502</c:v>
                </c:pt>
                <c:pt idx="839">
                  <c:v>503</c:v>
                </c:pt>
                <c:pt idx="840">
                  <c:v>504</c:v>
                </c:pt>
                <c:pt idx="841">
                  <c:v>505</c:v>
                </c:pt>
                <c:pt idx="842">
                  <c:v>506</c:v>
                </c:pt>
                <c:pt idx="843">
                  <c:v>507</c:v>
                </c:pt>
                <c:pt idx="844">
                  <c:v>508</c:v>
                </c:pt>
                <c:pt idx="845">
                  <c:v>509</c:v>
                </c:pt>
                <c:pt idx="846">
                  <c:v>510</c:v>
                </c:pt>
                <c:pt idx="847">
                  <c:v>511</c:v>
                </c:pt>
                <c:pt idx="848">
                  <c:v>512</c:v>
                </c:pt>
                <c:pt idx="849">
                  <c:v>513</c:v>
                </c:pt>
                <c:pt idx="850">
                  <c:v>514</c:v>
                </c:pt>
                <c:pt idx="851">
                  <c:v>515</c:v>
                </c:pt>
                <c:pt idx="852">
                  <c:v>516</c:v>
                </c:pt>
                <c:pt idx="853">
                  <c:v>517</c:v>
                </c:pt>
                <c:pt idx="854">
                  <c:v>518</c:v>
                </c:pt>
                <c:pt idx="855">
                  <c:v>519</c:v>
                </c:pt>
                <c:pt idx="856">
                  <c:v>520</c:v>
                </c:pt>
                <c:pt idx="857">
                  <c:v>521</c:v>
                </c:pt>
                <c:pt idx="858">
                  <c:v>522</c:v>
                </c:pt>
                <c:pt idx="859">
                  <c:v>523</c:v>
                </c:pt>
                <c:pt idx="860">
                  <c:v>524</c:v>
                </c:pt>
                <c:pt idx="861">
                  <c:v>525</c:v>
                </c:pt>
                <c:pt idx="862">
                  <c:v>526</c:v>
                </c:pt>
                <c:pt idx="863">
                  <c:v>527</c:v>
                </c:pt>
                <c:pt idx="864">
                  <c:v>528</c:v>
                </c:pt>
                <c:pt idx="865">
                  <c:v>529</c:v>
                </c:pt>
                <c:pt idx="866">
                  <c:v>530</c:v>
                </c:pt>
                <c:pt idx="867">
                  <c:v>531</c:v>
                </c:pt>
                <c:pt idx="868">
                  <c:v>532</c:v>
                </c:pt>
                <c:pt idx="869">
                  <c:v>533</c:v>
                </c:pt>
                <c:pt idx="870">
                  <c:v>534</c:v>
                </c:pt>
                <c:pt idx="871">
                  <c:v>535</c:v>
                </c:pt>
                <c:pt idx="872">
                  <c:v>536</c:v>
                </c:pt>
                <c:pt idx="873">
                  <c:v>537</c:v>
                </c:pt>
                <c:pt idx="874">
                  <c:v>538</c:v>
                </c:pt>
                <c:pt idx="875">
                  <c:v>539</c:v>
                </c:pt>
                <c:pt idx="876">
                  <c:v>540</c:v>
                </c:pt>
                <c:pt idx="877">
                  <c:v>541</c:v>
                </c:pt>
                <c:pt idx="878">
                  <c:v>542</c:v>
                </c:pt>
                <c:pt idx="879">
                  <c:v>543</c:v>
                </c:pt>
                <c:pt idx="880">
                  <c:v>544</c:v>
                </c:pt>
                <c:pt idx="881">
                  <c:v>545</c:v>
                </c:pt>
                <c:pt idx="882">
                  <c:v>546</c:v>
                </c:pt>
                <c:pt idx="883">
                  <c:v>547</c:v>
                </c:pt>
                <c:pt idx="884">
                  <c:v>548</c:v>
                </c:pt>
                <c:pt idx="885">
                  <c:v>549</c:v>
                </c:pt>
                <c:pt idx="886">
                  <c:v>550</c:v>
                </c:pt>
                <c:pt idx="887">
                  <c:v>551</c:v>
                </c:pt>
                <c:pt idx="888">
                  <c:v>552</c:v>
                </c:pt>
                <c:pt idx="889">
                  <c:v>553</c:v>
                </c:pt>
                <c:pt idx="890">
                  <c:v>554</c:v>
                </c:pt>
                <c:pt idx="891">
                  <c:v>555</c:v>
                </c:pt>
                <c:pt idx="892">
                  <c:v>556</c:v>
                </c:pt>
                <c:pt idx="893">
                  <c:v>557</c:v>
                </c:pt>
                <c:pt idx="894">
                  <c:v>558</c:v>
                </c:pt>
                <c:pt idx="895">
                  <c:v>559</c:v>
                </c:pt>
                <c:pt idx="896">
                  <c:v>560</c:v>
                </c:pt>
                <c:pt idx="897">
                  <c:v>561</c:v>
                </c:pt>
                <c:pt idx="898">
                  <c:v>562</c:v>
                </c:pt>
                <c:pt idx="899">
                  <c:v>563</c:v>
                </c:pt>
                <c:pt idx="900">
                  <c:v>564</c:v>
                </c:pt>
                <c:pt idx="901">
                  <c:v>565</c:v>
                </c:pt>
                <c:pt idx="902">
                  <c:v>566</c:v>
                </c:pt>
                <c:pt idx="903">
                  <c:v>567</c:v>
                </c:pt>
                <c:pt idx="904">
                  <c:v>568</c:v>
                </c:pt>
                <c:pt idx="905">
                  <c:v>569</c:v>
                </c:pt>
                <c:pt idx="906">
                  <c:v>570</c:v>
                </c:pt>
                <c:pt idx="907">
                  <c:v>571</c:v>
                </c:pt>
                <c:pt idx="908">
                  <c:v>572</c:v>
                </c:pt>
                <c:pt idx="909">
                  <c:v>573</c:v>
                </c:pt>
                <c:pt idx="910">
                  <c:v>574</c:v>
                </c:pt>
                <c:pt idx="911">
                  <c:v>575</c:v>
                </c:pt>
                <c:pt idx="912">
                  <c:v>576</c:v>
                </c:pt>
                <c:pt idx="913">
                  <c:v>577</c:v>
                </c:pt>
                <c:pt idx="914">
                  <c:v>578</c:v>
                </c:pt>
                <c:pt idx="915">
                  <c:v>579</c:v>
                </c:pt>
                <c:pt idx="916">
                  <c:v>580</c:v>
                </c:pt>
                <c:pt idx="917">
                  <c:v>581</c:v>
                </c:pt>
                <c:pt idx="918">
                  <c:v>582</c:v>
                </c:pt>
                <c:pt idx="919">
                  <c:v>583</c:v>
                </c:pt>
                <c:pt idx="920">
                  <c:v>584</c:v>
                </c:pt>
                <c:pt idx="921">
                  <c:v>585</c:v>
                </c:pt>
                <c:pt idx="922">
                  <c:v>586</c:v>
                </c:pt>
                <c:pt idx="923">
                  <c:v>587</c:v>
                </c:pt>
                <c:pt idx="924">
                  <c:v>588</c:v>
                </c:pt>
                <c:pt idx="925">
                  <c:v>589</c:v>
                </c:pt>
                <c:pt idx="926">
                  <c:v>590</c:v>
                </c:pt>
                <c:pt idx="927">
                  <c:v>591</c:v>
                </c:pt>
                <c:pt idx="928">
                  <c:v>592</c:v>
                </c:pt>
                <c:pt idx="929">
                  <c:v>593</c:v>
                </c:pt>
                <c:pt idx="930">
                  <c:v>594</c:v>
                </c:pt>
                <c:pt idx="931">
                  <c:v>595</c:v>
                </c:pt>
                <c:pt idx="932">
                  <c:v>596</c:v>
                </c:pt>
                <c:pt idx="933">
                  <c:v>597</c:v>
                </c:pt>
                <c:pt idx="934">
                  <c:v>598</c:v>
                </c:pt>
                <c:pt idx="935">
                  <c:v>599</c:v>
                </c:pt>
                <c:pt idx="936">
                  <c:v>600</c:v>
                </c:pt>
                <c:pt idx="937">
                  <c:v>601</c:v>
                </c:pt>
                <c:pt idx="938">
                  <c:v>602</c:v>
                </c:pt>
                <c:pt idx="939">
                  <c:v>603</c:v>
                </c:pt>
                <c:pt idx="940">
                  <c:v>604</c:v>
                </c:pt>
                <c:pt idx="941">
                  <c:v>605</c:v>
                </c:pt>
                <c:pt idx="942">
                  <c:v>606</c:v>
                </c:pt>
                <c:pt idx="943">
                  <c:v>607</c:v>
                </c:pt>
                <c:pt idx="944">
                  <c:v>608</c:v>
                </c:pt>
                <c:pt idx="945">
                  <c:v>609</c:v>
                </c:pt>
                <c:pt idx="946">
                  <c:v>610</c:v>
                </c:pt>
                <c:pt idx="947">
                  <c:v>611</c:v>
                </c:pt>
                <c:pt idx="948">
                  <c:v>612</c:v>
                </c:pt>
                <c:pt idx="949">
                  <c:v>613</c:v>
                </c:pt>
                <c:pt idx="950">
                  <c:v>614</c:v>
                </c:pt>
                <c:pt idx="951">
                  <c:v>615</c:v>
                </c:pt>
                <c:pt idx="952">
                  <c:v>616</c:v>
                </c:pt>
                <c:pt idx="953">
                  <c:v>617</c:v>
                </c:pt>
                <c:pt idx="954">
                  <c:v>618</c:v>
                </c:pt>
              </c:numCache>
            </c:numRef>
          </c:xVal>
          <c:yVal>
            <c:numRef>
              <c:f>'ICAM-1 - IT4var41 - J1a'!$E$2:$E$1574</c:f>
              <c:numCache>
                <c:formatCode>General</c:formatCode>
                <c:ptCount val="1573"/>
                <c:pt idx="0">
                  <c:v>0</c:v>
                </c:pt>
                <c:pt idx="1">
                  <c:v>-4.9999999999954525E-2</c:v>
                </c:pt>
                <c:pt idx="2">
                  <c:v>-0.13000000000010914</c:v>
                </c:pt>
                <c:pt idx="3">
                  <c:v>-0.19000000000005457</c:v>
                </c:pt>
                <c:pt idx="4">
                  <c:v>-0.25999999999999091</c:v>
                </c:pt>
                <c:pt idx="5">
                  <c:v>-0.29999999999995453</c:v>
                </c:pt>
                <c:pt idx="6">
                  <c:v>-0.32999999999992724</c:v>
                </c:pt>
                <c:pt idx="7">
                  <c:v>-0.31999999999993634</c:v>
                </c:pt>
                <c:pt idx="8">
                  <c:v>-0.68000000000006366</c:v>
                </c:pt>
                <c:pt idx="9">
                  <c:v>-1.3900000000001</c:v>
                </c:pt>
                <c:pt idx="10">
                  <c:v>-2.8099999999999454</c:v>
                </c:pt>
                <c:pt idx="11">
                  <c:v>122.73000000000002</c:v>
                </c:pt>
                <c:pt idx="12">
                  <c:v>220.86999999999989</c:v>
                </c:pt>
                <c:pt idx="13">
                  <c:v>257.14999999999986</c:v>
                </c:pt>
                <c:pt idx="14">
                  <c:v>273.75</c:v>
                </c:pt>
                <c:pt idx="15">
                  <c:v>284.44000000000005</c:v>
                </c:pt>
                <c:pt idx="16">
                  <c:v>292.59999999999991</c:v>
                </c:pt>
                <c:pt idx="17">
                  <c:v>299.44000000000005</c:v>
                </c:pt>
                <c:pt idx="18">
                  <c:v>305.19000000000005</c:v>
                </c:pt>
                <c:pt idx="19">
                  <c:v>310.31999999999994</c:v>
                </c:pt>
                <c:pt idx="20">
                  <c:v>314.79999999999995</c:v>
                </c:pt>
                <c:pt idx="21">
                  <c:v>318.77</c:v>
                </c:pt>
                <c:pt idx="22">
                  <c:v>322.32999999999993</c:v>
                </c:pt>
                <c:pt idx="23">
                  <c:v>325.53999999999996</c:v>
                </c:pt>
                <c:pt idx="24">
                  <c:v>328.48</c:v>
                </c:pt>
                <c:pt idx="25">
                  <c:v>331.22</c:v>
                </c:pt>
                <c:pt idx="26">
                  <c:v>333.78</c:v>
                </c:pt>
                <c:pt idx="27">
                  <c:v>336.18000000000006</c:v>
                </c:pt>
                <c:pt idx="28">
                  <c:v>338.37999999999988</c:v>
                </c:pt>
                <c:pt idx="29">
                  <c:v>340.45000000000005</c:v>
                </c:pt>
                <c:pt idx="30">
                  <c:v>342.36999999999989</c:v>
                </c:pt>
                <c:pt idx="31">
                  <c:v>344.13999999999987</c:v>
                </c:pt>
                <c:pt idx="32">
                  <c:v>345.88999999999987</c:v>
                </c:pt>
                <c:pt idx="33">
                  <c:v>347.58999999999992</c:v>
                </c:pt>
                <c:pt idx="34">
                  <c:v>349.14999999999986</c:v>
                </c:pt>
                <c:pt idx="35">
                  <c:v>350.61999999999989</c:v>
                </c:pt>
                <c:pt idx="36">
                  <c:v>352.04999999999995</c:v>
                </c:pt>
                <c:pt idx="37">
                  <c:v>353.38999999999987</c:v>
                </c:pt>
                <c:pt idx="38">
                  <c:v>354.62999999999988</c:v>
                </c:pt>
                <c:pt idx="39">
                  <c:v>355.88999999999987</c:v>
                </c:pt>
                <c:pt idx="40">
                  <c:v>357.06999999999994</c:v>
                </c:pt>
                <c:pt idx="41">
                  <c:v>358.16000000000008</c:v>
                </c:pt>
                <c:pt idx="42">
                  <c:v>359.18000000000006</c:v>
                </c:pt>
                <c:pt idx="43">
                  <c:v>360.17000000000007</c:v>
                </c:pt>
                <c:pt idx="44">
                  <c:v>361.21000000000004</c:v>
                </c:pt>
                <c:pt idx="45">
                  <c:v>362.17000000000007</c:v>
                </c:pt>
                <c:pt idx="46">
                  <c:v>363.12999999999988</c:v>
                </c:pt>
                <c:pt idx="47">
                  <c:v>364.02</c:v>
                </c:pt>
                <c:pt idx="48">
                  <c:v>364.84999999999991</c:v>
                </c:pt>
                <c:pt idx="49">
                  <c:v>365.63999999999987</c:v>
                </c:pt>
                <c:pt idx="50">
                  <c:v>366.49</c:v>
                </c:pt>
                <c:pt idx="51">
                  <c:v>367.32999999999993</c:v>
                </c:pt>
                <c:pt idx="52">
                  <c:v>368.09999999999991</c:v>
                </c:pt>
                <c:pt idx="53">
                  <c:v>368.83999999999992</c:v>
                </c:pt>
                <c:pt idx="54">
                  <c:v>369.53999999999996</c:v>
                </c:pt>
                <c:pt idx="55">
                  <c:v>370.19000000000005</c:v>
                </c:pt>
                <c:pt idx="56">
                  <c:v>370.87999999999988</c:v>
                </c:pt>
                <c:pt idx="57">
                  <c:v>371.57999999999993</c:v>
                </c:pt>
                <c:pt idx="58">
                  <c:v>372.22</c:v>
                </c:pt>
                <c:pt idx="59">
                  <c:v>372.84999999999991</c:v>
                </c:pt>
                <c:pt idx="60">
                  <c:v>373.43000000000006</c:v>
                </c:pt>
                <c:pt idx="61">
                  <c:v>374.06999999999994</c:v>
                </c:pt>
                <c:pt idx="62">
                  <c:v>374.62999999999988</c:v>
                </c:pt>
                <c:pt idx="63">
                  <c:v>375.17000000000007</c:v>
                </c:pt>
                <c:pt idx="64">
                  <c:v>375.74</c:v>
                </c:pt>
                <c:pt idx="65">
                  <c:v>376.28</c:v>
                </c:pt>
                <c:pt idx="66">
                  <c:v>376.83999999999992</c:v>
                </c:pt>
                <c:pt idx="67">
                  <c:v>377.28999999999996</c:v>
                </c:pt>
                <c:pt idx="68">
                  <c:v>377.79999999999995</c:v>
                </c:pt>
                <c:pt idx="69">
                  <c:v>378.29999999999995</c:v>
                </c:pt>
                <c:pt idx="70">
                  <c:v>378.75</c:v>
                </c:pt>
                <c:pt idx="71">
                  <c:v>379.23</c:v>
                </c:pt>
                <c:pt idx="72">
                  <c:v>379.69000000000005</c:v>
                </c:pt>
                <c:pt idx="73">
                  <c:v>380.13999999999987</c:v>
                </c:pt>
                <c:pt idx="74">
                  <c:v>380.54999999999995</c:v>
                </c:pt>
                <c:pt idx="75">
                  <c:v>381</c:v>
                </c:pt>
                <c:pt idx="76">
                  <c:v>381.46000000000004</c:v>
                </c:pt>
                <c:pt idx="77">
                  <c:v>381.87999999999988</c:v>
                </c:pt>
                <c:pt idx="78">
                  <c:v>382.26</c:v>
                </c:pt>
                <c:pt idx="79">
                  <c:v>382.70000000000005</c:v>
                </c:pt>
                <c:pt idx="80">
                  <c:v>383.04999999999995</c:v>
                </c:pt>
                <c:pt idx="81">
                  <c:v>383.39999999999986</c:v>
                </c:pt>
                <c:pt idx="82">
                  <c:v>383.75</c:v>
                </c:pt>
                <c:pt idx="83">
                  <c:v>384.13999999999987</c:v>
                </c:pt>
                <c:pt idx="84">
                  <c:v>384.47</c:v>
                </c:pt>
                <c:pt idx="85">
                  <c:v>384.8599999999999</c:v>
                </c:pt>
                <c:pt idx="86">
                  <c:v>385.21000000000004</c:v>
                </c:pt>
                <c:pt idx="87">
                  <c:v>385.54999999999995</c:v>
                </c:pt>
                <c:pt idx="88">
                  <c:v>385.89999999999986</c:v>
                </c:pt>
                <c:pt idx="89">
                  <c:v>386.26</c:v>
                </c:pt>
                <c:pt idx="90">
                  <c:v>386.57999999999993</c:v>
                </c:pt>
                <c:pt idx="91">
                  <c:v>386.88999999999987</c:v>
                </c:pt>
                <c:pt idx="92">
                  <c:v>387.22</c:v>
                </c:pt>
                <c:pt idx="93">
                  <c:v>387.51</c:v>
                </c:pt>
                <c:pt idx="94">
                  <c:v>387.81999999999994</c:v>
                </c:pt>
                <c:pt idx="95">
                  <c:v>388.16000000000008</c:v>
                </c:pt>
                <c:pt idx="96">
                  <c:v>388.48</c:v>
                </c:pt>
                <c:pt idx="97">
                  <c:v>388.78999999999996</c:v>
                </c:pt>
                <c:pt idx="98">
                  <c:v>389.08999999999992</c:v>
                </c:pt>
                <c:pt idx="99">
                  <c:v>389.36999999999989</c:v>
                </c:pt>
                <c:pt idx="100">
                  <c:v>389.68000000000006</c:v>
                </c:pt>
                <c:pt idx="101">
                  <c:v>389.97</c:v>
                </c:pt>
                <c:pt idx="102">
                  <c:v>390.25</c:v>
                </c:pt>
                <c:pt idx="103">
                  <c:v>390.53</c:v>
                </c:pt>
                <c:pt idx="104">
                  <c:v>390.79999999999995</c:v>
                </c:pt>
                <c:pt idx="105">
                  <c:v>391.05999999999995</c:v>
                </c:pt>
                <c:pt idx="106">
                  <c:v>391.36999999999989</c:v>
                </c:pt>
                <c:pt idx="107">
                  <c:v>391.6099999999999</c:v>
                </c:pt>
                <c:pt idx="108">
                  <c:v>391.88999999999987</c:v>
                </c:pt>
                <c:pt idx="109">
                  <c:v>392.16000000000008</c:v>
                </c:pt>
                <c:pt idx="110">
                  <c:v>392.42000000000007</c:v>
                </c:pt>
                <c:pt idx="111">
                  <c:v>392.67000000000007</c:v>
                </c:pt>
                <c:pt idx="112">
                  <c:v>392.89999999999986</c:v>
                </c:pt>
                <c:pt idx="113">
                  <c:v>393.17000000000007</c:v>
                </c:pt>
                <c:pt idx="114">
                  <c:v>393.44000000000005</c:v>
                </c:pt>
                <c:pt idx="115">
                  <c:v>393.64999999999986</c:v>
                </c:pt>
                <c:pt idx="116">
                  <c:v>393.89999999999986</c:v>
                </c:pt>
                <c:pt idx="117">
                  <c:v>394.16000000000008</c:v>
                </c:pt>
                <c:pt idx="118">
                  <c:v>394.38999999999987</c:v>
                </c:pt>
                <c:pt idx="119">
                  <c:v>394.62999999999988</c:v>
                </c:pt>
                <c:pt idx="120">
                  <c:v>394.83999999999992</c:v>
                </c:pt>
                <c:pt idx="121">
                  <c:v>395.06999999999994</c:v>
                </c:pt>
                <c:pt idx="122">
                  <c:v>395.32999999999993</c:v>
                </c:pt>
                <c:pt idx="123">
                  <c:v>395.53</c:v>
                </c:pt>
                <c:pt idx="124">
                  <c:v>395.74</c:v>
                </c:pt>
                <c:pt idx="125">
                  <c:v>395.96000000000004</c:v>
                </c:pt>
                <c:pt idx="126">
                  <c:v>396.16000000000008</c:v>
                </c:pt>
                <c:pt idx="127">
                  <c:v>396.36999999999989</c:v>
                </c:pt>
                <c:pt idx="128">
                  <c:v>396.57999999999993</c:v>
                </c:pt>
                <c:pt idx="129">
                  <c:v>396.78999999999996</c:v>
                </c:pt>
                <c:pt idx="130">
                  <c:v>397.02</c:v>
                </c:pt>
                <c:pt idx="131">
                  <c:v>397.21000000000004</c:v>
                </c:pt>
                <c:pt idx="132">
                  <c:v>397.39999999999986</c:v>
                </c:pt>
                <c:pt idx="133">
                  <c:v>397.58999999999992</c:v>
                </c:pt>
                <c:pt idx="134">
                  <c:v>397.79999999999995</c:v>
                </c:pt>
                <c:pt idx="135">
                  <c:v>398.01</c:v>
                </c:pt>
                <c:pt idx="136">
                  <c:v>398.20000000000005</c:v>
                </c:pt>
                <c:pt idx="137">
                  <c:v>398.38999999999987</c:v>
                </c:pt>
                <c:pt idx="138">
                  <c:v>398.57999999999993</c:v>
                </c:pt>
                <c:pt idx="139">
                  <c:v>398.74</c:v>
                </c:pt>
                <c:pt idx="140">
                  <c:v>398.88999999999987</c:v>
                </c:pt>
                <c:pt idx="141">
                  <c:v>399.05999999999995</c:v>
                </c:pt>
                <c:pt idx="142">
                  <c:v>399.20000000000005</c:v>
                </c:pt>
                <c:pt idx="143">
                  <c:v>399.37999999999988</c:v>
                </c:pt>
                <c:pt idx="144">
                  <c:v>399.53999999999996</c:v>
                </c:pt>
                <c:pt idx="145">
                  <c:v>399.70000000000005</c:v>
                </c:pt>
                <c:pt idx="146">
                  <c:v>399.83999999999992</c:v>
                </c:pt>
                <c:pt idx="147">
                  <c:v>400</c:v>
                </c:pt>
                <c:pt idx="148">
                  <c:v>400.14999999999986</c:v>
                </c:pt>
                <c:pt idx="149">
                  <c:v>400.30999999999995</c:v>
                </c:pt>
                <c:pt idx="150">
                  <c:v>400.46000000000004</c:v>
                </c:pt>
                <c:pt idx="151">
                  <c:v>400.62999999999988</c:v>
                </c:pt>
                <c:pt idx="152">
                  <c:v>400.80999999999995</c:v>
                </c:pt>
                <c:pt idx="153">
                  <c:v>400.99</c:v>
                </c:pt>
                <c:pt idx="154">
                  <c:v>401.18000000000006</c:v>
                </c:pt>
                <c:pt idx="155">
                  <c:v>401.34999999999991</c:v>
                </c:pt>
                <c:pt idx="156">
                  <c:v>401.51</c:v>
                </c:pt>
                <c:pt idx="157">
                  <c:v>401.66000000000008</c:v>
                </c:pt>
                <c:pt idx="158">
                  <c:v>401.82999999999993</c:v>
                </c:pt>
                <c:pt idx="159">
                  <c:v>401.98</c:v>
                </c:pt>
                <c:pt idx="160">
                  <c:v>402.1099999999999</c:v>
                </c:pt>
                <c:pt idx="161">
                  <c:v>402.23</c:v>
                </c:pt>
                <c:pt idx="162">
                  <c:v>402.3599999999999</c:v>
                </c:pt>
                <c:pt idx="163">
                  <c:v>402.51</c:v>
                </c:pt>
                <c:pt idx="164">
                  <c:v>402.67000000000007</c:v>
                </c:pt>
                <c:pt idx="165">
                  <c:v>402.82999999999993</c:v>
                </c:pt>
                <c:pt idx="166">
                  <c:v>402.96000000000004</c:v>
                </c:pt>
                <c:pt idx="167">
                  <c:v>403.09999999999991</c:v>
                </c:pt>
                <c:pt idx="168">
                  <c:v>403.25</c:v>
                </c:pt>
                <c:pt idx="169">
                  <c:v>403.41000000000008</c:v>
                </c:pt>
                <c:pt idx="170">
                  <c:v>403.55999999999995</c:v>
                </c:pt>
                <c:pt idx="171">
                  <c:v>403.70000000000005</c:v>
                </c:pt>
                <c:pt idx="172">
                  <c:v>403.84999999999991</c:v>
                </c:pt>
                <c:pt idx="173">
                  <c:v>403.98</c:v>
                </c:pt>
                <c:pt idx="174">
                  <c:v>404.11999999999989</c:v>
                </c:pt>
                <c:pt idx="175">
                  <c:v>404.26</c:v>
                </c:pt>
                <c:pt idx="176">
                  <c:v>404.41000000000008</c:v>
                </c:pt>
                <c:pt idx="177">
                  <c:v>404.55999999999995</c:v>
                </c:pt>
                <c:pt idx="178">
                  <c:v>404.72</c:v>
                </c:pt>
                <c:pt idx="179">
                  <c:v>404.8599999999999</c:v>
                </c:pt>
                <c:pt idx="180">
                  <c:v>404.99</c:v>
                </c:pt>
                <c:pt idx="181">
                  <c:v>405.09999999999991</c:v>
                </c:pt>
                <c:pt idx="182">
                  <c:v>405.24</c:v>
                </c:pt>
                <c:pt idx="183">
                  <c:v>405.41000000000008</c:v>
                </c:pt>
                <c:pt idx="184">
                  <c:v>405.58999999999992</c:v>
                </c:pt>
                <c:pt idx="185">
                  <c:v>405.74</c:v>
                </c:pt>
                <c:pt idx="186">
                  <c:v>405.86999999999989</c:v>
                </c:pt>
                <c:pt idx="187">
                  <c:v>406</c:v>
                </c:pt>
                <c:pt idx="188">
                  <c:v>406.12999999999988</c:v>
                </c:pt>
                <c:pt idx="189">
                  <c:v>406.24</c:v>
                </c:pt>
                <c:pt idx="190">
                  <c:v>406.37999999999988</c:v>
                </c:pt>
                <c:pt idx="191">
                  <c:v>406.53</c:v>
                </c:pt>
                <c:pt idx="192">
                  <c:v>406.64999999999986</c:v>
                </c:pt>
                <c:pt idx="193">
                  <c:v>406.77</c:v>
                </c:pt>
                <c:pt idx="194">
                  <c:v>406.88999999999987</c:v>
                </c:pt>
                <c:pt idx="195">
                  <c:v>407.01</c:v>
                </c:pt>
                <c:pt idx="196">
                  <c:v>407.11999999999989</c:v>
                </c:pt>
                <c:pt idx="197">
                  <c:v>407.25</c:v>
                </c:pt>
                <c:pt idx="198">
                  <c:v>407.36999999999989</c:v>
                </c:pt>
                <c:pt idx="199">
                  <c:v>407.49</c:v>
                </c:pt>
                <c:pt idx="200">
                  <c:v>407.6099999999999</c:v>
                </c:pt>
                <c:pt idx="201">
                  <c:v>407.75</c:v>
                </c:pt>
                <c:pt idx="202">
                  <c:v>407.8599999999999</c:v>
                </c:pt>
                <c:pt idx="203">
                  <c:v>407.97</c:v>
                </c:pt>
                <c:pt idx="204">
                  <c:v>408.05999999999995</c:v>
                </c:pt>
                <c:pt idx="205">
                  <c:v>408.14999999999986</c:v>
                </c:pt>
                <c:pt idx="206">
                  <c:v>408.24</c:v>
                </c:pt>
                <c:pt idx="207">
                  <c:v>408.33999999999992</c:v>
                </c:pt>
                <c:pt idx="208">
                  <c:v>408.46000000000004</c:v>
                </c:pt>
                <c:pt idx="209">
                  <c:v>408.56999999999994</c:v>
                </c:pt>
                <c:pt idx="210">
                  <c:v>408.66000000000008</c:v>
                </c:pt>
                <c:pt idx="211">
                  <c:v>408.76</c:v>
                </c:pt>
                <c:pt idx="212">
                  <c:v>408.84999999999991</c:v>
                </c:pt>
                <c:pt idx="213">
                  <c:v>408.93000000000006</c:v>
                </c:pt>
                <c:pt idx="214">
                  <c:v>409.01</c:v>
                </c:pt>
                <c:pt idx="215">
                  <c:v>409.08999999999992</c:v>
                </c:pt>
                <c:pt idx="216">
                  <c:v>409.18000000000006</c:v>
                </c:pt>
                <c:pt idx="217">
                  <c:v>409.27</c:v>
                </c:pt>
                <c:pt idx="218">
                  <c:v>409.33999999999992</c:v>
                </c:pt>
                <c:pt idx="219">
                  <c:v>409.42000000000007</c:v>
                </c:pt>
                <c:pt idx="220">
                  <c:v>409.49</c:v>
                </c:pt>
                <c:pt idx="221">
                  <c:v>409.55999999999995</c:v>
                </c:pt>
                <c:pt idx="222">
                  <c:v>409.62999999999988</c:v>
                </c:pt>
                <c:pt idx="223">
                  <c:v>409.69000000000005</c:v>
                </c:pt>
                <c:pt idx="224">
                  <c:v>409.74</c:v>
                </c:pt>
                <c:pt idx="225">
                  <c:v>409.78</c:v>
                </c:pt>
                <c:pt idx="226">
                  <c:v>409.81999999999994</c:v>
                </c:pt>
                <c:pt idx="227">
                  <c:v>409.8599999999999</c:v>
                </c:pt>
                <c:pt idx="228">
                  <c:v>409.91000000000008</c:v>
                </c:pt>
                <c:pt idx="229">
                  <c:v>409.95000000000005</c:v>
                </c:pt>
                <c:pt idx="230">
                  <c:v>410.01</c:v>
                </c:pt>
                <c:pt idx="231">
                  <c:v>410.04999999999995</c:v>
                </c:pt>
                <c:pt idx="232">
                  <c:v>410.09999999999991</c:v>
                </c:pt>
                <c:pt idx="233">
                  <c:v>410.14999999999986</c:v>
                </c:pt>
                <c:pt idx="234">
                  <c:v>410.19000000000005</c:v>
                </c:pt>
                <c:pt idx="235">
                  <c:v>410.23</c:v>
                </c:pt>
                <c:pt idx="236">
                  <c:v>410.25</c:v>
                </c:pt>
                <c:pt idx="237">
                  <c:v>410.24</c:v>
                </c:pt>
                <c:pt idx="238">
                  <c:v>410.14999999999986</c:v>
                </c:pt>
                <c:pt idx="239">
                  <c:v>410.04999999999995</c:v>
                </c:pt>
                <c:pt idx="240">
                  <c:v>409.98</c:v>
                </c:pt>
                <c:pt idx="241">
                  <c:v>409.97</c:v>
                </c:pt>
                <c:pt idx="242">
                  <c:v>410.03999999999996</c:v>
                </c:pt>
                <c:pt idx="243">
                  <c:v>410.13999999999987</c:v>
                </c:pt>
                <c:pt idx="244">
                  <c:v>410.25</c:v>
                </c:pt>
                <c:pt idx="245">
                  <c:v>410.3599999999999</c:v>
                </c:pt>
                <c:pt idx="246">
                  <c:v>410.46000000000004</c:v>
                </c:pt>
                <c:pt idx="247">
                  <c:v>410.53</c:v>
                </c:pt>
                <c:pt idx="248">
                  <c:v>410.6099999999999</c:v>
                </c:pt>
                <c:pt idx="249">
                  <c:v>410.67000000000007</c:v>
                </c:pt>
                <c:pt idx="250">
                  <c:v>411.04999999999995</c:v>
                </c:pt>
                <c:pt idx="251">
                  <c:v>413.34999999999991</c:v>
                </c:pt>
                <c:pt idx="252">
                  <c:v>402.06999999999994</c:v>
                </c:pt>
                <c:pt idx="253">
                  <c:v>397.83999999999992</c:v>
                </c:pt>
                <c:pt idx="254">
                  <c:v>393.29999999999995</c:v>
                </c:pt>
                <c:pt idx="255">
                  <c:v>389.78</c:v>
                </c:pt>
                <c:pt idx="256">
                  <c:v>386.93000000000006</c:v>
                </c:pt>
                <c:pt idx="257">
                  <c:v>384.48</c:v>
                </c:pt>
                <c:pt idx="258">
                  <c:v>382.46000000000004</c:v>
                </c:pt>
                <c:pt idx="259">
                  <c:v>380.98</c:v>
                </c:pt>
                <c:pt idx="260">
                  <c:v>379.36999999999989</c:v>
                </c:pt>
                <c:pt idx="261">
                  <c:v>377.93000000000006</c:v>
                </c:pt>
                <c:pt idx="262">
                  <c:v>376.59999999999991</c:v>
                </c:pt>
                <c:pt idx="263">
                  <c:v>375.45000000000005</c:v>
                </c:pt>
                <c:pt idx="264">
                  <c:v>373.95000000000005</c:v>
                </c:pt>
                <c:pt idx="265">
                  <c:v>372.89999999999986</c:v>
                </c:pt>
                <c:pt idx="266">
                  <c:v>371.87999999999988</c:v>
                </c:pt>
                <c:pt idx="267">
                  <c:v>371.24</c:v>
                </c:pt>
                <c:pt idx="268">
                  <c:v>370.43000000000006</c:v>
                </c:pt>
                <c:pt idx="269">
                  <c:v>368.98</c:v>
                </c:pt>
                <c:pt idx="270">
                  <c:v>367.47</c:v>
                </c:pt>
                <c:pt idx="271">
                  <c:v>366.38999999999987</c:v>
                </c:pt>
                <c:pt idx="272">
                  <c:v>365.49</c:v>
                </c:pt>
                <c:pt idx="273">
                  <c:v>364.81999999999994</c:v>
                </c:pt>
                <c:pt idx="274">
                  <c:v>365.21000000000004</c:v>
                </c:pt>
                <c:pt idx="275">
                  <c:v>364.75</c:v>
                </c:pt>
                <c:pt idx="276">
                  <c:v>363.92000000000007</c:v>
                </c:pt>
                <c:pt idx="277">
                  <c:v>363.21000000000004</c:v>
                </c:pt>
                <c:pt idx="278">
                  <c:v>362.64999999999986</c:v>
                </c:pt>
                <c:pt idx="279">
                  <c:v>363.04999999999995</c:v>
                </c:pt>
                <c:pt idx="280">
                  <c:v>364.33999999999992</c:v>
                </c:pt>
                <c:pt idx="281">
                  <c:v>365.34999999999991</c:v>
                </c:pt>
                <c:pt idx="282">
                  <c:v>365.3599999999999</c:v>
                </c:pt>
                <c:pt idx="283">
                  <c:v>363.69000000000005</c:v>
                </c:pt>
                <c:pt idx="284">
                  <c:v>362.78</c:v>
                </c:pt>
                <c:pt idx="285">
                  <c:v>359.32999999999993</c:v>
                </c:pt>
                <c:pt idx="286">
                  <c:v>359.66000000000008</c:v>
                </c:pt>
                <c:pt idx="287">
                  <c:v>361.48</c:v>
                </c:pt>
                <c:pt idx="288">
                  <c:v>360.87999999999988</c:v>
                </c:pt>
                <c:pt idx="289">
                  <c:v>360.08999999999992</c:v>
                </c:pt>
                <c:pt idx="290">
                  <c:v>359.27</c:v>
                </c:pt>
                <c:pt idx="291">
                  <c:v>358.79999999999995</c:v>
                </c:pt>
                <c:pt idx="292">
                  <c:v>358.48</c:v>
                </c:pt>
                <c:pt idx="293">
                  <c:v>358.06999999999994</c:v>
                </c:pt>
                <c:pt idx="294">
                  <c:v>357.62999999999988</c:v>
                </c:pt>
                <c:pt idx="295">
                  <c:v>357.14999999999986</c:v>
                </c:pt>
                <c:pt idx="296">
                  <c:v>356.64999999999986</c:v>
                </c:pt>
                <c:pt idx="297">
                  <c:v>356.18000000000006</c:v>
                </c:pt>
                <c:pt idx="298">
                  <c:v>355.69000000000005</c:v>
                </c:pt>
                <c:pt idx="299">
                  <c:v>355.42000000000007</c:v>
                </c:pt>
                <c:pt idx="300">
                  <c:v>354.47</c:v>
                </c:pt>
                <c:pt idx="301">
                  <c:v>354.18000000000006</c:v>
                </c:pt>
                <c:pt idx="302">
                  <c:v>353.92000000000007</c:v>
                </c:pt>
                <c:pt idx="303">
                  <c:v>353.53</c:v>
                </c:pt>
                <c:pt idx="304">
                  <c:v>353.09999999999991</c:v>
                </c:pt>
                <c:pt idx="305">
                  <c:v>352.69000000000005</c:v>
                </c:pt>
                <c:pt idx="306">
                  <c:v>352.28</c:v>
                </c:pt>
                <c:pt idx="307">
                  <c:v>351.97</c:v>
                </c:pt>
                <c:pt idx="308">
                  <c:v>351.62999999999988</c:v>
                </c:pt>
                <c:pt idx="309">
                  <c:v>351.29999999999995</c:v>
                </c:pt>
                <c:pt idx="310">
                  <c:v>350.94000000000005</c:v>
                </c:pt>
                <c:pt idx="311">
                  <c:v>350.6099999999999</c:v>
                </c:pt>
                <c:pt idx="312">
                  <c:v>350.28</c:v>
                </c:pt>
                <c:pt idx="313">
                  <c:v>349.95000000000005</c:v>
                </c:pt>
                <c:pt idx="314">
                  <c:v>349.63999999999987</c:v>
                </c:pt>
                <c:pt idx="315">
                  <c:v>349.28</c:v>
                </c:pt>
                <c:pt idx="316">
                  <c:v>348.97</c:v>
                </c:pt>
                <c:pt idx="317">
                  <c:v>348.61999999999989</c:v>
                </c:pt>
                <c:pt idx="318">
                  <c:v>348.25</c:v>
                </c:pt>
                <c:pt idx="319">
                  <c:v>347.92000000000007</c:v>
                </c:pt>
                <c:pt idx="320">
                  <c:v>347.59999999999991</c:v>
                </c:pt>
                <c:pt idx="321">
                  <c:v>347.28999999999996</c:v>
                </c:pt>
                <c:pt idx="322">
                  <c:v>346.97</c:v>
                </c:pt>
                <c:pt idx="323">
                  <c:v>346.61999999999989</c:v>
                </c:pt>
                <c:pt idx="324">
                  <c:v>346.29999999999995</c:v>
                </c:pt>
                <c:pt idx="325">
                  <c:v>346</c:v>
                </c:pt>
                <c:pt idx="326">
                  <c:v>345.69000000000005</c:v>
                </c:pt>
                <c:pt idx="327">
                  <c:v>345.38999999999987</c:v>
                </c:pt>
                <c:pt idx="328">
                  <c:v>345.09999999999991</c:v>
                </c:pt>
                <c:pt idx="329">
                  <c:v>344.80999999999995</c:v>
                </c:pt>
                <c:pt idx="330">
                  <c:v>344.53999999999996</c:v>
                </c:pt>
                <c:pt idx="331">
                  <c:v>344.26</c:v>
                </c:pt>
                <c:pt idx="332">
                  <c:v>343.97</c:v>
                </c:pt>
                <c:pt idx="333">
                  <c:v>343.66000000000008</c:v>
                </c:pt>
                <c:pt idx="334">
                  <c:v>343.3599999999999</c:v>
                </c:pt>
                <c:pt idx="335">
                  <c:v>343.09999999999991</c:v>
                </c:pt>
                <c:pt idx="336">
                  <c:v>342.78999999999996</c:v>
                </c:pt>
                <c:pt idx="337">
                  <c:v>342.51</c:v>
                </c:pt>
                <c:pt idx="338">
                  <c:v>342.24</c:v>
                </c:pt>
                <c:pt idx="339">
                  <c:v>341.98</c:v>
                </c:pt>
                <c:pt idx="340">
                  <c:v>341.71000000000004</c:v>
                </c:pt>
                <c:pt idx="341">
                  <c:v>341.43000000000006</c:v>
                </c:pt>
                <c:pt idx="342">
                  <c:v>341.19000000000005</c:v>
                </c:pt>
                <c:pt idx="343">
                  <c:v>340.74</c:v>
                </c:pt>
                <c:pt idx="344">
                  <c:v>340.19000000000005</c:v>
                </c:pt>
                <c:pt idx="345">
                  <c:v>338.87999999999988</c:v>
                </c:pt>
                <c:pt idx="346">
                  <c:v>337.26</c:v>
                </c:pt>
                <c:pt idx="347">
                  <c:v>338.79999999999995</c:v>
                </c:pt>
                <c:pt idx="348">
                  <c:v>338.64999999999986</c:v>
                </c:pt>
                <c:pt idx="349">
                  <c:v>338.73</c:v>
                </c:pt>
                <c:pt idx="350">
                  <c:v>338.78</c:v>
                </c:pt>
                <c:pt idx="351">
                  <c:v>338.74</c:v>
                </c:pt>
                <c:pt idx="352">
                  <c:v>338.73</c:v>
                </c:pt>
                <c:pt idx="353">
                  <c:v>338.62999999999988</c:v>
                </c:pt>
                <c:pt idx="354">
                  <c:v>338.51</c:v>
                </c:pt>
                <c:pt idx="355">
                  <c:v>338.38999999999987</c:v>
                </c:pt>
                <c:pt idx="356">
                  <c:v>338.24</c:v>
                </c:pt>
                <c:pt idx="357">
                  <c:v>338.09999999999991</c:v>
                </c:pt>
                <c:pt idx="358">
                  <c:v>337.94000000000005</c:v>
                </c:pt>
                <c:pt idx="359">
                  <c:v>337.79999999999995</c:v>
                </c:pt>
                <c:pt idx="360">
                  <c:v>337.63999999999987</c:v>
                </c:pt>
                <c:pt idx="361">
                  <c:v>337.47</c:v>
                </c:pt>
                <c:pt idx="362">
                  <c:v>337.28999999999996</c:v>
                </c:pt>
                <c:pt idx="363">
                  <c:v>337.11999999999989</c:v>
                </c:pt>
                <c:pt idx="364">
                  <c:v>336.94000000000005</c:v>
                </c:pt>
                <c:pt idx="365">
                  <c:v>336.77</c:v>
                </c:pt>
                <c:pt idx="366">
                  <c:v>336.58999999999992</c:v>
                </c:pt>
                <c:pt idx="367">
                  <c:v>336.42000000000007</c:v>
                </c:pt>
                <c:pt idx="368">
                  <c:v>336.25</c:v>
                </c:pt>
                <c:pt idx="369">
                  <c:v>336.06999999999994</c:v>
                </c:pt>
                <c:pt idx="370">
                  <c:v>335.91000000000008</c:v>
                </c:pt>
                <c:pt idx="371">
                  <c:v>335.73</c:v>
                </c:pt>
                <c:pt idx="372">
                  <c:v>335.54999999999995</c:v>
                </c:pt>
                <c:pt idx="373">
                  <c:v>335.3599999999999</c:v>
                </c:pt>
                <c:pt idx="374">
                  <c:v>335.18000000000006</c:v>
                </c:pt>
                <c:pt idx="375">
                  <c:v>335</c:v>
                </c:pt>
                <c:pt idx="376">
                  <c:v>334.80999999999995</c:v>
                </c:pt>
                <c:pt idx="377">
                  <c:v>334.61999999999989</c:v>
                </c:pt>
                <c:pt idx="378">
                  <c:v>334.42000000000007</c:v>
                </c:pt>
                <c:pt idx="379">
                  <c:v>334.27</c:v>
                </c:pt>
                <c:pt idx="380">
                  <c:v>334.07999999999993</c:v>
                </c:pt>
                <c:pt idx="381">
                  <c:v>333.89999999999986</c:v>
                </c:pt>
                <c:pt idx="382">
                  <c:v>333.73</c:v>
                </c:pt>
                <c:pt idx="383">
                  <c:v>333.54999999999995</c:v>
                </c:pt>
                <c:pt idx="384">
                  <c:v>333.37999999999988</c:v>
                </c:pt>
                <c:pt idx="385">
                  <c:v>333.21000000000004</c:v>
                </c:pt>
                <c:pt idx="386">
                  <c:v>333.06999999999994</c:v>
                </c:pt>
                <c:pt idx="387">
                  <c:v>332.89999999999986</c:v>
                </c:pt>
                <c:pt idx="388">
                  <c:v>332.76</c:v>
                </c:pt>
                <c:pt idx="389">
                  <c:v>332.59999999999991</c:v>
                </c:pt>
                <c:pt idx="390">
                  <c:v>332.46000000000004</c:v>
                </c:pt>
                <c:pt idx="391">
                  <c:v>332.29999999999995</c:v>
                </c:pt>
                <c:pt idx="392">
                  <c:v>332.13999999999987</c:v>
                </c:pt>
                <c:pt idx="393">
                  <c:v>331.98</c:v>
                </c:pt>
                <c:pt idx="394">
                  <c:v>331.81999999999994</c:v>
                </c:pt>
                <c:pt idx="395">
                  <c:v>331.67000000000007</c:v>
                </c:pt>
                <c:pt idx="396">
                  <c:v>331.51</c:v>
                </c:pt>
                <c:pt idx="397">
                  <c:v>331.36999999999989</c:v>
                </c:pt>
                <c:pt idx="398">
                  <c:v>331.21000000000004</c:v>
                </c:pt>
                <c:pt idx="399">
                  <c:v>331.06999999999994</c:v>
                </c:pt>
                <c:pt idx="400">
                  <c:v>330.92000000000007</c:v>
                </c:pt>
                <c:pt idx="401">
                  <c:v>330.76</c:v>
                </c:pt>
                <c:pt idx="402">
                  <c:v>330.59999999999991</c:v>
                </c:pt>
                <c:pt idx="403">
                  <c:v>330.44000000000005</c:v>
                </c:pt>
                <c:pt idx="404">
                  <c:v>330.28</c:v>
                </c:pt>
                <c:pt idx="405">
                  <c:v>330.13999999999987</c:v>
                </c:pt>
                <c:pt idx="406">
                  <c:v>330</c:v>
                </c:pt>
                <c:pt idx="407">
                  <c:v>329.86999999999989</c:v>
                </c:pt>
                <c:pt idx="408">
                  <c:v>329.72</c:v>
                </c:pt>
                <c:pt idx="409">
                  <c:v>329.57999999999993</c:v>
                </c:pt>
                <c:pt idx="410">
                  <c:v>329.45000000000005</c:v>
                </c:pt>
                <c:pt idx="411">
                  <c:v>329.30999999999995</c:v>
                </c:pt>
                <c:pt idx="412">
                  <c:v>329.17000000000007</c:v>
                </c:pt>
                <c:pt idx="413">
                  <c:v>329.04999999999995</c:v>
                </c:pt>
                <c:pt idx="414">
                  <c:v>328.92000000000007</c:v>
                </c:pt>
                <c:pt idx="415">
                  <c:v>328.78</c:v>
                </c:pt>
                <c:pt idx="416">
                  <c:v>328.64999999999986</c:v>
                </c:pt>
                <c:pt idx="417">
                  <c:v>328.52</c:v>
                </c:pt>
                <c:pt idx="418">
                  <c:v>328.39999999999986</c:v>
                </c:pt>
                <c:pt idx="419">
                  <c:v>328.27</c:v>
                </c:pt>
                <c:pt idx="420">
                  <c:v>328.13999999999987</c:v>
                </c:pt>
                <c:pt idx="421">
                  <c:v>328</c:v>
                </c:pt>
                <c:pt idx="422">
                  <c:v>327.8599999999999</c:v>
                </c:pt>
                <c:pt idx="423">
                  <c:v>327.73</c:v>
                </c:pt>
                <c:pt idx="424">
                  <c:v>327.59999999999991</c:v>
                </c:pt>
                <c:pt idx="425">
                  <c:v>327.48</c:v>
                </c:pt>
                <c:pt idx="426">
                  <c:v>327.37999999999988</c:v>
                </c:pt>
                <c:pt idx="427">
                  <c:v>327.27</c:v>
                </c:pt>
                <c:pt idx="428">
                  <c:v>327.13999999999987</c:v>
                </c:pt>
                <c:pt idx="429">
                  <c:v>327.01</c:v>
                </c:pt>
                <c:pt idx="430">
                  <c:v>326.88999999999987</c:v>
                </c:pt>
                <c:pt idx="431">
                  <c:v>326.75</c:v>
                </c:pt>
                <c:pt idx="432">
                  <c:v>326.62999999999988</c:v>
                </c:pt>
                <c:pt idx="433">
                  <c:v>326.5</c:v>
                </c:pt>
                <c:pt idx="434">
                  <c:v>326.41000000000008</c:v>
                </c:pt>
                <c:pt idx="435">
                  <c:v>326.29999999999995</c:v>
                </c:pt>
                <c:pt idx="436">
                  <c:v>326.20000000000005</c:v>
                </c:pt>
                <c:pt idx="437">
                  <c:v>326.09999999999991</c:v>
                </c:pt>
                <c:pt idx="438">
                  <c:v>326</c:v>
                </c:pt>
                <c:pt idx="439">
                  <c:v>325.89999999999986</c:v>
                </c:pt>
                <c:pt idx="440">
                  <c:v>325.79999999999995</c:v>
                </c:pt>
                <c:pt idx="441">
                  <c:v>325.70000000000005</c:v>
                </c:pt>
                <c:pt idx="442">
                  <c:v>325.59999999999991</c:v>
                </c:pt>
                <c:pt idx="443">
                  <c:v>325.49</c:v>
                </c:pt>
                <c:pt idx="444">
                  <c:v>325.36999999999989</c:v>
                </c:pt>
                <c:pt idx="445">
                  <c:v>325.25</c:v>
                </c:pt>
                <c:pt idx="446">
                  <c:v>325.12999999999988</c:v>
                </c:pt>
                <c:pt idx="447">
                  <c:v>325.02</c:v>
                </c:pt>
                <c:pt idx="448">
                  <c:v>324.92000000000007</c:v>
                </c:pt>
                <c:pt idx="449">
                  <c:v>324.81999999999994</c:v>
                </c:pt>
                <c:pt idx="450">
                  <c:v>324.72000000000003</c:v>
                </c:pt>
                <c:pt idx="451">
                  <c:v>324.6099999999999</c:v>
                </c:pt>
                <c:pt idx="452">
                  <c:v>324.51</c:v>
                </c:pt>
                <c:pt idx="453">
                  <c:v>324.41000000000008</c:v>
                </c:pt>
                <c:pt idx="454">
                  <c:v>324.30999999999995</c:v>
                </c:pt>
                <c:pt idx="455">
                  <c:v>324.20000000000005</c:v>
                </c:pt>
                <c:pt idx="456">
                  <c:v>324.07999999999993</c:v>
                </c:pt>
                <c:pt idx="457">
                  <c:v>323.99</c:v>
                </c:pt>
                <c:pt idx="458">
                  <c:v>323.87999999999988</c:v>
                </c:pt>
                <c:pt idx="459">
                  <c:v>323.76</c:v>
                </c:pt>
                <c:pt idx="460">
                  <c:v>323.63999999999987</c:v>
                </c:pt>
                <c:pt idx="461">
                  <c:v>323.54999999999995</c:v>
                </c:pt>
                <c:pt idx="462">
                  <c:v>323.45000000000005</c:v>
                </c:pt>
                <c:pt idx="463">
                  <c:v>323.33999999999992</c:v>
                </c:pt>
                <c:pt idx="464">
                  <c:v>323.25</c:v>
                </c:pt>
                <c:pt idx="465">
                  <c:v>323.13999999999987</c:v>
                </c:pt>
                <c:pt idx="466">
                  <c:v>323.04999999999995</c:v>
                </c:pt>
                <c:pt idx="467">
                  <c:v>322.96000000000004</c:v>
                </c:pt>
                <c:pt idx="468">
                  <c:v>322.84999999999991</c:v>
                </c:pt>
                <c:pt idx="469">
                  <c:v>322.76</c:v>
                </c:pt>
                <c:pt idx="470">
                  <c:v>322.67000000000007</c:v>
                </c:pt>
                <c:pt idx="471">
                  <c:v>322.56999999999994</c:v>
                </c:pt>
                <c:pt idx="472">
                  <c:v>322.48</c:v>
                </c:pt>
                <c:pt idx="473">
                  <c:v>322.37999999999988</c:v>
                </c:pt>
                <c:pt idx="474">
                  <c:v>322.29999999999995</c:v>
                </c:pt>
                <c:pt idx="475">
                  <c:v>322.20000000000005</c:v>
                </c:pt>
                <c:pt idx="476">
                  <c:v>322.09999999999991</c:v>
                </c:pt>
                <c:pt idx="477">
                  <c:v>322</c:v>
                </c:pt>
                <c:pt idx="478">
                  <c:v>321.88999999999987</c:v>
                </c:pt>
                <c:pt idx="479">
                  <c:v>321.79999999999995</c:v>
                </c:pt>
                <c:pt idx="480">
                  <c:v>321.71000000000004</c:v>
                </c:pt>
                <c:pt idx="481">
                  <c:v>321.61999999999989</c:v>
                </c:pt>
                <c:pt idx="482">
                  <c:v>321.51</c:v>
                </c:pt>
                <c:pt idx="483">
                  <c:v>321.39999999999986</c:v>
                </c:pt>
                <c:pt idx="484">
                  <c:v>321.29999999999995</c:v>
                </c:pt>
                <c:pt idx="485">
                  <c:v>321.19000000000005</c:v>
                </c:pt>
                <c:pt idx="486">
                  <c:v>321.08999999999992</c:v>
                </c:pt>
                <c:pt idx="487">
                  <c:v>321.01</c:v>
                </c:pt>
                <c:pt idx="488">
                  <c:v>320.93000000000006</c:v>
                </c:pt>
                <c:pt idx="489">
                  <c:v>320.8599999999999</c:v>
                </c:pt>
                <c:pt idx="490">
                  <c:v>320.78999999999996</c:v>
                </c:pt>
                <c:pt idx="491">
                  <c:v>320.71000000000004</c:v>
                </c:pt>
                <c:pt idx="492">
                  <c:v>320.62999999999988</c:v>
                </c:pt>
                <c:pt idx="493">
                  <c:v>320.52999999999997</c:v>
                </c:pt>
                <c:pt idx="494">
                  <c:v>320.44000000000005</c:v>
                </c:pt>
                <c:pt idx="495">
                  <c:v>320.3599999999999</c:v>
                </c:pt>
                <c:pt idx="496">
                  <c:v>320.28999999999996</c:v>
                </c:pt>
                <c:pt idx="497">
                  <c:v>320.20000000000005</c:v>
                </c:pt>
                <c:pt idx="498">
                  <c:v>320.11999999999989</c:v>
                </c:pt>
                <c:pt idx="499">
                  <c:v>320.03999999999996</c:v>
                </c:pt>
                <c:pt idx="500">
                  <c:v>319.97000000000003</c:v>
                </c:pt>
                <c:pt idx="501">
                  <c:v>319.88999999999987</c:v>
                </c:pt>
                <c:pt idx="502">
                  <c:v>319.80999999999995</c:v>
                </c:pt>
                <c:pt idx="503">
                  <c:v>319.74</c:v>
                </c:pt>
                <c:pt idx="504">
                  <c:v>319.68000000000006</c:v>
                </c:pt>
                <c:pt idx="505">
                  <c:v>319.58999999999992</c:v>
                </c:pt>
                <c:pt idx="506">
                  <c:v>319.52</c:v>
                </c:pt>
                <c:pt idx="507">
                  <c:v>319.44000000000005</c:v>
                </c:pt>
                <c:pt idx="508">
                  <c:v>319.3599999999999</c:v>
                </c:pt>
                <c:pt idx="509">
                  <c:v>319.28999999999996</c:v>
                </c:pt>
                <c:pt idx="510">
                  <c:v>319.20000000000005</c:v>
                </c:pt>
                <c:pt idx="511">
                  <c:v>319.09999999999991</c:v>
                </c:pt>
                <c:pt idx="512">
                  <c:v>319.02999999999997</c:v>
                </c:pt>
                <c:pt idx="513">
                  <c:v>318.96000000000004</c:v>
                </c:pt>
                <c:pt idx="514">
                  <c:v>318.89999999999986</c:v>
                </c:pt>
                <c:pt idx="515">
                  <c:v>318.83999999999992</c:v>
                </c:pt>
                <c:pt idx="516">
                  <c:v>318.80999999999995</c:v>
                </c:pt>
                <c:pt idx="517">
                  <c:v>318.74</c:v>
                </c:pt>
                <c:pt idx="518">
                  <c:v>318.66000000000008</c:v>
                </c:pt>
                <c:pt idx="519">
                  <c:v>318.57999999999993</c:v>
                </c:pt>
                <c:pt idx="520">
                  <c:v>318.49</c:v>
                </c:pt>
                <c:pt idx="521">
                  <c:v>318.42000000000007</c:v>
                </c:pt>
                <c:pt idx="522">
                  <c:v>318.33999999999992</c:v>
                </c:pt>
                <c:pt idx="523">
                  <c:v>318.27999999999997</c:v>
                </c:pt>
                <c:pt idx="524">
                  <c:v>318.22000000000003</c:v>
                </c:pt>
                <c:pt idx="525">
                  <c:v>318.16000000000008</c:v>
                </c:pt>
                <c:pt idx="526">
                  <c:v>318.08999999999992</c:v>
                </c:pt>
                <c:pt idx="527">
                  <c:v>318.02</c:v>
                </c:pt>
                <c:pt idx="528">
                  <c:v>317.94000000000005</c:v>
                </c:pt>
                <c:pt idx="529">
                  <c:v>317.86999999999989</c:v>
                </c:pt>
                <c:pt idx="530">
                  <c:v>317.79999999999995</c:v>
                </c:pt>
                <c:pt idx="531">
                  <c:v>317.73</c:v>
                </c:pt>
                <c:pt idx="532">
                  <c:v>317.68000000000006</c:v>
                </c:pt>
                <c:pt idx="533">
                  <c:v>317.6099999999999</c:v>
                </c:pt>
                <c:pt idx="534">
                  <c:v>317.54999999999995</c:v>
                </c:pt>
                <c:pt idx="535">
                  <c:v>317.5</c:v>
                </c:pt>
                <c:pt idx="536">
                  <c:v>317.45000000000005</c:v>
                </c:pt>
                <c:pt idx="537">
                  <c:v>317.39999999999986</c:v>
                </c:pt>
                <c:pt idx="538">
                  <c:v>317.33999999999992</c:v>
                </c:pt>
                <c:pt idx="539">
                  <c:v>317.28999999999996</c:v>
                </c:pt>
                <c:pt idx="540">
                  <c:v>317.24</c:v>
                </c:pt>
                <c:pt idx="541">
                  <c:v>317.17000000000007</c:v>
                </c:pt>
                <c:pt idx="542">
                  <c:v>317.09999999999991</c:v>
                </c:pt>
                <c:pt idx="543">
                  <c:v>317.04999999999995</c:v>
                </c:pt>
                <c:pt idx="544">
                  <c:v>316.98</c:v>
                </c:pt>
                <c:pt idx="545">
                  <c:v>316.91000000000008</c:v>
                </c:pt>
                <c:pt idx="546">
                  <c:v>316.84999999999991</c:v>
                </c:pt>
                <c:pt idx="547">
                  <c:v>316.77999999999997</c:v>
                </c:pt>
                <c:pt idx="548">
                  <c:v>316.74</c:v>
                </c:pt>
                <c:pt idx="549">
                  <c:v>316.67000000000007</c:v>
                </c:pt>
                <c:pt idx="550">
                  <c:v>316.6099999999999</c:v>
                </c:pt>
                <c:pt idx="551">
                  <c:v>316.55999999999995</c:v>
                </c:pt>
                <c:pt idx="552">
                  <c:v>316.51</c:v>
                </c:pt>
                <c:pt idx="553">
                  <c:v>316.44000000000005</c:v>
                </c:pt>
                <c:pt idx="554">
                  <c:v>316.38999999999987</c:v>
                </c:pt>
                <c:pt idx="555">
                  <c:v>316.34999999999991</c:v>
                </c:pt>
                <c:pt idx="556">
                  <c:v>316.27999999999997</c:v>
                </c:pt>
                <c:pt idx="557">
                  <c:v>316.23</c:v>
                </c:pt>
                <c:pt idx="558">
                  <c:v>316.18000000000006</c:v>
                </c:pt>
                <c:pt idx="559">
                  <c:v>316.1099999999999</c:v>
                </c:pt>
                <c:pt idx="560">
                  <c:v>316.02999999999997</c:v>
                </c:pt>
                <c:pt idx="561">
                  <c:v>315.96000000000004</c:v>
                </c:pt>
                <c:pt idx="562">
                  <c:v>315.89999999999986</c:v>
                </c:pt>
                <c:pt idx="563">
                  <c:v>315.82999999999993</c:v>
                </c:pt>
                <c:pt idx="564">
                  <c:v>315.78999999999996</c:v>
                </c:pt>
                <c:pt idx="565">
                  <c:v>315.75</c:v>
                </c:pt>
                <c:pt idx="566">
                  <c:v>315.72000000000003</c:v>
                </c:pt>
                <c:pt idx="567">
                  <c:v>315.70000000000005</c:v>
                </c:pt>
                <c:pt idx="568">
                  <c:v>315.64999999999986</c:v>
                </c:pt>
                <c:pt idx="569">
                  <c:v>315.6099999999999</c:v>
                </c:pt>
                <c:pt idx="570">
                  <c:v>315.56999999999994</c:v>
                </c:pt>
                <c:pt idx="571">
                  <c:v>315.54999999999995</c:v>
                </c:pt>
                <c:pt idx="572">
                  <c:v>315.52999999999997</c:v>
                </c:pt>
                <c:pt idx="573">
                  <c:v>315.55999999999995</c:v>
                </c:pt>
                <c:pt idx="574">
                  <c:v>315.58999999999992</c:v>
                </c:pt>
                <c:pt idx="575">
                  <c:v>315.61999999999989</c:v>
                </c:pt>
                <c:pt idx="576">
                  <c:v>315.64999999999986</c:v>
                </c:pt>
                <c:pt idx="577">
                  <c:v>315.66000000000008</c:v>
                </c:pt>
                <c:pt idx="578">
                  <c:v>315.66000000000008</c:v>
                </c:pt>
                <c:pt idx="579">
                  <c:v>315.64999999999986</c:v>
                </c:pt>
                <c:pt idx="580">
                  <c:v>315.63999999999987</c:v>
                </c:pt>
                <c:pt idx="581">
                  <c:v>315.66000000000008</c:v>
                </c:pt>
                <c:pt idx="582">
                  <c:v>315.70000000000005</c:v>
                </c:pt>
                <c:pt idx="583">
                  <c:v>315.74</c:v>
                </c:pt>
                <c:pt idx="584">
                  <c:v>315.80999999999995</c:v>
                </c:pt>
                <c:pt idx="585">
                  <c:v>315.87999999999988</c:v>
                </c:pt>
                <c:pt idx="586">
                  <c:v>316.29999999999995</c:v>
                </c:pt>
                <c:pt idx="587">
                  <c:v>318.05999999999995</c:v>
                </c:pt>
                <c:pt idx="588">
                  <c:v>315.83999999999992</c:v>
                </c:pt>
                <c:pt idx="589">
                  <c:v>314.89999999999986</c:v>
                </c:pt>
                <c:pt idx="590">
                  <c:v>314.21000000000004</c:v>
                </c:pt>
                <c:pt idx="591">
                  <c:v>313.82999999999993</c:v>
                </c:pt>
                <c:pt idx="592">
                  <c:v>313.55999999999995</c:v>
                </c:pt>
                <c:pt idx="593">
                  <c:v>313.38999999999987</c:v>
                </c:pt>
                <c:pt idx="594">
                  <c:v>313.27</c:v>
                </c:pt>
                <c:pt idx="595">
                  <c:v>313.45000000000005</c:v>
                </c:pt>
                <c:pt idx="596">
                  <c:v>313.25</c:v>
                </c:pt>
                <c:pt idx="597">
                  <c:v>313.04999999999995</c:v>
                </c:pt>
                <c:pt idx="598">
                  <c:v>312.94000000000005</c:v>
                </c:pt>
                <c:pt idx="599">
                  <c:v>312.77</c:v>
                </c:pt>
                <c:pt idx="600">
                  <c:v>312.63999999999987</c:v>
                </c:pt>
                <c:pt idx="601">
                  <c:v>312.39999999999986</c:v>
                </c:pt>
                <c:pt idx="602">
                  <c:v>312.27</c:v>
                </c:pt>
                <c:pt idx="603">
                  <c:v>313</c:v>
                </c:pt>
                <c:pt idx="604">
                  <c:v>312.56999999999994</c:v>
                </c:pt>
                <c:pt idx="605">
                  <c:v>311.87999999999988</c:v>
                </c:pt>
                <c:pt idx="606">
                  <c:v>311.31999999999994</c:v>
                </c:pt>
                <c:pt idx="607">
                  <c:v>310.88999999999987</c:v>
                </c:pt>
                <c:pt idx="608">
                  <c:v>310.63999999999987</c:v>
                </c:pt>
                <c:pt idx="609">
                  <c:v>310.77</c:v>
                </c:pt>
                <c:pt idx="610">
                  <c:v>311.53999999999996</c:v>
                </c:pt>
                <c:pt idx="611">
                  <c:v>310.96000000000004</c:v>
                </c:pt>
                <c:pt idx="612">
                  <c:v>310.87999999999988</c:v>
                </c:pt>
                <c:pt idx="613">
                  <c:v>310.75</c:v>
                </c:pt>
                <c:pt idx="614">
                  <c:v>311.37999999999988</c:v>
                </c:pt>
                <c:pt idx="615">
                  <c:v>312.94000000000005</c:v>
                </c:pt>
                <c:pt idx="616">
                  <c:v>314.77999999999997</c:v>
                </c:pt>
                <c:pt idx="617">
                  <c:v>315.69000000000005</c:v>
                </c:pt>
                <c:pt idx="618">
                  <c:v>315.16000000000008</c:v>
                </c:pt>
                <c:pt idx="619">
                  <c:v>314.87999999999988</c:v>
                </c:pt>
                <c:pt idx="620">
                  <c:v>311.78999999999996</c:v>
                </c:pt>
                <c:pt idx="621">
                  <c:v>310.71000000000004</c:v>
                </c:pt>
                <c:pt idx="622">
                  <c:v>314.52</c:v>
                </c:pt>
                <c:pt idx="623">
                  <c:v>314.03999999999996</c:v>
                </c:pt>
                <c:pt idx="624">
                  <c:v>313.87999999999988</c:v>
                </c:pt>
                <c:pt idx="625">
                  <c:v>313.23</c:v>
                </c:pt>
                <c:pt idx="626">
                  <c:v>313.18000000000006</c:v>
                </c:pt>
                <c:pt idx="627">
                  <c:v>313.25</c:v>
                </c:pt>
                <c:pt idx="628">
                  <c:v>313.23</c:v>
                </c:pt>
                <c:pt idx="629">
                  <c:v>313.16000000000008</c:v>
                </c:pt>
                <c:pt idx="630">
                  <c:v>313.05999999999995</c:v>
                </c:pt>
                <c:pt idx="631">
                  <c:v>312.95000000000005</c:v>
                </c:pt>
                <c:pt idx="632">
                  <c:v>312.82999999999993</c:v>
                </c:pt>
                <c:pt idx="633">
                  <c:v>312.71000000000004</c:v>
                </c:pt>
                <c:pt idx="634">
                  <c:v>312.6099999999999</c:v>
                </c:pt>
                <c:pt idx="635">
                  <c:v>312.51</c:v>
                </c:pt>
                <c:pt idx="636">
                  <c:v>312.38999999999987</c:v>
                </c:pt>
                <c:pt idx="637">
                  <c:v>312.29999999999995</c:v>
                </c:pt>
                <c:pt idx="638">
                  <c:v>312.18000000000006</c:v>
                </c:pt>
                <c:pt idx="639">
                  <c:v>312.07999999999993</c:v>
                </c:pt>
                <c:pt idx="640">
                  <c:v>311.97000000000003</c:v>
                </c:pt>
                <c:pt idx="641">
                  <c:v>311.86999999999989</c:v>
                </c:pt>
                <c:pt idx="642">
                  <c:v>311.77</c:v>
                </c:pt>
                <c:pt idx="643">
                  <c:v>311.66000000000008</c:v>
                </c:pt>
                <c:pt idx="644">
                  <c:v>311.55999999999995</c:v>
                </c:pt>
                <c:pt idx="645">
                  <c:v>311.44000000000005</c:v>
                </c:pt>
                <c:pt idx="646">
                  <c:v>311.33999999999992</c:v>
                </c:pt>
                <c:pt idx="647">
                  <c:v>311.24</c:v>
                </c:pt>
                <c:pt idx="648">
                  <c:v>311.17000000000007</c:v>
                </c:pt>
                <c:pt idx="649">
                  <c:v>311.06999999999994</c:v>
                </c:pt>
                <c:pt idx="650">
                  <c:v>310.98</c:v>
                </c:pt>
                <c:pt idx="651">
                  <c:v>310.87999999999988</c:v>
                </c:pt>
                <c:pt idx="652">
                  <c:v>310.76</c:v>
                </c:pt>
                <c:pt idx="653">
                  <c:v>310.66000000000008</c:v>
                </c:pt>
                <c:pt idx="654">
                  <c:v>310.56999999999994</c:v>
                </c:pt>
                <c:pt idx="655">
                  <c:v>310.47000000000003</c:v>
                </c:pt>
                <c:pt idx="656">
                  <c:v>310.36999999999989</c:v>
                </c:pt>
                <c:pt idx="657">
                  <c:v>310.27</c:v>
                </c:pt>
                <c:pt idx="658">
                  <c:v>310.18000000000006</c:v>
                </c:pt>
                <c:pt idx="659">
                  <c:v>310.1099999999999</c:v>
                </c:pt>
                <c:pt idx="660">
                  <c:v>310.02</c:v>
                </c:pt>
                <c:pt idx="661">
                  <c:v>309.95000000000005</c:v>
                </c:pt>
                <c:pt idx="662">
                  <c:v>309.88999999999987</c:v>
                </c:pt>
                <c:pt idx="663">
                  <c:v>309.81999999999994</c:v>
                </c:pt>
                <c:pt idx="664">
                  <c:v>309.74</c:v>
                </c:pt>
                <c:pt idx="665">
                  <c:v>309.64999999999986</c:v>
                </c:pt>
                <c:pt idx="666">
                  <c:v>309.56999999999994</c:v>
                </c:pt>
                <c:pt idx="667">
                  <c:v>309.51</c:v>
                </c:pt>
                <c:pt idx="668">
                  <c:v>309.45000000000005</c:v>
                </c:pt>
                <c:pt idx="669">
                  <c:v>309.37999999999988</c:v>
                </c:pt>
                <c:pt idx="670">
                  <c:v>309.29999999999995</c:v>
                </c:pt>
                <c:pt idx="671">
                  <c:v>309.23</c:v>
                </c:pt>
                <c:pt idx="672">
                  <c:v>309.14999999999986</c:v>
                </c:pt>
                <c:pt idx="673">
                  <c:v>309.04999999999995</c:v>
                </c:pt>
                <c:pt idx="674">
                  <c:v>308.97000000000003</c:v>
                </c:pt>
                <c:pt idx="675">
                  <c:v>308.88999999999987</c:v>
                </c:pt>
                <c:pt idx="676">
                  <c:v>308.80999999999995</c:v>
                </c:pt>
                <c:pt idx="677">
                  <c:v>308.73</c:v>
                </c:pt>
                <c:pt idx="678">
                  <c:v>308.66000000000008</c:v>
                </c:pt>
                <c:pt idx="679">
                  <c:v>308.57999999999993</c:v>
                </c:pt>
                <c:pt idx="680">
                  <c:v>308.5</c:v>
                </c:pt>
                <c:pt idx="681">
                  <c:v>308.43000000000006</c:v>
                </c:pt>
                <c:pt idx="682">
                  <c:v>308.34999999999991</c:v>
                </c:pt>
                <c:pt idx="683">
                  <c:v>308.27</c:v>
                </c:pt>
                <c:pt idx="684">
                  <c:v>308.19000000000005</c:v>
                </c:pt>
                <c:pt idx="685">
                  <c:v>308.1099999999999</c:v>
                </c:pt>
                <c:pt idx="686">
                  <c:v>308.02999999999997</c:v>
                </c:pt>
                <c:pt idx="687">
                  <c:v>307.96000000000004</c:v>
                </c:pt>
                <c:pt idx="688">
                  <c:v>307.88999999999987</c:v>
                </c:pt>
                <c:pt idx="689">
                  <c:v>307.81999999999994</c:v>
                </c:pt>
                <c:pt idx="690">
                  <c:v>307.76</c:v>
                </c:pt>
                <c:pt idx="691">
                  <c:v>307.69000000000005</c:v>
                </c:pt>
                <c:pt idx="692">
                  <c:v>307.63999999999987</c:v>
                </c:pt>
                <c:pt idx="693">
                  <c:v>307.56999999999994</c:v>
                </c:pt>
                <c:pt idx="694">
                  <c:v>307.51</c:v>
                </c:pt>
                <c:pt idx="695">
                  <c:v>307.44000000000005</c:v>
                </c:pt>
                <c:pt idx="696">
                  <c:v>307.36999999999989</c:v>
                </c:pt>
                <c:pt idx="697">
                  <c:v>307.29999999999995</c:v>
                </c:pt>
                <c:pt idx="698">
                  <c:v>307.23</c:v>
                </c:pt>
                <c:pt idx="699">
                  <c:v>307.18000000000006</c:v>
                </c:pt>
                <c:pt idx="700">
                  <c:v>307.13999999999987</c:v>
                </c:pt>
                <c:pt idx="701">
                  <c:v>307.07999999999993</c:v>
                </c:pt>
                <c:pt idx="702">
                  <c:v>307.02999999999997</c:v>
                </c:pt>
                <c:pt idx="703">
                  <c:v>306.96000000000004</c:v>
                </c:pt>
                <c:pt idx="704">
                  <c:v>306.89999999999986</c:v>
                </c:pt>
                <c:pt idx="705">
                  <c:v>306.83999999999992</c:v>
                </c:pt>
                <c:pt idx="706">
                  <c:v>306.77</c:v>
                </c:pt>
                <c:pt idx="707">
                  <c:v>306.69000000000005</c:v>
                </c:pt>
                <c:pt idx="708">
                  <c:v>306.62999999999988</c:v>
                </c:pt>
                <c:pt idx="709">
                  <c:v>306.57999999999993</c:v>
                </c:pt>
                <c:pt idx="710">
                  <c:v>306.52</c:v>
                </c:pt>
                <c:pt idx="711">
                  <c:v>306.47000000000003</c:v>
                </c:pt>
                <c:pt idx="712">
                  <c:v>306.43000000000006</c:v>
                </c:pt>
                <c:pt idx="713">
                  <c:v>306.36999999999989</c:v>
                </c:pt>
                <c:pt idx="714">
                  <c:v>306.30999999999995</c:v>
                </c:pt>
                <c:pt idx="715">
                  <c:v>306.25</c:v>
                </c:pt>
                <c:pt idx="716">
                  <c:v>306.18000000000006</c:v>
                </c:pt>
                <c:pt idx="717">
                  <c:v>306.1099999999999</c:v>
                </c:pt>
                <c:pt idx="718">
                  <c:v>306.02999999999997</c:v>
                </c:pt>
                <c:pt idx="719">
                  <c:v>305.96000000000004</c:v>
                </c:pt>
                <c:pt idx="720">
                  <c:v>305.88999999999987</c:v>
                </c:pt>
                <c:pt idx="721">
                  <c:v>305.82999999999993</c:v>
                </c:pt>
                <c:pt idx="722">
                  <c:v>305.77</c:v>
                </c:pt>
                <c:pt idx="723">
                  <c:v>305.72000000000003</c:v>
                </c:pt>
                <c:pt idx="724">
                  <c:v>305.67000000000007</c:v>
                </c:pt>
                <c:pt idx="725">
                  <c:v>305.62999999999988</c:v>
                </c:pt>
                <c:pt idx="726">
                  <c:v>305.55999999999995</c:v>
                </c:pt>
                <c:pt idx="727">
                  <c:v>305.5</c:v>
                </c:pt>
                <c:pt idx="728">
                  <c:v>305.44000000000005</c:v>
                </c:pt>
                <c:pt idx="729">
                  <c:v>305.37999999999988</c:v>
                </c:pt>
                <c:pt idx="730">
                  <c:v>305.31999999999994</c:v>
                </c:pt>
                <c:pt idx="731">
                  <c:v>305.27</c:v>
                </c:pt>
                <c:pt idx="732">
                  <c:v>305.21000000000004</c:v>
                </c:pt>
                <c:pt idx="733">
                  <c:v>305.16000000000008</c:v>
                </c:pt>
                <c:pt idx="734">
                  <c:v>305.09999999999991</c:v>
                </c:pt>
                <c:pt idx="735">
                  <c:v>305.04999999999995</c:v>
                </c:pt>
                <c:pt idx="736">
                  <c:v>304.98</c:v>
                </c:pt>
                <c:pt idx="737">
                  <c:v>304.93000000000006</c:v>
                </c:pt>
                <c:pt idx="738">
                  <c:v>304.86999999999989</c:v>
                </c:pt>
                <c:pt idx="739">
                  <c:v>304.81999999999994</c:v>
                </c:pt>
                <c:pt idx="740">
                  <c:v>304.77</c:v>
                </c:pt>
                <c:pt idx="741">
                  <c:v>304.71000000000004</c:v>
                </c:pt>
                <c:pt idx="742">
                  <c:v>304.64999999999986</c:v>
                </c:pt>
                <c:pt idx="743">
                  <c:v>304.58999999999992</c:v>
                </c:pt>
                <c:pt idx="744">
                  <c:v>304.53999999999996</c:v>
                </c:pt>
                <c:pt idx="745">
                  <c:v>304.48</c:v>
                </c:pt>
                <c:pt idx="746">
                  <c:v>304.42000000000007</c:v>
                </c:pt>
                <c:pt idx="747">
                  <c:v>304.36999999999989</c:v>
                </c:pt>
                <c:pt idx="748">
                  <c:v>304.32999999999993</c:v>
                </c:pt>
                <c:pt idx="749">
                  <c:v>304.29999999999995</c:v>
                </c:pt>
                <c:pt idx="750">
                  <c:v>304.26</c:v>
                </c:pt>
                <c:pt idx="751">
                  <c:v>304.21000000000004</c:v>
                </c:pt>
                <c:pt idx="752">
                  <c:v>304.17000000000007</c:v>
                </c:pt>
                <c:pt idx="753">
                  <c:v>304.1099999999999</c:v>
                </c:pt>
                <c:pt idx="754">
                  <c:v>304.06999999999994</c:v>
                </c:pt>
                <c:pt idx="755">
                  <c:v>304.01</c:v>
                </c:pt>
                <c:pt idx="756">
                  <c:v>303.96000000000004</c:v>
                </c:pt>
                <c:pt idx="757">
                  <c:v>303.91000000000008</c:v>
                </c:pt>
                <c:pt idx="758">
                  <c:v>303.8599999999999</c:v>
                </c:pt>
                <c:pt idx="759">
                  <c:v>303.79999999999995</c:v>
                </c:pt>
                <c:pt idx="760">
                  <c:v>303.75</c:v>
                </c:pt>
                <c:pt idx="761">
                  <c:v>303.69000000000005</c:v>
                </c:pt>
                <c:pt idx="762">
                  <c:v>303.62999999999988</c:v>
                </c:pt>
                <c:pt idx="763">
                  <c:v>303.56999999999994</c:v>
                </c:pt>
                <c:pt idx="764">
                  <c:v>303.51</c:v>
                </c:pt>
                <c:pt idx="765">
                  <c:v>303.46000000000004</c:v>
                </c:pt>
                <c:pt idx="766">
                  <c:v>303.39999999999986</c:v>
                </c:pt>
                <c:pt idx="767">
                  <c:v>303.3599999999999</c:v>
                </c:pt>
                <c:pt idx="768">
                  <c:v>303.32999999999993</c:v>
                </c:pt>
                <c:pt idx="769">
                  <c:v>303.28999999999996</c:v>
                </c:pt>
                <c:pt idx="770">
                  <c:v>303.24</c:v>
                </c:pt>
                <c:pt idx="771">
                  <c:v>303.20000000000005</c:v>
                </c:pt>
                <c:pt idx="772">
                  <c:v>303.14999999999986</c:v>
                </c:pt>
                <c:pt idx="773">
                  <c:v>303.1099999999999</c:v>
                </c:pt>
                <c:pt idx="774">
                  <c:v>303.05999999999995</c:v>
                </c:pt>
                <c:pt idx="775">
                  <c:v>303.02</c:v>
                </c:pt>
                <c:pt idx="776">
                  <c:v>302.97000000000003</c:v>
                </c:pt>
                <c:pt idx="777">
                  <c:v>302.94000000000005</c:v>
                </c:pt>
                <c:pt idx="778">
                  <c:v>302.89999999999986</c:v>
                </c:pt>
                <c:pt idx="779">
                  <c:v>302.83999999999992</c:v>
                </c:pt>
                <c:pt idx="780">
                  <c:v>302.76</c:v>
                </c:pt>
                <c:pt idx="781">
                  <c:v>302.70000000000005</c:v>
                </c:pt>
                <c:pt idx="782">
                  <c:v>302.61999999999989</c:v>
                </c:pt>
                <c:pt idx="783">
                  <c:v>302.55999999999995</c:v>
                </c:pt>
                <c:pt idx="784">
                  <c:v>302.51</c:v>
                </c:pt>
                <c:pt idx="785">
                  <c:v>302.47000000000003</c:v>
                </c:pt>
                <c:pt idx="786">
                  <c:v>302.45000000000005</c:v>
                </c:pt>
                <c:pt idx="787">
                  <c:v>302.42000000000007</c:v>
                </c:pt>
                <c:pt idx="788">
                  <c:v>302.3599999999999</c:v>
                </c:pt>
                <c:pt idx="789">
                  <c:v>302.31999999999994</c:v>
                </c:pt>
                <c:pt idx="790">
                  <c:v>302.27999999999997</c:v>
                </c:pt>
                <c:pt idx="791">
                  <c:v>302.24</c:v>
                </c:pt>
                <c:pt idx="792">
                  <c:v>302.18000000000006</c:v>
                </c:pt>
                <c:pt idx="793">
                  <c:v>302.12999999999988</c:v>
                </c:pt>
                <c:pt idx="794">
                  <c:v>302.08999999999992</c:v>
                </c:pt>
                <c:pt idx="795">
                  <c:v>302.02999999999997</c:v>
                </c:pt>
                <c:pt idx="796">
                  <c:v>301.97000000000003</c:v>
                </c:pt>
                <c:pt idx="797">
                  <c:v>301.93000000000006</c:v>
                </c:pt>
                <c:pt idx="798">
                  <c:v>301.88999999999987</c:v>
                </c:pt>
                <c:pt idx="799">
                  <c:v>301.83999999999992</c:v>
                </c:pt>
                <c:pt idx="800">
                  <c:v>301.79999999999995</c:v>
                </c:pt>
                <c:pt idx="801">
                  <c:v>301.76</c:v>
                </c:pt>
                <c:pt idx="802">
                  <c:v>301.74</c:v>
                </c:pt>
                <c:pt idx="803">
                  <c:v>301.68000000000006</c:v>
                </c:pt>
                <c:pt idx="804">
                  <c:v>301.63999999999987</c:v>
                </c:pt>
                <c:pt idx="805">
                  <c:v>301.57999999999993</c:v>
                </c:pt>
                <c:pt idx="806">
                  <c:v>301.53999999999996</c:v>
                </c:pt>
                <c:pt idx="807">
                  <c:v>301.49</c:v>
                </c:pt>
                <c:pt idx="808">
                  <c:v>301.45000000000005</c:v>
                </c:pt>
                <c:pt idx="809">
                  <c:v>301.41000000000008</c:v>
                </c:pt>
                <c:pt idx="810">
                  <c:v>301.3599999999999</c:v>
                </c:pt>
                <c:pt idx="811">
                  <c:v>301.31999999999994</c:v>
                </c:pt>
                <c:pt idx="812">
                  <c:v>301.27</c:v>
                </c:pt>
                <c:pt idx="813">
                  <c:v>301.22000000000003</c:v>
                </c:pt>
                <c:pt idx="814">
                  <c:v>301.18000000000006</c:v>
                </c:pt>
                <c:pt idx="815">
                  <c:v>301.12999999999988</c:v>
                </c:pt>
                <c:pt idx="816">
                  <c:v>301.08999999999992</c:v>
                </c:pt>
                <c:pt idx="817">
                  <c:v>301.05999999999995</c:v>
                </c:pt>
                <c:pt idx="818">
                  <c:v>301.02999999999997</c:v>
                </c:pt>
                <c:pt idx="819">
                  <c:v>301.01</c:v>
                </c:pt>
                <c:pt idx="820">
                  <c:v>300.95000000000005</c:v>
                </c:pt>
                <c:pt idx="821">
                  <c:v>300.92000000000007</c:v>
                </c:pt>
                <c:pt idx="822">
                  <c:v>300.87999999999988</c:v>
                </c:pt>
                <c:pt idx="823">
                  <c:v>300.83999999999992</c:v>
                </c:pt>
                <c:pt idx="824">
                  <c:v>300.80999999999995</c:v>
                </c:pt>
                <c:pt idx="825">
                  <c:v>300.75</c:v>
                </c:pt>
                <c:pt idx="826">
                  <c:v>300.72000000000003</c:v>
                </c:pt>
                <c:pt idx="827">
                  <c:v>300.67000000000007</c:v>
                </c:pt>
                <c:pt idx="828">
                  <c:v>300.62999999999988</c:v>
                </c:pt>
                <c:pt idx="829">
                  <c:v>300.58999999999992</c:v>
                </c:pt>
                <c:pt idx="830">
                  <c:v>300.54999999999995</c:v>
                </c:pt>
                <c:pt idx="831">
                  <c:v>300.5</c:v>
                </c:pt>
                <c:pt idx="832">
                  <c:v>300.47000000000003</c:v>
                </c:pt>
                <c:pt idx="833">
                  <c:v>300.43000000000006</c:v>
                </c:pt>
                <c:pt idx="834">
                  <c:v>300.38999999999987</c:v>
                </c:pt>
                <c:pt idx="835">
                  <c:v>300.34999999999991</c:v>
                </c:pt>
                <c:pt idx="836">
                  <c:v>300.29999999999995</c:v>
                </c:pt>
                <c:pt idx="837">
                  <c:v>300.25</c:v>
                </c:pt>
                <c:pt idx="838">
                  <c:v>300.20000000000005</c:v>
                </c:pt>
                <c:pt idx="839">
                  <c:v>300.13999999999987</c:v>
                </c:pt>
                <c:pt idx="840">
                  <c:v>300.08999999999992</c:v>
                </c:pt>
                <c:pt idx="841">
                  <c:v>300.03999999999996</c:v>
                </c:pt>
                <c:pt idx="842">
                  <c:v>299.99</c:v>
                </c:pt>
                <c:pt idx="843">
                  <c:v>299.95000000000005</c:v>
                </c:pt>
                <c:pt idx="844">
                  <c:v>299.92000000000007</c:v>
                </c:pt>
                <c:pt idx="845">
                  <c:v>299.86999999999989</c:v>
                </c:pt>
                <c:pt idx="846">
                  <c:v>299.82999999999993</c:v>
                </c:pt>
                <c:pt idx="847">
                  <c:v>299.79999999999995</c:v>
                </c:pt>
                <c:pt idx="848">
                  <c:v>299.76</c:v>
                </c:pt>
                <c:pt idx="849">
                  <c:v>299.72000000000003</c:v>
                </c:pt>
                <c:pt idx="850">
                  <c:v>299.68000000000006</c:v>
                </c:pt>
                <c:pt idx="851">
                  <c:v>299.63999999999987</c:v>
                </c:pt>
                <c:pt idx="852">
                  <c:v>299.6099999999999</c:v>
                </c:pt>
                <c:pt idx="853">
                  <c:v>299.55999999999995</c:v>
                </c:pt>
                <c:pt idx="854">
                  <c:v>299.51</c:v>
                </c:pt>
                <c:pt idx="855">
                  <c:v>299.47000000000003</c:v>
                </c:pt>
                <c:pt idx="856">
                  <c:v>299.44000000000005</c:v>
                </c:pt>
                <c:pt idx="857">
                  <c:v>299.38999999999987</c:v>
                </c:pt>
                <c:pt idx="858">
                  <c:v>299.33999999999992</c:v>
                </c:pt>
                <c:pt idx="859">
                  <c:v>299.30999999999995</c:v>
                </c:pt>
                <c:pt idx="860">
                  <c:v>299.27</c:v>
                </c:pt>
                <c:pt idx="861">
                  <c:v>299.21000000000004</c:v>
                </c:pt>
                <c:pt idx="862">
                  <c:v>299.17000000000007</c:v>
                </c:pt>
                <c:pt idx="863">
                  <c:v>299.13999999999987</c:v>
                </c:pt>
                <c:pt idx="864">
                  <c:v>299.09999999999991</c:v>
                </c:pt>
                <c:pt idx="865">
                  <c:v>299.07999999999993</c:v>
                </c:pt>
                <c:pt idx="866">
                  <c:v>299.03999999999996</c:v>
                </c:pt>
                <c:pt idx="867">
                  <c:v>299.02</c:v>
                </c:pt>
                <c:pt idx="868">
                  <c:v>298.99</c:v>
                </c:pt>
                <c:pt idx="869">
                  <c:v>298.94000000000005</c:v>
                </c:pt>
                <c:pt idx="870">
                  <c:v>298.89999999999986</c:v>
                </c:pt>
                <c:pt idx="871">
                  <c:v>298.84999999999991</c:v>
                </c:pt>
                <c:pt idx="872">
                  <c:v>298.78999999999996</c:v>
                </c:pt>
                <c:pt idx="873">
                  <c:v>298.75</c:v>
                </c:pt>
                <c:pt idx="874">
                  <c:v>298.70000000000005</c:v>
                </c:pt>
                <c:pt idx="875">
                  <c:v>298.67000000000007</c:v>
                </c:pt>
                <c:pt idx="876">
                  <c:v>298.62999999999988</c:v>
                </c:pt>
                <c:pt idx="877">
                  <c:v>298.59999999999991</c:v>
                </c:pt>
                <c:pt idx="878">
                  <c:v>298.56999999999994</c:v>
                </c:pt>
                <c:pt idx="879">
                  <c:v>298.53999999999996</c:v>
                </c:pt>
                <c:pt idx="880">
                  <c:v>298.5</c:v>
                </c:pt>
                <c:pt idx="881">
                  <c:v>298.48</c:v>
                </c:pt>
                <c:pt idx="882">
                  <c:v>298.44000000000005</c:v>
                </c:pt>
                <c:pt idx="883">
                  <c:v>298.39999999999986</c:v>
                </c:pt>
                <c:pt idx="884">
                  <c:v>298.37999999999988</c:v>
                </c:pt>
                <c:pt idx="885">
                  <c:v>298.34999999999991</c:v>
                </c:pt>
                <c:pt idx="886">
                  <c:v>298.31999999999994</c:v>
                </c:pt>
                <c:pt idx="887">
                  <c:v>298.28999999999996</c:v>
                </c:pt>
                <c:pt idx="888">
                  <c:v>298.26</c:v>
                </c:pt>
                <c:pt idx="889">
                  <c:v>298.21000000000004</c:v>
                </c:pt>
                <c:pt idx="890">
                  <c:v>298.17000000000007</c:v>
                </c:pt>
                <c:pt idx="891">
                  <c:v>298.11999999999989</c:v>
                </c:pt>
                <c:pt idx="892">
                  <c:v>298.06999999999994</c:v>
                </c:pt>
                <c:pt idx="893">
                  <c:v>298.02999999999997</c:v>
                </c:pt>
                <c:pt idx="894">
                  <c:v>298</c:v>
                </c:pt>
                <c:pt idx="895">
                  <c:v>297.96000000000004</c:v>
                </c:pt>
                <c:pt idx="896">
                  <c:v>297.94000000000005</c:v>
                </c:pt>
                <c:pt idx="897">
                  <c:v>297.91000000000008</c:v>
                </c:pt>
                <c:pt idx="898">
                  <c:v>297.87999999999988</c:v>
                </c:pt>
                <c:pt idx="899">
                  <c:v>297.83999999999992</c:v>
                </c:pt>
                <c:pt idx="900">
                  <c:v>297.81999999999994</c:v>
                </c:pt>
                <c:pt idx="901">
                  <c:v>297.77999999999997</c:v>
                </c:pt>
                <c:pt idx="902">
                  <c:v>297.73</c:v>
                </c:pt>
                <c:pt idx="903">
                  <c:v>297.69000000000005</c:v>
                </c:pt>
                <c:pt idx="904">
                  <c:v>297.64999999999986</c:v>
                </c:pt>
                <c:pt idx="905">
                  <c:v>297.6099999999999</c:v>
                </c:pt>
                <c:pt idx="906">
                  <c:v>297.57999999999993</c:v>
                </c:pt>
                <c:pt idx="907">
                  <c:v>297.54999999999995</c:v>
                </c:pt>
                <c:pt idx="908">
                  <c:v>297.52</c:v>
                </c:pt>
                <c:pt idx="909">
                  <c:v>297.47000000000003</c:v>
                </c:pt>
                <c:pt idx="910">
                  <c:v>297.43000000000006</c:v>
                </c:pt>
                <c:pt idx="911">
                  <c:v>297.41000000000008</c:v>
                </c:pt>
                <c:pt idx="912">
                  <c:v>297.36999999999989</c:v>
                </c:pt>
                <c:pt idx="913">
                  <c:v>297.31999999999994</c:v>
                </c:pt>
                <c:pt idx="914">
                  <c:v>297.28999999999996</c:v>
                </c:pt>
                <c:pt idx="915">
                  <c:v>297.26</c:v>
                </c:pt>
                <c:pt idx="916">
                  <c:v>297.22000000000003</c:v>
                </c:pt>
                <c:pt idx="917">
                  <c:v>297.18000000000006</c:v>
                </c:pt>
                <c:pt idx="918">
                  <c:v>297.17000000000007</c:v>
                </c:pt>
                <c:pt idx="919">
                  <c:v>297.11999999999989</c:v>
                </c:pt>
                <c:pt idx="920">
                  <c:v>297.08999999999992</c:v>
                </c:pt>
                <c:pt idx="921">
                  <c:v>297.04999999999995</c:v>
                </c:pt>
                <c:pt idx="922">
                  <c:v>297.01</c:v>
                </c:pt>
                <c:pt idx="923">
                  <c:v>296.97000000000003</c:v>
                </c:pt>
                <c:pt idx="924">
                  <c:v>296.93000000000006</c:v>
                </c:pt>
                <c:pt idx="925">
                  <c:v>296.88999999999987</c:v>
                </c:pt>
                <c:pt idx="926">
                  <c:v>296.86999999999989</c:v>
                </c:pt>
                <c:pt idx="927">
                  <c:v>296.82999999999993</c:v>
                </c:pt>
                <c:pt idx="928">
                  <c:v>296.78999999999996</c:v>
                </c:pt>
                <c:pt idx="929">
                  <c:v>296.76</c:v>
                </c:pt>
                <c:pt idx="930">
                  <c:v>296.72000000000003</c:v>
                </c:pt>
                <c:pt idx="931">
                  <c:v>296.70000000000005</c:v>
                </c:pt>
                <c:pt idx="932">
                  <c:v>296.6099999999999</c:v>
                </c:pt>
                <c:pt idx="933">
                  <c:v>296.52999999999997</c:v>
                </c:pt>
                <c:pt idx="934">
                  <c:v>296.47000000000003</c:v>
                </c:pt>
                <c:pt idx="935">
                  <c:v>296.47000000000003</c:v>
                </c:pt>
                <c:pt idx="936">
                  <c:v>296.41000000000008</c:v>
                </c:pt>
                <c:pt idx="937">
                  <c:v>296.43000000000006</c:v>
                </c:pt>
                <c:pt idx="938">
                  <c:v>296.29999999999995</c:v>
                </c:pt>
                <c:pt idx="939">
                  <c:v>296.21000000000004</c:v>
                </c:pt>
                <c:pt idx="940">
                  <c:v>296.28999999999996</c:v>
                </c:pt>
                <c:pt idx="941">
                  <c:v>296.29999999999995</c:v>
                </c:pt>
                <c:pt idx="942">
                  <c:v>296.27</c:v>
                </c:pt>
                <c:pt idx="943">
                  <c:v>296.26</c:v>
                </c:pt>
                <c:pt idx="944">
                  <c:v>296.23</c:v>
                </c:pt>
                <c:pt idx="945">
                  <c:v>296.23</c:v>
                </c:pt>
                <c:pt idx="946">
                  <c:v>296.21000000000004</c:v>
                </c:pt>
                <c:pt idx="947">
                  <c:v>296.22000000000003</c:v>
                </c:pt>
                <c:pt idx="948">
                  <c:v>296.23</c:v>
                </c:pt>
                <c:pt idx="949">
                  <c:v>296.24</c:v>
                </c:pt>
                <c:pt idx="950">
                  <c:v>296.24</c:v>
                </c:pt>
                <c:pt idx="951">
                  <c:v>296.26</c:v>
                </c:pt>
                <c:pt idx="952">
                  <c:v>296.26</c:v>
                </c:pt>
                <c:pt idx="953">
                  <c:v>296.25</c:v>
                </c:pt>
                <c:pt idx="954">
                  <c:v>296.2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ICAM-1 - IT4var41 - J1a'!$F$1</c:f>
              <c:strCache>
                <c:ptCount val="1"/>
                <c:pt idx="0">
                  <c:v>J1a_DBLβ</c:v>
                </c:pt>
              </c:strCache>
            </c:strRef>
          </c:tx>
          <c:marker>
            <c:symbol val="none"/>
          </c:marker>
          <c:xVal>
            <c:numRef>
              <c:f>'ICAM-1 - IT4var41 - J1a'!$D$2:$D$1574</c:f>
              <c:numCache>
                <c:formatCode>General</c:formatCode>
                <c:ptCount val="1573"/>
                <c:pt idx="0">
                  <c:v>-336</c:v>
                </c:pt>
                <c:pt idx="1">
                  <c:v>-335</c:v>
                </c:pt>
                <c:pt idx="2">
                  <c:v>-334</c:v>
                </c:pt>
                <c:pt idx="3">
                  <c:v>-333</c:v>
                </c:pt>
                <c:pt idx="4">
                  <c:v>-332</c:v>
                </c:pt>
                <c:pt idx="5">
                  <c:v>-331</c:v>
                </c:pt>
                <c:pt idx="6">
                  <c:v>-330</c:v>
                </c:pt>
                <c:pt idx="7">
                  <c:v>-329</c:v>
                </c:pt>
                <c:pt idx="8">
                  <c:v>-328</c:v>
                </c:pt>
                <c:pt idx="9">
                  <c:v>-327</c:v>
                </c:pt>
                <c:pt idx="10">
                  <c:v>-326</c:v>
                </c:pt>
                <c:pt idx="11">
                  <c:v>-325</c:v>
                </c:pt>
                <c:pt idx="12">
                  <c:v>-324</c:v>
                </c:pt>
                <c:pt idx="13">
                  <c:v>-323</c:v>
                </c:pt>
                <c:pt idx="14">
                  <c:v>-322</c:v>
                </c:pt>
                <c:pt idx="15">
                  <c:v>-321</c:v>
                </c:pt>
                <c:pt idx="16">
                  <c:v>-320</c:v>
                </c:pt>
                <c:pt idx="17">
                  <c:v>-319</c:v>
                </c:pt>
                <c:pt idx="18">
                  <c:v>-318</c:v>
                </c:pt>
                <c:pt idx="19">
                  <c:v>-317</c:v>
                </c:pt>
                <c:pt idx="20">
                  <c:v>-316</c:v>
                </c:pt>
                <c:pt idx="21">
                  <c:v>-315</c:v>
                </c:pt>
                <c:pt idx="22">
                  <c:v>-314</c:v>
                </c:pt>
                <c:pt idx="23">
                  <c:v>-313</c:v>
                </c:pt>
                <c:pt idx="24">
                  <c:v>-312</c:v>
                </c:pt>
                <c:pt idx="25">
                  <c:v>-311</c:v>
                </c:pt>
                <c:pt idx="26">
                  <c:v>-310</c:v>
                </c:pt>
                <c:pt idx="27">
                  <c:v>-309</c:v>
                </c:pt>
                <c:pt idx="28">
                  <c:v>-308</c:v>
                </c:pt>
                <c:pt idx="29">
                  <c:v>-307</c:v>
                </c:pt>
                <c:pt idx="30">
                  <c:v>-306</c:v>
                </c:pt>
                <c:pt idx="31">
                  <c:v>-305</c:v>
                </c:pt>
                <c:pt idx="32">
                  <c:v>-304</c:v>
                </c:pt>
                <c:pt idx="33">
                  <c:v>-303</c:v>
                </c:pt>
                <c:pt idx="34">
                  <c:v>-302</c:v>
                </c:pt>
                <c:pt idx="35">
                  <c:v>-301</c:v>
                </c:pt>
                <c:pt idx="36">
                  <c:v>-300</c:v>
                </c:pt>
                <c:pt idx="37">
                  <c:v>-299</c:v>
                </c:pt>
                <c:pt idx="38">
                  <c:v>-298</c:v>
                </c:pt>
                <c:pt idx="39">
                  <c:v>-297</c:v>
                </c:pt>
                <c:pt idx="40">
                  <c:v>-296</c:v>
                </c:pt>
                <c:pt idx="41">
                  <c:v>-295</c:v>
                </c:pt>
                <c:pt idx="42">
                  <c:v>-294</c:v>
                </c:pt>
                <c:pt idx="43">
                  <c:v>-293</c:v>
                </c:pt>
                <c:pt idx="44">
                  <c:v>-292</c:v>
                </c:pt>
                <c:pt idx="45">
                  <c:v>-291</c:v>
                </c:pt>
                <c:pt idx="46">
                  <c:v>-290</c:v>
                </c:pt>
                <c:pt idx="47">
                  <c:v>-289</c:v>
                </c:pt>
                <c:pt idx="48">
                  <c:v>-288</c:v>
                </c:pt>
                <c:pt idx="49">
                  <c:v>-287</c:v>
                </c:pt>
                <c:pt idx="50">
                  <c:v>-286</c:v>
                </c:pt>
                <c:pt idx="51">
                  <c:v>-285</c:v>
                </c:pt>
                <c:pt idx="52">
                  <c:v>-284</c:v>
                </c:pt>
                <c:pt idx="53">
                  <c:v>-283</c:v>
                </c:pt>
                <c:pt idx="54">
                  <c:v>-282</c:v>
                </c:pt>
                <c:pt idx="55">
                  <c:v>-281</c:v>
                </c:pt>
                <c:pt idx="56">
                  <c:v>-280</c:v>
                </c:pt>
                <c:pt idx="57">
                  <c:v>-279</c:v>
                </c:pt>
                <c:pt idx="58">
                  <c:v>-278</c:v>
                </c:pt>
                <c:pt idx="59">
                  <c:v>-277</c:v>
                </c:pt>
                <c:pt idx="60">
                  <c:v>-276</c:v>
                </c:pt>
                <c:pt idx="61">
                  <c:v>-275</c:v>
                </c:pt>
                <c:pt idx="62">
                  <c:v>-274</c:v>
                </c:pt>
                <c:pt idx="63">
                  <c:v>-273</c:v>
                </c:pt>
                <c:pt idx="64">
                  <c:v>-272</c:v>
                </c:pt>
                <c:pt idx="65">
                  <c:v>-271</c:v>
                </c:pt>
                <c:pt idx="66">
                  <c:v>-270</c:v>
                </c:pt>
                <c:pt idx="67">
                  <c:v>-269</c:v>
                </c:pt>
                <c:pt idx="68">
                  <c:v>-268</c:v>
                </c:pt>
                <c:pt idx="69">
                  <c:v>-267</c:v>
                </c:pt>
                <c:pt idx="70">
                  <c:v>-266</c:v>
                </c:pt>
                <c:pt idx="71">
                  <c:v>-265</c:v>
                </c:pt>
                <c:pt idx="72">
                  <c:v>-264</c:v>
                </c:pt>
                <c:pt idx="73">
                  <c:v>-263</c:v>
                </c:pt>
                <c:pt idx="74">
                  <c:v>-262</c:v>
                </c:pt>
                <c:pt idx="75">
                  <c:v>-261</c:v>
                </c:pt>
                <c:pt idx="76">
                  <c:v>-260</c:v>
                </c:pt>
                <c:pt idx="77">
                  <c:v>-259</c:v>
                </c:pt>
                <c:pt idx="78">
                  <c:v>-258</c:v>
                </c:pt>
                <c:pt idx="79">
                  <c:v>-257</c:v>
                </c:pt>
                <c:pt idx="80">
                  <c:v>-256</c:v>
                </c:pt>
                <c:pt idx="81">
                  <c:v>-255</c:v>
                </c:pt>
                <c:pt idx="82">
                  <c:v>-254</c:v>
                </c:pt>
                <c:pt idx="83">
                  <c:v>-253</c:v>
                </c:pt>
                <c:pt idx="84">
                  <c:v>-252</c:v>
                </c:pt>
                <c:pt idx="85">
                  <c:v>-251</c:v>
                </c:pt>
                <c:pt idx="86">
                  <c:v>-250</c:v>
                </c:pt>
                <c:pt idx="87">
                  <c:v>-249</c:v>
                </c:pt>
                <c:pt idx="88">
                  <c:v>-248</c:v>
                </c:pt>
                <c:pt idx="89">
                  <c:v>-247</c:v>
                </c:pt>
                <c:pt idx="90">
                  <c:v>-246</c:v>
                </c:pt>
                <c:pt idx="91">
                  <c:v>-245</c:v>
                </c:pt>
                <c:pt idx="92">
                  <c:v>-244</c:v>
                </c:pt>
                <c:pt idx="93">
                  <c:v>-243</c:v>
                </c:pt>
                <c:pt idx="94">
                  <c:v>-242</c:v>
                </c:pt>
                <c:pt idx="95">
                  <c:v>-241</c:v>
                </c:pt>
                <c:pt idx="96">
                  <c:v>-240</c:v>
                </c:pt>
                <c:pt idx="97">
                  <c:v>-239</c:v>
                </c:pt>
                <c:pt idx="98">
                  <c:v>-238</c:v>
                </c:pt>
                <c:pt idx="99">
                  <c:v>-237</c:v>
                </c:pt>
                <c:pt idx="100">
                  <c:v>-236</c:v>
                </c:pt>
                <c:pt idx="101">
                  <c:v>-235</c:v>
                </c:pt>
                <c:pt idx="102">
                  <c:v>-234</c:v>
                </c:pt>
                <c:pt idx="103">
                  <c:v>-233</c:v>
                </c:pt>
                <c:pt idx="104">
                  <c:v>-232</c:v>
                </c:pt>
                <c:pt idx="105">
                  <c:v>-231</c:v>
                </c:pt>
                <c:pt idx="106">
                  <c:v>-230</c:v>
                </c:pt>
                <c:pt idx="107">
                  <c:v>-229</c:v>
                </c:pt>
                <c:pt idx="108">
                  <c:v>-228</c:v>
                </c:pt>
                <c:pt idx="109">
                  <c:v>-227</c:v>
                </c:pt>
                <c:pt idx="110">
                  <c:v>-226</c:v>
                </c:pt>
                <c:pt idx="111">
                  <c:v>-225</c:v>
                </c:pt>
                <c:pt idx="112">
                  <c:v>-224</c:v>
                </c:pt>
                <c:pt idx="113">
                  <c:v>-223</c:v>
                </c:pt>
                <c:pt idx="114">
                  <c:v>-222</c:v>
                </c:pt>
                <c:pt idx="115">
                  <c:v>-221</c:v>
                </c:pt>
                <c:pt idx="116">
                  <c:v>-220</c:v>
                </c:pt>
                <c:pt idx="117">
                  <c:v>-219</c:v>
                </c:pt>
                <c:pt idx="118">
                  <c:v>-218</c:v>
                </c:pt>
                <c:pt idx="119">
                  <c:v>-217</c:v>
                </c:pt>
                <c:pt idx="120">
                  <c:v>-216</c:v>
                </c:pt>
                <c:pt idx="121">
                  <c:v>-215</c:v>
                </c:pt>
                <c:pt idx="122">
                  <c:v>-214</c:v>
                </c:pt>
                <c:pt idx="123">
                  <c:v>-213</c:v>
                </c:pt>
                <c:pt idx="124">
                  <c:v>-212</c:v>
                </c:pt>
                <c:pt idx="125">
                  <c:v>-211</c:v>
                </c:pt>
                <c:pt idx="126">
                  <c:v>-210</c:v>
                </c:pt>
                <c:pt idx="127">
                  <c:v>-209</c:v>
                </c:pt>
                <c:pt idx="128">
                  <c:v>-208</c:v>
                </c:pt>
                <c:pt idx="129">
                  <c:v>-207</c:v>
                </c:pt>
                <c:pt idx="130">
                  <c:v>-206</c:v>
                </c:pt>
                <c:pt idx="131">
                  <c:v>-205</c:v>
                </c:pt>
                <c:pt idx="132">
                  <c:v>-204</c:v>
                </c:pt>
                <c:pt idx="133">
                  <c:v>-203</c:v>
                </c:pt>
                <c:pt idx="134">
                  <c:v>-202</c:v>
                </c:pt>
                <c:pt idx="135">
                  <c:v>-201</c:v>
                </c:pt>
                <c:pt idx="136">
                  <c:v>-200</c:v>
                </c:pt>
                <c:pt idx="137">
                  <c:v>-199</c:v>
                </c:pt>
                <c:pt idx="138">
                  <c:v>-198</c:v>
                </c:pt>
                <c:pt idx="139">
                  <c:v>-197</c:v>
                </c:pt>
                <c:pt idx="140">
                  <c:v>-196</c:v>
                </c:pt>
                <c:pt idx="141">
                  <c:v>-195</c:v>
                </c:pt>
                <c:pt idx="142">
                  <c:v>-194</c:v>
                </c:pt>
                <c:pt idx="143">
                  <c:v>-193</c:v>
                </c:pt>
                <c:pt idx="144">
                  <c:v>-192</c:v>
                </c:pt>
                <c:pt idx="145">
                  <c:v>-191</c:v>
                </c:pt>
                <c:pt idx="146">
                  <c:v>-190</c:v>
                </c:pt>
                <c:pt idx="147">
                  <c:v>-189</c:v>
                </c:pt>
                <c:pt idx="148">
                  <c:v>-188</c:v>
                </c:pt>
                <c:pt idx="149">
                  <c:v>-187</c:v>
                </c:pt>
                <c:pt idx="150">
                  <c:v>-186</c:v>
                </c:pt>
                <c:pt idx="151">
                  <c:v>-185</c:v>
                </c:pt>
                <c:pt idx="152">
                  <c:v>-184</c:v>
                </c:pt>
                <c:pt idx="153">
                  <c:v>-183</c:v>
                </c:pt>
                <c:pt idx="154">
                  <c:v>-182</c:v>
                </c:pt>
                <c:pt idx="155">
                  <c:v>-181</c:v>
                </c:pt>
                <c:pt idx="156">
                  <c:v>-180</c:v>
                </c:pt>
                <c:pt idx="157">
                  <c:v>-179</c:v>
                </c:pt>
                <c:pt idx="158">
                  <c:v>-178</c:v>
                </c:pt>
                <c:pt idx="159">
                  <c:v>-177</c:v>
                </c:pt>
                <c:pt idx="160">
                  <c:v>-176</c:v>
                </c:pt>
                <c:pt idx="161">
                  <c:v>-175</c:v>
                </c:pt>
                <c:pt idx="162">
                  <c:v>-174</c:v>
                </c:pt>
                <c:pt idx="163">
                  <c:v>-173</c:v>
                </c:pt>
                <c:pt idx="164">
                  <c:v>-172</c:v>
                </c:pt>
                <c:pt idx="165">
                  <c:v>-171</c:v>
                </c:pt>
                <c:pt idx="166">
                  <c:v>-170</c:v>
                </c:pt>
                <c:pt idx="167">
                  <c:v>-169</c:v>
                </c:pt>
                <c:pt idx="168">
                  <c:v>-168</c:v>
                </c:pt>
                <c:pt idx="169">
                  <c:v>-167</c:v>
                </c:pt>
                <c:pt idx="170">
                  <c:v>-166</c:v>
                </c:pt>
                <c:pt idx="171">
                  <c:v>-165</c:v>
                </c:pt>
                <c:pt idx="172">
                  <c:v>-164</c:v>
                </c:pt>
                <c:pt idx="173">
                  <c:v>-163</c:v>
                </c:pt>
                <c:pt idx="174">
                  <c:v>-162</c:v>
                </c:pt>
                <c:pt idx="175">
                  <c:v>-161</c:v>
                </c:pt>
                <c:pt idx="176">
                  <c:v>-160</c:v>
                </c:pt>
                <c:pt idx="177">
                  <c:v>-159</c:v>
                </c:pt>
                <c:pt idx="178">
                  <c:v>-158</c:v>
                </c:pt>
                <c:pt idx="179">
                  <c:v>-157</c:v>
                </c:pt>
                <c:pt idx="180">
                  <c:v>-156</c:v>
                </c:pt>
                <c:pt idx="181">
                  <c:v>-155</c:v>
                </c:pt>
                <c:pt idx="182">
                  <c:v>-154</c:v>
                </c:pt>
                <c:pt idx="183">
                  <c:v>-153</c:v>
                </c:pt>
                <c:pt idx="184">
                  <c:v>-152</c:v>
                </c:pt>
                <c:pt idx="185">
                  <c:v>-151</c:v>
                </c:pt>
                <c:pt idx="186">
                  <c:v>-150</c:v>
                </c:pt>
                <c:pt idx="187">
                  <c:v>-149</c:v>
                </c:pt>
                <c:pt idx="188">
                  <c:v>-148</c:v>
                </c:pt>
                <c:pt idx="189">
                  <c:v>-147</c:v>
                </c:pt>
                <c:pt idx="190">
                  <c:v>-146</c:v>
                </c:pt>
                <c:pt idx="191">
                  <c:v>-145</c:v>
                </c:pt>
                <c:pt idx="192">
                  <c:v>-144</c:v>
                </c:pt>
                <c:pt idx="193">
                  <c:v>-143</c:v>
                </c:pt>
                <c:pt idx="194">
                  <c:v>-142</c:v>
                </c:pt>
                <c:pt idx="195">
                  <c:v>-141</c:v>
                </c:pt>
                <c:pt idx="196">
                  <c:v>-140</c:v>
                </c:pt>
                <c:pt idx="197">
                  <c:v>-139</c:v>
                </c:pt>
                <c:pt idx="198">
                  <c:v>-138</c:v>
                </c:pt>
                <c:pt idx="199">
                  <c:v>-137</c:v>
                </c:pt>
                <c:pt idx="200">
                  <c:v>-136</c:v>
                </c:pt>
                <c:pt idx="201">
                  <c:v>-135</c:v>
                </c:pt>
                <c:pt idx="202">
                  <c:v>-134</c:v>
                </c:pt>
                <c:pt idx="203">
                  <c:v>-133</c:v>
                </c:pt>
                <c:pt idx="204">
                  <c:v>-132</c:v>
                </c:pt>
                <c:pt idx="205">
                  <c:v>-131</c:v>
                </c:pt>
                <c:pt idx="206">
                  <c:v>-130</c:v>
                </c:pt>
                <c:pt idx="207">
                  <c:v>-129</c:v>
                </c:pt>
                <c:pt idx="208">
                  <c:v>-128</c:v>
                </c:pt>
                <c:pt idx="209">
                  <c:v>-127</c:v>
                </c:pt>
                <c:pt idx="210">
                  <c:v>-126</c:v>
                </c:pt>
                <c:pt idx="211">
                  <c:v>-125</c:v>
                </c:pt>
                <c:pt idx="212">
                  <c:v>-124</c:v>
                </c:pt>
                <c:pt idx="213">
                  <c:v>-123</c:v>
                </c:pt>
                <c:pt idx="214">
                  <c:v>-122</c:v>
                </c:pt>
                <c:pt idx="215">
                  <c:v>-121</c:v>
                </c:pt>
                <c:pt idx="216">
                  <c:v>-120</c:v>
                </c:pt>
                <c:pt idx="217">
                  <c:v>-119</c:v>
                </c:pt>
                <c:pt idx="218">
                  <c:v>-118</c:v>
                </c:pt>
                <c:pt idx="219">
                  <c:v>-117</c:v>
                </c:pt>
                <c:pt idx="220">
                  <c:v>-116</c:v>
                </c:pt>
                <c:pt idx="221">
                  <c:v>-115</c:v>
                </c:pt>
                <c:pt idx="222">
                  <c:v>-114</c:v>
                </c:pt>
                <c:pt idx="223">
                  <c:v>-113</c:v>
                </c:pt>
                <c:pt idx="224">
                  <c:v>-112</c:v>
                </c:pt>
                <c:pt idx="225">
                  <c:v>-111</c:v>
                </c:pt>
                <c:pt idx="226">
                  <c:v>-110</c:v>
                </c:pt>
                <c:pt idx="227">
                  <c:v>-109</c:v>
                </c:pt>
                <c:pt idx="228">
                  <c:v>-108</c:v>
                </c:pt>
                <c:pt idx="229">
                  <c:v>-107</c:v>
                </c:pt>
                <c:pt idx="230">
                  <c:v>-106</c:v>
                </c:pt>
                <c:pt idx="231">
                  <c:v>-105</c:v>
                </c:pt>
                <c:pt idx="232">
                  <c:v>-104</c:v>
                </c:pt>
                <c:pt idx="233">
                  <c:v>-103</c:v>
                </c:pt>
                <c:pt idx="234">
                  <c:v>-102</c:v>
                </c:pt>
                <c:pt idx="235">
                  <c:v>-101</c:v>
                </c:pt>
                <c:pt idx="236">
                  <c:v>-100</c:v>
                </c:pt>
                <c:pt idx="237">
                  <c:v>-99</c:v>
                </c:pt>
                <c:pt idx="238">
                  <c:v>-98</c:v>
                </c:pt>
                <c:pt idx="239">
                  <c:v>-97</c:v>
                </c:pt>
                <c:pt idx="240">
                  <c:v>-96</c:v>
                </c:pt>
                <c:pt idx="241">
                  <c:v>-95</c:v>
                </c:pt>
                <c:pt idx="242">
                  <c:v>-94</c:v>
                </c:pt>
                <c:pt idx="243">
                  <c:v>-93</c:v>
                </c:pt>
                <c:pt idx="244">
                  <c:v>-92</c:v>
                </c:pt>
                <c:pt idx="245">
                  <c:v>-91</c:v>
                </c:pt>
                <c:pt idx="246">
                  <c:v>-90</c:v>
                </c:pt>
                <c:pt idx="247">
                  <c:v>-89</c:v>
                </c:pt>
                <c:pt idx="248">
                  <c:v>-88</c:v>
                </c:pt>
                <c:pt idx="249">
                  <c:v>-87</c:v>
                </c:pt>
                <c:pt idx="250">
                  <c:v>-86</c:v>
                </c:pt>
                <c:pt idx="251">
                  <c:v>-85</c:v>
                </c:pt>
                <c:pt idx="252">
                  <c:v>-84</c:v>
                </c:pt>
                <c:pt idx="253">
                  <c:v>-83</c:v>
                </c:pt>
                <c:pt idx="254">
                  <c:v>-82</c:v>
                </c:pt>
                <c:pt idx="255">
                  <c:v>-81</c:v>
                </c:pt>
                <c:pt idx="256">
                  <c:v>-80</c:v>
                </c:pt>
                <c:pt idx="257">
                  <c:v>-79</c:v>
                </c:pt>
                <c:pt idx="258">
                  <c:v>-78</c:v>
                </c:pt>
                <c:pt idx="259">
                  <c:v>-77</c:v>
                </c:pt>
                <c:pt idx="260">
                  <c:v>-76</c:v>
                </c:pt>
                <c:pt idx="261">
                  <c:v>-75</c:v>
                </c:pt>
                <c:pt idx="262">
                  <c:v>-74</c:v>
                </c:pt>
                <c:pt idx="263">
                  <c:v>-73</c:v>
                </c:pt>
                <c:pt idx="264">
                  <c:v>-72</c:v>
                </c:pt>
                <c:pt idx="265">
                  <c:v>-71</c:v>
                </c:pt>
                <c:pt idx="266">
                  <c:v>-70</c:v>
                </c:pt>
                <c:pt idx="267">
                  <c:v>-69</c:v>
                </c:pt>
                <c:pt idx="268">
                  <c:v>-68</c:v>
                </c:pt>
                <c:pt idx="269">
                  <c:v>-67</c:v>
                </c:pt>
                <c:pt idx="270">
                  <c:v>-66</c:v>
                </c:pt>
                <c:pt idx="271">
                  <c:v>-65</c:v>
                </c:pt>
                <c:pt idx="272">
                  <c:v>-64</c:v>
                </c:pt>
                <c:pt idx="273">
                  <c:v>-63</c:v>
                </c:pt>
                <c:pt idx="274">
                  <c:v>-62</c:v>
                </c:pt>
                <c:pt idx="275">
                  <c:v>-61</c:v>
                </c:pt>
                <c:pt idx="276">
                  <c:v>-60</c:v>
                </c:pt>
                <c:pt idx="277">
                  <c:v>-59</c:v>
                </c:pt>
                <c:pt idx="278">
                  <c:v>-58</c:v>
                </c:pt>
                <c:pt idx="279">
                  <c:v>-57</c:v>
                </c:pt>
                <c:pt idx="280">
                  <c:v>-56</c:v>
                </c:pt>
                <c:pt idx="281">
                  <c:v>-55</c:v>
                </c:pt>
                <c:pt idx="282">
                  <c:v>-54</c:v>
                </c:pt>
                <c:pt idx="283">
                  <c:v>-53</c:v>
                </c:pt>
                <c:pt idx="284">
                  <c:v>-52</c:v>
                </c:pt>
                <c:pt idx="285">
                  <c:v>-51</c:v>
                </c:pt>
                <c:pt idx="286">
                  <c:v>-50</c:v>
                </c:pt>
                <c:pt idx="287">
                  <c:v>-49</c:v>
                </c:pt>
                <c:pt idx="288">
                  <c:v>-48</c:v>
                </c:pt>
                <c:pt idx="289">
                  <c:v>-47</c:v>
                </c:pt>
                <c:pt idx="290">
                  <c:v>-46</c:v>
                </c:pt>
                <c:pt idx="291">
                  <c:v>-45</c:v>
                </c:pt>
                <c:pt idx="292">
                  <c:v>-44</c:v>
                </c:pt>
                <c:pt idx="293">
                  <c:v>-43</c:v>
                </c:pt>
                <c:pt idx="294">
                  <c:v>-42</c:v>
                </c:pt>
                <c:pt idx="295">
                  <c:v>-41</c:v>
                </c:pt>
                <c:pt idx="296">
                  <c:v>-40</c:v>
                </c:pt>
                <c:pt idx="297">
                  <c:v>-39</c:v>
                </c:pt>
                <c:pt idx="298">
                  <c:v>-38</c:v>
                </c:pt>
                <c:pt idx="299">
                  <c:v>-37</c:v>
                </c:pt>
                <c:pt idx="300">
                  <c:v>-36</c:v>
                </c:pt>
                <c:pt idx="301">
                  <c:v>-35</c:v>
                </c:pt>
                <c:pt idx="302">
                  <c:v>-34</c:v>
                </c:pt>
                <c:pt idx="303">
                  <c:v>-33</c:v>
                </c:pt>
                <c:pt idx="304">
                  <c:v>-32</c:v>
                </c:pt>
                <c:pt idx="305">
                  <c:v>-31</c:v>
                </c:pt>
                <c:pt idx="306">
                  <c:v>-30</c:v>
                </c:pt>
                <c:pt idx="307">
                  <c:v>-29</c:v>
                </c:pt>
                <c:pt idx="308">
                  <c:v>-28</c:v>
                </c:pt>
                <c:pt idx="309">
                  <c:v>-27</c:v>
                </c:pt>
                <c:pt idx="310">
                  <c:v>-26</c:v>
                </c:pt>
                <c:pt idx="311">
                  <c:v>-25</c:v>
                </c:pt>
                <c:pt idx="312">
                  <c:v>-24</c:v>
                </c:pt>
                <c:pt idx="313">
                  <c:v>-23</c:v>
                </c:pt>
                <c:pt idx="314">
                  <c:v>-22</c:v>
                </c:pt>
                <c:pt idx="315">
                  <c:v>-21</c:v>
                </c:pt>
                <c:pt idx="316">
                  <c:v>-20</c:v>
                </c:pt>
                <c:pt idx="317">
                  <c:v>-19</c:v>
                </c:pt>
                <c:pt idx="318">
                  <c:v>-18</c:v>
                </c:pt>
                <c:pt idx="319">
                  <c:v>-17</c:v>
                </c:pt>
                <c:pt idx="320">
                  <c:v>-16</c:v>
                </c:pt>
                <c:pt idx="321">
                  <c:v>-15</c:v>
                </c:pt>
                <c:pt idx="322">
                  <c:v>-14</c:v>
                </c:pt>
                <c:pt idx="323">
                  <c:v>-13</c:v>
                </c:pt>
                <c:pt idx="324">
                  <c:v>-12</c:v>
                </c:pt>
                <c:pt idx="325">
                  <c:v>-11</c:v>
                </c:pt>
                <c:pt idx="326">
                  <c:v>-10</c:v>
                </c:pt>
                <c:pt idx="327">
                  <c:v>-9</c:v>
                </c:pt>
                <c:pt idx="328">
                  <c:v>-8</c:v>
                </c:pt>
                <c:pt idx="329">
                  <c:v>-7</c:v>
                </c:pt>
                <c:pt idx="330">
                  <c:v>-6</c:v>
                </c:pt>
                <c:pt idx="331">
                  <c:v>-5</c:v>
                </c:pt>
                <c:pt idx="332">
                  <c:v>-4</c:v>
                </c:pt>
                <c:pt idx="333">
                  <c:v>-3</c:v>
                </c:pt>
                <c:pt idx="334">
                  <c:v>-2</c:v>
                </c:pt>
                <c:pt idx="335">
                  <c:v>-1</c:v>
                </c:pt>
                <c:pt idx="336">
                  <c:v>0</c:v>
                </c:pt>
                <c:pt idx="337">
                  <c:v>1</c:v>
                </c:pt>
                <c:pt idx="338">
                  <c:v>2</c:v>
                </c:pt>
                <c:pt idx="339">
                  <c:v>3</c:v>
                </c:pt>
                <c:pt idx="340">
                  <c:v>4</c:v>
                </c:pt>
                <c:pt idx="341">
                  <c:v>5</c:v>
                </c:pt>
                <c:pt idx="342">
                  <c:v>6</c:v>
                </c:pt>
                <c:pt idx="343">
                  <c:v>7</c:v>
                </c:pt>
                <c:pt idx="344">
                  <c:v>8</c:v>
                </c:pt>
                <c:pt idx="345">
                  <c:v>9</c:v>
                </c:pt>
                <c:pt idx="346">
                  <c:v>10</c:v>
                </c:pt>
                <c:pt idx="347">
                  <c:v>11</c:v>
                </c:pt>
                <c:pt idx="348">
                  <c:v>12</c:v>
                </c:pt>
                <c:pt idx="349">
                  <c:v>13</c:v>
                </c:pt>
                <c:pt idx="350">
                  <c:v>14</c:v>
                </c:pt>
                <c:pt idx="351">
                  <c:v>15</c:v>
                </c:pt>
                <c:pt idx="352">
                  <c:v>16</c:v>
                </c:pt>
                <c:pt idx="353">
                  <c:v>17</c:v>
                </c:pt>
                <c:pt idx="354">
                  <c:v>18</c:v>
                </c:pt>
                <c:pt idx="355">
                  <c:v>19</c:v>
                </c:pt>
                <c:pt idx="356">
                  <c:v>20</c:v>
                </c:pt>
                <c:pt idx="357">
                  <c:v>21</c:v>
                </c:pt>
                <c:pt idx="358">
                  <c:v>22</c:v>
                </c:pt>
                <c:pt idx="359">
                  <c:v>23</c:v>
                </c:pt>
                <c:pt idx="360">
                  <c:v>24</c:v>
                </c:pt>
                <c:pt idx="361">
                  <c:v>25</c:v>
                </c:pt>
                <c:pt idx="362">
                  <c:v>26</c:v>
                </c:pt>
                <c:pt idx="363">
                  <c:v>27</c:v>
                </c:pt>
                <c:pt idx="364">
                  <c:v>28</c:v>
                </c:pt>
                <c:pt idx="365">
                  <c:v>29</c:v>
                </c:pt>
                <c:pt idx="366">
                  <c:v>30</c:v>
                </c:pt>
                <c:pt idx="367">
                  <c:v>31</c:v>
                </c:pt>
                <c:pt idx="368">
                  <c:v>32</c:v>
                </c:pt>
                <c:pt idx="369">
                  <c:v>33</c:v>
                </c:pt>
                <c:pt idx="370">
                  <c:v>34</c:v>
                </c:pt>
                <c:pt idx="371">
                  <c:v>35</c:v>
                </c:pt>
                <c:pt idx="372">
                  <c:v>36</c:v>
                </c:pt>
                <c:pt idx="373">
                  <c:v>37</c:v>
                </c:pt>
                <c:pt idx="374">
                  <c:v>38</c:v>
                </c:pt>
                <c:pt idx="375">
                  <c:v>39</c:v>
                </c:pt>
                <c:pt idx="376">
                  <c:v>40</c:v>
                </c:pt>
                <c:pt idx="377">
                  <c:v>41</c:v>
                </c:pt>
                <c:pt idx="378">
                  <c:v>42</c:v>
                </c:pt>
                <c:pt idx="379">
                  <c:v>43</c:v>
                </c:pt>
                <c:pt idx="380">
                  <c:v>44</c:v>
                </c:pt>
                <c:pt idx="381">
                  <c:v>45</c:v>
                </c:pt>
                <c:pt idx="382">
                  <c:v>46</c:v>
                </c:pt>
                <c:pt idx="383">
                  <c:v>47</c:v>
                </c:pt>
                <c:pt idx="384">
                  <c:v>48</c:v>
                </c:pt>
                <c:pt idx="385">
                  <c:v>49</c:v>
                </c:pt>
                <c:pt idx="386">
                  <c:v>50</c:v>
                </c:pt>
                <c:pt idx="387">
                  <c:v>51</c:v>
                </c:pt>
                <c:pt idx="388">
                  <c:v>52</c:v>
                </c:pt>
                <c:pt idx="389">
                  <c:v>53</c:v>
                </c:pt>
                <c:pt idx="390">
                  <c:v>54</c:v>
                </c:pt>
                <c:pt idx="391">
                  <c:v>55</c:v>
                </c:pt>
                <c:pt idx="392">
                  <c:v>56</c:v>
                </c:pt>
                <c:pt idx="393">
                  <c:v>57</c:v>
                </c:pt>
                <c:pt idx="394">
                  <c:v>58</c:v>
                </c:pt>
                <c:pt idx="395">
                  <c:v>59</c:v>
                </c:pt>
                <c:pt idx="396">
                  <c:v>60</c:v>
                </c:pt>
                <c:pt idx="397">
                  <c:v>61</c:v>
                </c:pt>
                <c:pt idx="398">
                  <c:v>62</c:v>
                </c:pt>
                <c:pt idx="399">
                  <c:v>63</c:v>
                </c:pt>
                <c:pt idx="400">
                  <c:v>64</c:v>
                </c:pt>
                <c:pt idx="401">
                  <c:v>65</c:v>
                </c:pt>
                <c:pt idx="402">
                  <c:v>66</c:v>
                </c:pt>
                <c:pt idx="403">
                  <c:v>67</c:v>
                </c:pt>
                <c:pt idx="404">
                  <c:v>68</c:v>
                </c:pt>
                <c:pt idx="405">
                  <c:v>69</c:v>
                </c:pt>
                <c:pt idx="406">
                  <c:v>70</c:v>
                </c:pt>
                <c:pt idx="407">
                  <c:v>71</c:v>
                </c:pt>
                <c:pt idx="408">
                  <c:v>72</c:v>
                </c:pt>
                <c:pt idx="409">
                  <c:v>73</c:v>
                </c:pt>
                <c:pt idx="410">
                  <c:v>74</c:v>
                </c:pt>
                <c:pt idx="411">
                  <c:v>75</c:v>
                </c:pt>
                <c:pt idx="412">
                  <c:v>76</c:v>
                </c:pt>
                <c:pt idx="413">
                  <c:v>77</c:v>
                </c:pt>
                <c:pt idx="414">
                  <c:v>78</c:v>
                </c:pt>
                <c:pt idx="415">
                  <c:v>79</c:v>
                </c:pt>
                <c:pt idx="416">
                  <c:v>80</c:v>
                </c:pt>
                <c:pt idx="417">
                  <c:v>81</c:v>
                </c:pt>
                <c:pt idx="418">
                  <c:v>82</c:v>
                </c:pt>
                <c:pt idx="419">
                  <c:v>83</c:v>
                </c:pt>
                <c:pt idx="420">
                  <c:v>84</c:v>
                </c:pt>
                <c:pt idx="421">
                  <c:v>85</c:v>
                </c:pt>
                <c:pt idx="422">
                  <c:v>86</c:v>
                </c:pt>
                <c:pt idx="423">
                  <c:v>87</c:v>
                </c:pt>
                <c:pt idx="424">
                  <c:v>88</c:v>
                </c:pt>
                <c:pt idx="425">
                  <c:v>89</c:v>
                </c:pt>
                <c:pt idx="426">
                  <c:v>90</c:v>
                </c:pt>
                <c:pt idx="427">
                  <c:v>91</c:v>
                </c:pt>
                <c:pt idx="428">
                  <c:v>92</c:v>
                </c:pt>
                <c:pt idx="429">
                  <c:v>93</c:v>
                </c:pt>
                <c:pt idx="430">
                  <c:v>94</c:v>
                </c:pt>
                <c:pt idx="431">
                  <c:v>95</c:v>
                </c:pt>
                <c:pt idx="432">
                  <c:v>96</c:v>
                </c:pt>
                <c:pt idx="433">
                  <c:v>97</c:v>
                </c:pt>
                <c:pt idx="434">
                  <c:v>98</c:v>
                </c:pt>
                <c:pt idx="435">
                  <c:v>99</c:v>
                </c:pt>
                <c:pt idx="436">
                  <c:v>100</c:v>
                </c:pt>
                <c:pt idx="437">
                  <c:v>101</c:v>
                </c:pt>
                <c:pt idx="438">
                  <c:v>102</c:v>
                </c:pt>
                <c:pt idx="439">
                  <c:v>103</c:v>
                </c:pt>
                <c:pt idx="440">
                  <c:v>104</c:v>
                </c:pt>
                <c:pt idx="441">
                  <c:v>105</c:v>
                </c:pt>
                <c:pt idx="442">
                  <c:v>106</c:v>
                </c:pt>
                <c:pt idx="443">
                  <c:v>107</c:v>
                </c:pt>
                <c:pt idx="444">
                  <c:v>108</c:v>
                </c:pt>
                <c:pt idx="445">
                  <c:v>109</c:v>
                </c:pt>
                <c:pt idx="446">
                  <c:v>110</c:v>
                </c:pt>
                <c:pt idx="447">
                  <c:v>111</c:v>
                </c:pt>
                <c:pt idx="448">
                  <c:v>112</c:v>
                </c:pt>
                <c:pt idx="449">
                  <c:v>113</c:v>
                </c:pt>
                <c:pt idx="450">
                  <c:v>114</c:v>
                </c:pt>
                <c:pt idx="451">
                  <c:v>115</c:v>
                </c:pt>
                <c:pt idx="452">
                  <c:v>116</c:v>
                </c:pt>
                <c:pt idx="453">
                  <c:v>117</c:v>
                </c:pt>
                <c:pt idx="454">
                  <c:v>118</c:v>
                </c:pt>
                <c:pt idx="455">
                  <c:v>119</c:v>
                </c:pt>
                <c:pt idx="456">
                  <c:v>120</c:v>
                </c:pt>
                <c:pt idx="457">
                  <c:v>121</c:v>
                </c:pt>
                <c:pt idx="458">
                  <c:v>122</c:v>
                </c:pt>
                <c:pt idx="459">
                  <c:v>123</c:v>
                </c:pt>
                <c:pt idx="460">
                  <c:v>124</c:v>
                </c:pt>
                <c:pt idx="461">
                  <c:v>125</c:v>
                </c:pt>
                <c:pt idx="462">
                  <c:v>126</c:v>
                </c:pt>
                <c:pt idx="463">
                  <c:v>127</c:v>
                </c:pt>
                <c:pt idx="464">
                  <c:v>128</c:v>
                </c:pt>
                <c:pt idx="465">
                  <c:v>129</c:v>
                </c:pt>
                <c:pt idx="466">
                  <c:v>130</c:v>
                </c:pt>
                <c:pt idx="467">
                  <c:v>131</c:v>
                </c:pt>
                <c:pt idx="468">
                  <c:v>132</c:v>
                </c:pt>
                <c:pt idx="469">
                  <c:v>133</c:v>
                </c:pt>
                <c:pt idx="470">
                  <c:v>134</c:v>
                </c:pt>
                <c:pt idx="471">
                  <c:v>135</c:v>
                </c:pt>
                <c:pt idx="472">
                  <c:v>136</c:v>
                </c:pt>
                <c:pt idx="473">
                  <c:v>137</c:v>
                </c:pt>
                <c:pt idx="474">
                  <c:v>138</c:v>
                </c:pt>
                <c:pt idx="475">
                  <c:v>139</c:v>
                </c:pt>
                <c:pt idx="476">
                  <c:v>140</c:v>
                </c:pt>
                <c:pt idx="477">
                  <c:v>141</c:v>
                </c:pt>
                <c:pt idx="478">
                  <c:v>142</c:v>
                </c:pt>
                <c:pt idx="479">
                  <c:v>143</c:v>
                </c:pt>
                <c:pt idx="480">
                  <c:v>144</c:v>
                </c:pt>
                <c:pt idx="481">
                  <c:v>145</c:v>
                </c:pt>
                <c:pt idx="482">
                  <c:v>146</c:v>
                </c:pt>
                <c:pt idx="483">
                  <c:v>147</c:v>
                </c:pt>
                <c:pt idx="484">
                  <c:v>148</c:v>
                </c:pt>
                <c:pt idx="485">
                  <c:v>149</c:v>
                </c:pt>
                <c:pt idx="486">
                  <c:v>150</c:v>
                </c:pt>
                <c:pt idx="487">
                  <c:v>151</c:v>
                </c:pt>
                <c:pt idx="488">
                  <c:v>152</c:v>
                </c:pt>
                <c:pt idx="489">
                  <c:v>153</c:v>
                </c:pt>
                <c:pt idx="490">
                  <c:v>154</c:v>
                </c:pt>
                <c:pt idx="491">
                  <c:v>155</c:v>
                </c:pt>
                <c:pt idx="492">
                  <c:v>156</c:v>
                </c:pt>
                <c:pt idx="493">
                  <c:v>157</c:v>
                </c:pt>
                <c:pt idx="494">
                  <c:v>158</c:v>
                </c:pt>
                <c:pt idx="495">
                  <c:v>159</c:v>
                </c:pt>
                <c:pt idx="496">
                  <c:v>160</c:v>
                </c:pt>
                <c:pt idx="497">
                  <c:v>161</c:v>
                </c:pt>
                <c:pt idx="498">
                  <c:v>162</c:v>
                </c:pt>
                <c:pt idx="499">
                  <c:v>163</c:v>
                </c:pt>
                <c:pt idx="500">
                  <c:v>164</c:v>
                </c:pt>
                <c:pt idx="501">
                  <c:v>165</c:v>
                </c:pt>
                <c:pt idx="502">
                  <c:v>166</c:v>
                </c:pt>
                <c:pt idx="503">
                  <c:v>167</c:v>
                </c:pt>
                <c:pt idx="504">
                  <c:v>168</c:v>
                </c:pt>
                <c:pt idx="505">
                  <c:v>169</c:v>
                </c:pt>
                <c:pt idx="506">
                  <c:v>170</c:v>
                </c:pt>
                <c:pt idx="507">
                  <c:v>171</c:v>
                </c:pt>
                <c:pt idx="508">
                  <c:v>172</c:v>
                </c:pt>
                <c:pt idx="509">
                  <c:v>173</c:v>
                </c:pt>
                <c:pt idx="510">
                  <c:v>174</c:v>
                </c:pt>
                <c:pt idx="511">
                  <c:v>175</c:v>
                </c:pt>
                <c:pt idx="512">
                  <c:v>176</c:v>
                </c:pt>
                <c:pt idx="513">
                  <c:v>177</c:v>
                </c:pt>
                <c:pt idx="514">
                  <c:v>178</c:v>
                </c:pt>
                <c:pt idx="515">
                  <c:v>179</c:v>
                </c:pt>
                <c:pt idx="516">
                  <c:v>180</c:v>
                </c:pt>
                <c:pt idx="517">
                  <c:v>181</c:v>
                </c:pt>
                <c:pt idx="518">
                  <c:v>182</c:v>
                </c:pt>
                <c:pt idx="519">
                  <c:v>183</c:v>
                </c:pt>
                <c:pt idx="520">
                  <c:v>184</c:v>
                </c:pt>
                <c:pt idx="521">
                  <c:v>185</c:v>
                </c:pt>
                <c:pt idx="522">
                  <c:v>186</c:v>
                </c:pt>
                <c:pt idx="523">
                  <c:v>187</c:v>
                </c:pt>
                <c:pt idx="524">
                  <c:v>188</c:v>
                </c:pt>
                <c:pt idx="525">
                  <c:v>189</c:v>
                </c:pt>
                <c:pt idx="526">
                  <c:v>190</c:v>
                </c:pt>
                <c:pt idx="527">
                  <c:v>191</c:v>
                </c:pt>
                <c:pt idx="528">
                  <c:v>192</c:v>
                </c:pt>
                <c:pt idx="529">
                  <c:v>193</c:v>
                </c:pt>
                <c:pt idx="530">
                  <c:v>194</c:v>
                </c:pt>
                <c:pt idx="531">
                  <c:v>195</c:v>
                </c:pt>
                <c:pt idx="532">
                  <c:v>196</c:v>
                </c:pt>
                <c:pt idx="533">
                  <c:v>197</c:v>
                </c:pt>
                <c:pt idx="534">
                  <c:v>198</c:v>
                </c:pt>
                <c:pt idx="535">
                  <c:v>199</c:v>
                </c:pt>
                <c:pt idx="536">
                  <c:v>200</c:v>
                </c:pt>
                <c:pt idx="537">
                  <c:v>201</c:v>
                </c:pt>
                <c:pt idx="538">
                  <c:v>202</c:v>
                </c:pt>
                <c:pt idx="539">
                  <c:v>203</c:v>
                </c:pt>
                <c:pt idx="540">
                  <c:v>204</c:v>
                </c:pt>
                <c:pt idx="541">
                  <c:v>205</c:v>
                </c:pt>
                <c:pt idx="542">
                  <c:v>206</c:v>
                </c:pt>
                <c:pt idx="543">
                  <c:v>207</c:v>
                </c:pt>
                <c:pt idx="544">
                  <c:v>208</c:v>
                </c:pt>
                <c:pt idx="545">
                  <c:v>209</c:v>
                </c:pt>
                <c:pt idx="546">
                  <c:v>210</c:v>
                </c:pt>
                <c:pt idx="547">
                  <c:v>211</c:v>
                </c:pt>
                <c:pt idx="548">
                  <c:v>212</c:v>
                </c:pt>
                <c:pt idx="549">
                  <c:v>213</c:v>
                </c:pt>
                <c:pt idx="550">
                  <c:v>214</c:v>
                </c:pt>
                <c:pt idx="551">
                  <c:v>215</c:v>
                </c:pt>
                <c:pt idx="552">
                  <c:v>216</c:v>
                </c:pt>
                <c:pt idx="553">
                  <c:v>217</c:v>
                </c:pt>
                <c:pt idx="554">
                  <c:v>218</c:v>
                </c:pt>
                <c:pt idx="555">
                  <c:v>219</c:v>
                </c:pt>
                <c:pt idx="556">
                  <c:v>220</c:v>
                </c:pt>
                <c:pt idx="557">
                  <c:v>221</c:v>
                </c:pt>
                <c:pt idx="558">
                  <c:v>222</c:v>
                </c:pt>
                <c:pt idx="559">
                  <c:v>223</c:v>
                </c:pt>
                <c:pt idx="560">
                  <c:v>224</c:v>
                </c:pt>
                <c:pt idx="561">
                  <c:v>225</c:v>
                </c:pt>
                <c:pt idx="562">
                  <c:v>226</c:v>
                </c:pt>
                <c:pt idx="563">
                  <c:v>227</c:v>
                </c:pt>
                <c:pt idx="564">
                  <c:v>228</c:v>
                </c:pt>
                <c:pt idx="565">
                  <c:v>229</c:v>
                </c:pt>
                <c:pt idx="566">
                  <c:v>230</c:v>
                </c:pt>
                <c:pt idx="567">
                  <c:v>231</c:v>
                </c:pt>
                <c:pt idx="568">
                  <c:v>232</c:v>
                </c:pt>
                <c:pt idx="569">
                  <c:v>233</c:v>
                </c:pt>
                <c:pt idx="570">
                  <c:v>234</c:v>
                </c:pt>
                <c:pt idx="571">
                  <c:v>235</c:v>
                </c:pt>
                <c:pt idx="572">
                  <c:v>236</c:v>
                </c:pt>
                <c:pt idx="573">
                  <c:v>237</c:v>
                </c:pt>
                <c:pt idx="574">
                  <c:v>238</c:v>
                </c:pt>
                <c:pt idx="575">
                  <c:v>239</c:v>
                </c:pt>
                <c:pt idx="576">
                  <c:v>240</c:v>
                </c:pt>
                <c:pt idx="577">
                  <c:v>241</c:v>
                </c:pt>
                <c:pt idx="578">
                  <c:v>242</c:v>
                </c:pt>
                <c:pt idx="579">
                  <c:v>243</c:v>
                </c:pt>
                <c:pt idx="580">
                  <c:v>244</c:v>
                </c:pt>
                <c:pt idx="581">
                  <c:v>245</c:v>
                </c:pt>
                <c:pt idx="582">
                  <c:v>246</c:v>
                </c:pt>
                <c:pt idx="583">
                  <c:v>247</c:v>
                </c:pt>
                <c:pt idx="584">
                  <c:v>248</c:v>
                </c:pt>
                <c:pt idx="585">
                  <c:v>249</c:v>
                </c:pt>
                <c:pt idx="586">
                  <c:v>250</c:v>
                </c:pt>
                <c:pt idx="587">
                  <c:v>251</c:v>
                </c:pt>
                <c:pt idx="588">
                  <c:v>252</c:v>
                </c:pt>
                <c:pt idx="589">
                  <c:v>253</c:v>
                </c:pt>
                <c:pt idx="590">
                  <c:v>254</c:v>
                </c:pt>
                <c:pt idx="591">
                  <c:v>255</c:v>
                </c:pt>
                <c:pt idx="592">
                  <c:v>256</c:v>
                </c:pt>
                <c:pt idx="593">
                  <c:v>257</c:v>
                </c:pt>
                <c:pt idx="594">
                  <c:v>258</c:v>
                </c:pt>
                <c:pt idx="595">
                  <c:v>259</c:v>
                </c:pt>
                <c:pt idx="596">
                  <c:v>260</c:v>
                </c:pt>
                <c:pt idx="597">
                  <c:v>261</c:v>
                </c:pt>
                <c:pt idx="598">
                  <c:v>262</c:v>
                </c:pt>
                <c:pt idx="599">
                  <c:v>263</c:v>
                </c:pt>
                <c:pt idx="600">
                  <c:v>264</c:v>
                </c:pt>
                <c:pt idx="601">
                  <c:v>265</c:v>
                </c:pt>
                <c:pt idx="602">
                  <c:v>266</c:v>
                </c:pt>
                <c:pt idx="603">
                  <c:v>267</c:v>
                </c:pt>
                <c:pt idx="604">
                  <c:v>268</c:v>
                </c:pt>
                <c:pt idx="605">
                  <c:v>269</c:v>
                </c:pt>
                <c:pt idx="606">
                  <c:v>270</c:v>
                </c:pt>
                <c:pt idx="607">
                  <c:v>271</c:v>
                </c:pt>
                <c:pt idx="608">
                  <c:v>272</c:v>
                </c:pt>
                <c:pt idx="609">
                  <c:v>273</c:v>
                </c:pt>
                <c:pt idx="610">
                  <c:v>274</c:v>
                </c:pt>
                <c:pt idx="611">
                  <c:v>275</c:v>
                </c:pt>
                <c:pt idx="612">
                  <c:v>276</c:v>
                </c:pt>
                <c:pt idx="613">
                  <c:v>277</c:v>
                </c:pt>
                <c:pt idx="614">
                  <c:v>278</c:v>
                </c:pt>
                <c:pt idx="615">
                  <c:v>279</c:v>
                </c:pt>
                <c:pt idx="616">
                  <c:v>280</c:v>
                </c:pt>
                <c:pt idx="617">
                  <c:v>281</c:v>
                </c:pt>
                <c:pt idx="618">
                  <c:v>282</c:v>
                </c:pt>
                <c:pt idx="619">
                  <c:v>283</c:v>
                </c:pt>
                <c:pt idx="620">
                  <c:v>284</c:v>
                </c:pt>
                <c:pt idx="621">
                  <c:v>285</c:v>
                </c:pt>
                <c:pt idx="622">
                  <c:v>286</c:v>
                </c:pt>
                <c:pt idx="623">
                  <c:v>287</c:v>
                </c:pt>
                <c:pt idx="624">
                  <c:v>288</c:v>
                </c:pt>
                <c:pt idx="625">
                  <c:v>289</c:v>
                </c:pt>
                <c:pt idx="626">
                  <c:v>290</c:v>
                </c:pt>
                <c:pt idx="627">
                  <c:v>291</c:v>
                </c:pt>
                <c:pt idx="628">
                  <c:v>292</c:v>
                </c:pt>
                <c:pt idx="629">
                  <c:v>293</c:v>
                </c:pt>
                <c:pt idx="630">
                  <c:v>294</c:v>
                </c:pt>
                <c:pt idx="631">
                  <c:v>295</c:v>
                </c:pt>
                <c:pt idx="632">
                  <c:v>296</c:v>
                </c:pt>
                <c:pt idx="633">
                  <c:v>297</c:v>
                </c:pt>
                <c:pt idx="634">
                  <c:v>298</c:v>
                </c:pt>
                <c:pt idx="635">
                  <c:v>299</c:v>
                </c:pt>
                <c:pt idx="636">
                  <c:v>300</c:v>
                </c:pt>
                <c:pt idx="637">
                  <c:v>301</c:v>
                </c:pt>
                <c:pt idx="638">
                  <c:v>302</c:v>
                </c:pt>
                <c:pt idx="639">
                  <c:v>303</c:v>
                </c:pt>
                <c:pt idx="640">
                  <c:v>304</c:v>
                </c:pt>
                <c:pt idx="641">
                  <c:v>305</c:v>
                </c:pt>
                <c:pt idx="642">
                  <c:v>306</c:v>
                </c:pt>
                <c:pt idx="643">
                  <c:v>307</c:v>
                </c:pt>
                <c:pt idx="644">
                  <c:v>308</c:v>
                </c:pt>
                <c:pt idx="645">
                  <c:v>309</c:v>
                </c:pt>
                <c:pt idx="646">
                  <c:v>310</c:v>
                </c:pt>
                <c:pt idx="647">
                  <c:v>311</c:v>
                </c:pt>
                <c:pt idx="648">
                  <c:v>312</c:v>
                </c:pt>
                <c:pt idx="649">
                  <c:v>313</c:v>
                </c:pt>
                <c:pt idx="650">
                  <c:v>314</c:v>
                </c:pt>
                <c:pt idx="651">
                  <c:v>315</c:v>
                </c:pt>
                <c:pt idx="652">
                  <c:v>316</c:v>
                </c:pt>
                <c:pt idx="653">
                  <c:v>317</c:v>
                </c:pt>
                <c:pt idx="654">
                  <c:v>318</c:v>
                </c:pt>
                <c:pt idx="655">
                  <c:v>319</c:v>
                </c:pt>
                <c:pt idx="656">
                  <c:v>320</c:v>
                </c:pt>
                <c:pt idx="657">
                  <c:v>321</c:v>
                </c:pt>
                <c:pt idx="658">
                  <c:v>322</c:v>
                </c:pt>
                <c:pt idx="659">
                  <c:v>323</c:v>
                </c:pt>
                <c:pt idx="660">
                  <c:v>324</c:v>
                </c:pt>
                <c:pt idx="661">
                  <c:v>325</c:v>
                </c:pt>
                <c:pt idx="662">
                  <c:v>326</c:v>
                </c:pt>
                <c:pt idx="663">
                  <c:v>327</c:v>
                </c:pt>
                <c:pt idx="664">
                  <c:v>328</c:v>
                </c:pt>
                <c:pt idx="665">
                  <c:v>329</c:v>
                </c:pt>
                <c:pt idx="666">
                  <c:v>330</c:v>
                </c:pt>
                <c:pt idx="667">
                  <c:v>331</c:v>
                </c:pt>
                <c:pt idx="668">
                  <c:v>332</c:v>
                </c:pt>
                <c:pt idx="669">
                  <c:v>333</c:v>
                </c:pt>
                <c:pt idx="670">
                  <c:v>334</c:v>
                </c:pt>
                <c:pt idx="671">
                  <c:v>335</c:v>
                </c:pt>
                <c:pt idx="672">
                  <c:v>336</c:v>
                </c:pt>
                <c:pt idx="673">
                  <c:v>337</c:v>
                </c:pt>
                <c:pt idx="674">
                  <c:v>338</c:v>
                </c:pt>
                <c:pt idx="675">
                  <c:v>339</c:v>
                </c:pt>
                <c:pt idx="676">
                  <c:v>340</c:v>
                </c:pt>
                <c:pt idx="677">
                  <c:v>341</c:v>
                </c:pt>
                <c:pt idx="678">
                  <c:v>342</c:v>
                </c:pt>
                <c:pt idx="679">
                  <c:v>343</c:v>
                </c:pt>
                <c:pt idx="680">
                  <c:v>344</c:v>
                </c:pt>
                <c:pt idx="681">
                  <c:v>345</c:v>
                </c:pt>
                <c:pt idx="682">
                  <c:v>346</c:v>
                </c:pt>
                <c:pt idx="683">
                  <c:v>347</c:v>
                </c:pt>
                <c:pt idx="684">
                  <c:v>348</c:v>
                </c:pt>
                <c:pt idx="685">
                  <c:v>349</c:v>
                </c:pt>
                <c:pt idx="686">
                  <c:v>350</c:v>
                </c:pt>
                <c:pt idx="687">
                  <c:v>351</c:v>
                </c:pt>
                <c:pt idx="688">
                  <c:v>352</c:v>
                </c:pt>
                <c:pt idx="689">
                  <c:v>353</c:v>
                </c:pt>
                <c:pt idx="690">
                  <c:v>354</c:v>
                </c:pt>
                <c:pt idx="691">
                  <c:v>355</c:v>
                </c:pt>
                <c:pt idx="692">
                  <c:v>356</c:v>
                </c:pt>
                <c:pt idx="693">
                  <c:v>357</c:v>
                </c:pt>
                <c:pt idx="694">
                  <c:v>358</c:v>
                </c:pt>
                <c:pt idx="695">
                  <c:v>359</c:v>
                </c:pt>
                <c:pt idx="696">
                  <c:v>360</c:v>
                </c:pt>
                <c:pt idx="697">
                  <c:v>361</c:v>
                </c:pt>
                <c:pt idx="698">
                  <c:v>362</c:v>
                </c:pt>
                <c:pt idx="699">
                  <c:v>363</c:v>
                </c:pt>
                <c:pt idx="700">
                  <c:v>364</c:v>
                </c:pt>
                <c:pt idx="701">
                  <c:v>365</c:v>
                </c:pt>
                <c:pt idx="702">
                  <c:v>366</c:v>
                </c:pt>
                <c:pt idx="703">
                  <c:v>367</c:v>
                </c:pt>
                <c:pt idx="704">
                  <c:v>368</c:v>
                </c:pt>
                <c:pt idx="705">
                  <c:v>369</c:v>
                </c:pt>
                <c:pt idx="706">
                  <c:v>370</c:v>
                </c:pt>
                <c:pt idx="707">
                  <c:v>371</c:v>
                </c:pt>
                <c:pt idx="708">
                  <c:v>372</c:v>
                </c:pt>
                <c:pt idx="709">
                  <c:v>373</c:v>
                </c:pt>
                <c:pt idx="710">
                  <c:v>374</c:v>
                </c:pt>
                <c:pt idx="711">
                  <c:v>375</c:v>
                </c:pt>
                <c:pt idx="712">
                  <c:v>376</c:v>
                </c:pt>
                <c:pt idx="713">
                  <c:v>377</c:v>
                </c:pt>
                <c:pt idx="714">
                  <c:v>378</c:v>
                </c:pt>
                <c:pt idx="715">
                  <c:v>379</c:v>
                </c:pt>
                <c:pt idx="716">
                  <c:v>380</c:v>
                </c:pt>
                <c:pt idx="717">
                  <c:v>381</c:v>
                </c:pt>
                <c:pt idx="718">
                  <c:v>382</c:v>
                </c:pt>
                <c:pt idx="719">
                  <c:v>383</c:v>
                </c:pt>
                <c:pt idx="720">
                  <c:v>384</c:v>
                </c:pt>
                <c:pt idx="721">
                  <c:v>385</c:v>
                </c:pt>
                <c:pt idx="722">
                  <c:v>386</c:v>
                </c:pt>
                <c:pt idx="723">
                  <c:v>387</c:v>
                </c:pt>
                <c:pt idx="724">
                  <c:v>388</c:v>
                </c:pt>
                <c:pt idx="725">
                  <c:v>389</c:v>
                </c:pt>
                <c:pt idx="726">
                  <c:v>390</c:v>
                </c:pt>
                <c:pt idx="727">
                  <c:v>391</c:v>
                </c:pt>
                <c:pt idx="728">
                  <c:v>392</c:v>
                </c:pt>
                <c:pt idx="729">
                  <c:v>393</c:v>
                </c:pt>
                <c:pt idx="730">
                  <c:v>394</c:v>
                </c:pt>
                <c:pt idx="731">
                  <c:v>395</c:v>
                </c:pt>
                <c:pt idx="732">
                  <c:v>396</c:v>
                </c:pt>
                <c:pt idx="733">
                  <c:v>397</c:v>
                </c:pt>
                <c:pt idx="734">
                  <c:v>398</c:v>
                </c:pt>
                <c:pt idx="735">
                  <c:v>399</c:v>
                </c:pt>
                <c:pt idx="736">
                  <c:v>400</c:v>
                </c:pt>
                <c:pt idx="737">
                  <c:v>401</c:v>
                </c:pt>
                <c:pt idx="738">
                  <c:v>402</c:v>
                </c:pt>
                <c:pt idx="739">
                  <c:v>403</c:v>
                </c:pt>
                <c:pt idx="740">
                  <c:v>404</c:v>
                </c:pt>
                <c:pt idx="741">
                  <c:v>405</c:v>
                </c:pt>
                <c:pt idx="742">
                  <c:v>406</c:v>
                </c:pt>
                <c:pt idx="743">
                  <c:v>407</c:v>
                </c:pt>
                <c:pt idx="744">
                  <c:v>408</c:v>
                </c:pt>
                <c:pt idx="745">
                  <c:v>409</c:v>
                </c:pt>
                <c:pt idx="746">
                  <c:v>410</c:v>
                </c:pt>
                <c:pt idx="747">
                  <c:v>411</c:v>
                </c:pt>
                <c:pt idx="748">
                  <c:v>412</c:v>
                </c:pt>
                <c:pt idx="749">
                  <c:v>413</c:v>
                </c:pt>
                <c:pt idx="750">
                  <c:v>414</c:v>
                </c:pt>
                <c:pt idx="751">
                  <c:v>415</c:v>
                </c:pt>
                <c:pt idx="752">
                  <c:v>416</c:v>
                </c:pt>
                <c:pt idx="753">
                  <c:v>417</c:v>
                </c:pt>
                <c:pt idx="754">
                  <c:v>418</c:v>
                </c:pt>
                <c:pt idx="755">
                  <c:v>419</c:v>
                </c:pt>
                <c:pt idx="756">
                  <c:v>420</c:v>
                </c:pt>
                <c:pt idx="757">
                  <c:v>421</c:v>
                </c:pt>
                <c:pt idx="758">
                  <c:v>422</c:v>
                </c:pt>
                <c:pt idx="759">
                  <c:v>423</c:v>
                </c:pt>
                <c:pt idx="760">
                  <c:v>424</c:v>
                </c:pt>
                <c:pt idx="761">
                  <c:v>425</c:v>
                </c:pt>
                <c:pt idx="762">
                  <c:v>426</c:v>
                </c:pt>
                <c:pt idx="763">
                  <c:v>427</c:v>
                </c:pt>
                <c:pt idx="764">
                  <c:v>428</c:v>
                </c:pt>
                <c:pt idx="765">
                  <c:v>429</c:v>
                </c:pt>
                <c:pt idx="766">
                  <c:v>430</c:v>
                </c:pt>
                <c:pt idx="767">
                  <c:v>431</c:v>
                </c:pt>
                <c:pt idx="768">
                  <c:v>432</c:v>
                </c:pt>
                <c:pt idx="769">
                  <c:v>433</c:v>
                </c:pt>
                <c:pt idx="770">
                  <c:v>434</c:v>
                </c:pt>
                <c:pt idx="771">
                  <c:v>435</c:v>
                </c:pt>
                <c:pt idx="772">
                  <c:v>436</c:v>
                </c:pt>
                <c:pt idx="773">
                  <c:v>437</c:v>
                </c:pt>
                <c:pt idx="774">
                  <c:v>438</c:v>
                </c:pt>
                <c:pt idx="775">
                  <c:v>439</c:v>
                </c:pt>
                <c:pt idx="776">
                  <c:v>440</c:v>
                </c:pt>
                <c:pt idx="777">
                  <c:v>441</c:v>
                </c:pt>
                <c:pt idx="778">
                  <c:v>442</c:v>
                </c:pt>
                <c:pt idx="779">
                  <c:v>443</c:v>
                </c:pt>
                <c:pt idx="780">
                  <c:v>444</c:v>
                </c:pt>
                <c:pt idx="781">
                  <c:v>445</c:v>
                </c:pt>
                <c:pt idx="782">
                  <c:v>446</c:v>
                </c:pt>
                <c:pt idx="783">
                  <c:v>447</c:v>
                </c:pt>
                <c:pt idx="784">
                  <c:v>448</c:v>
                </c:pt>
                <c:pt idx="785">
                  <c:v>449</c:v>
                </c:pt>
                <c:pt idx="786">
                  <c:v>450</c:v>
                </c:pt>
                <c:pt idx="787">
                  <c:v>451</c:v>
                </c:pt>
                <c:pt idx="788">
                  <c:v>452</c:v>
                </c:pt>
                <c:pt idx="789">
                  <c:v>453</c:v>
                </c:pt>
                <c:pt idx="790">
                  <c:v>454</c:v>
                </c:pt>
                <c:pt idx="791">
                  <c:v>455</c:v>
                </c:pt>
                <c:pt idx="792">
                  <c:v>456</c:v>
                </c:pt>
                <c:pt idx="793">
                  <c:v>457</c:v>
                </c:pt>
                <c:pt idx="794">
                  <c:v>458</c:v>
                </c:pt>
                <c:pt idx="795">
                  <c:v>459</c:v>
                </c:pt>
                <c:pt idx="796">
                  <c:v>460</c:v>
                </c:pt>
                <c:pt idx="797">
                  <c:v>461</c:v>
                </c:pt>
                <c:pt idx="798">
                  <c:v>462</c:v>
                </c:pt>
                <c:pt idx="799">
                  <c:v>463</c:v>
                </c:pt>
                <c:pt idx="800">
                  <c:v>464</c:v>
                </c:pt>
                <c:pt idx="801">
                  <c:v>465</c:v>
                </c:pt>
                <c:pt idx="802">
                  <c:v>466</c:v>
                </c:pt>
                <c:pt idx="803">
                  <c:v>467</c:v>
                </c:pt>
                <c:pt idx="804">
                  <c:v>468</c:v>
                </c:pt>
                <c:pt idx="805">
                  <c:v>469</c:v>
                </c:pt>
                <c:pt idx="806">
                  <c:v>470</c:v>
                </c:pt>
                <c:pt idx="807">
                  <c:v>471</c:v>
                </c:pt>
                <c:pt idx="808">
                  <c:v>472</c:v>
                </c:pt>
                <c:pt idx="809">
                  <c:v>473</c:v>
                </c:pt>
                <c:pt idx="810">
                  <c:v>474</c:v>
                </c:pt>
                <c:pt idx="811">
                  <c:v>475</c:v>
                </c:pt>
                <c:pt idx="812">
                  <c:v>476</c:v>
                </c:pt>
                <c:pt idx="813">
                  <c:v>477</c:v>
                </c:pt>
                <c:pt idx="814">
                  <c:v>478</c:v>
                </c:pt>
                <c:pt idx="815">
                  <c:v>479</c:v>
                </c:pt>
                <c:pt idx="816">
                  <c:v>480</c:v>
                </c:pt>
                <c:pt idx="817">
                  <c:v>481</c:v>
                </c:pt>
                <c:pt idx="818">
                  <c:v>482</c:v>
                </c:pt>
                <c:pt idx="819">
                  <c:v>483</c:v>
                </c:pt>
                <c:pt idx="820">
                  <c:v>484</c:v>
                </c:pt>
                <c:pt idx="821">
                  <c:v>485</c:v>
                </c:pt>
                <c:pt idx="822">
                  <c:v>486</c:v>
                </c:pt>
                <c:pt idx="823">
                  <c:v>487</c:v>
                </c:pt>
                <c:pt idx="824">
                  <c:v>488</c:v>
                </c:pt>
                <c:pt idx="825">
                  <c:v>489</c:v>
                </c:pt>
                <c:pt idx="826">
                  <c:v>490</c:v>
                </c:pt>
                <c:pt idx="827">
                  <c:v>491</c:v>
                </c:pt>
                <c:pt idx="828">
                  <c:v>492</c:v>
                </c:pt>
                <c:pt idx="829">
                  <c:v>493</c:v>
                </c:pt>
                <c:pt idx="830">
                  <c:v>494</c:v>
                </c:pt>
                <c:pt idx="831">
                  <c:v>495</c:v>
                </c:pt>
                <c:pt idx="832">
                  <c:v>496</c:v>
                </c:pt>
                <c:pt idx="833">
                  <c:v>497</c:v>
                </c:pt>
                <c:pt idx="834">
                  <c:v>498</c:v>
                </c:pt>
                <c:pt idx="835">
                  <c:v>499</c:v>
                </c:pt>
                <c:pt idx="836">
                  <c:v>500</c:v>
                </c:pt>
                <c:pt idx="837">
                  <c:v>501</c:v>
                </c:pt>
                <c:pt idx="838">
                  <c:v>502</c:v>
                </c:pt>
                <c:pt idx="839">
                  <c:v>503</c:v>
                </c:pt>
                <c:pt idx="840">
                  <c:v>504</c:v>
                </c:pt>
                <c:pt idx="841">
                  <c:v>505</c:v>
                </c:pt>
                <c:pt idx="842">
                  <c:v>506</c:v>
                </c:pt>
                <c:pt idx="843">
                  <c:v>507</c:v>
                </c:pt>
                <c:pt idx="844">
                  <c:v>508</c:v>
                </c:pt>
                <c:pt idx="845">
                  <c:v>509</c:v>
                </c:pt>
                <c:pt idx="846">
                  <c:v>510</c:v>
                </c:pt>
                <c:pt idx="847">
                  <c:v>511</c:v>
                </c:pt>
                <c:pt idx="848">
                  <c:v>512</c:v>
                </c:pt>
                <c:pt idx="849">
                  <c:v>513</c:v>
                </c:pt>
                <c:pt idx="850">
                  <c:v>514</c:v>
                </c:pt>
                <c:pt idx="851">
                  <c:v>515</c:v>
                </c:pt>
                <c:pt idx="852">
                  <c:v>516</c:v>
                </c:pt>
                <c:pt idx="853">
                  <c:v>517</c:v>
                </c:pt>
                <c:pt idx="854">
                  <c:v>518</c:v>
                </c:pt>
                <c:pt idx="855">
                  <c:v>519</c:v>
                </c:pt>
                <c:pt idx="856">
                  <c:v>520</c:v>
                </c:pt>
                <c:pt idx="857">
                  <c:v>521</c:v>
                </c:pt>
                <c:pt idx="858">
                  <c:v>522</c:v>
                </c:pt>
                <c:pt idx="859">
                  <c:v>523</c:v>
                </c:pt>
                <c:pt idx="860">
                  <c:v>524</c:v>
                </c:pt>
                <c:pt idx="861">
                  <c:v>525</c:v>
                </c:pt>
                <c:pt idx="862">
                  <c:v>526</c:v>
                </c:pt>
                <c:pt idx="863">
                  <c:v>527</c:v>
                </c:pt>
                <c:pt idx="864">
                  <c:v>528</c:v>
                </c:pt>
                <c:pt idx="865">
                  <c:v>529</c:v>
                </c:pt>
                <c:pt idx="866">
                  <c:v>530</c:v>
                </c:pt>
                <c:pt idx="867">
                  <c:v>531</c:v>
                </c:pt>
                <c:pt idx="868">
                  <c:v>532</c:v>
                </c:pt>
                <c:pt idx="869">
                  <c:v>533</c:v>
                </c:pt>
                <c:pt idx="870">
                  <c:v>534</c:v>
                </c:pt>
                <c:pt idx="871">
                  <c:v>535</c:v>
                </c:pt>
                <c:pt idx="872">
                  <c:v>536</c:v>
                </c:pt>
                <c:pt idx="873">
                  <c:v>537</c:v>
                </c:pt>
                <c:pt idx="874">
                  <c:v>538</c:v>
                </c:pt>
                <c:pt idx="875">
                  <c:v>539</c:v>
                </c:pt>
                <c:pt idx="876">
                  <c:v>540</c:v>
                </c:pt>
                <c:pt idx="877">
                  <c:v>541</c:v>
                </c:pt>
                <c:pt idx="878">
                  <c:v>542</c:v>
                </c:pt>
                <c:pt idx="879">
                  <c:v>543</c:v>
                </c:pt>
                <c:pt idx="880">
                  <c:v>544</c:v>
                </c:pt>
                <c:pt idx="881">
                  <c:v>545</c:v>
                </c:pt>
                <c:pt idx="882">
                  <c:v>546</c:v>
                </c:pt>
                <c:pt idx="883">
                  <c:v>547</c:v>
                </c:pt>
                <c:pt idx="884">
                  <c:v>548</c:v>
                </c:pt>
                <c:pt idx="885">
                  <c:v>549</c:v>
                </c:pt>
                <c:pt idx="886">
                  <c:v>550</c:v>
                </c:pt>
                <c:pt idx="887">
                  <c:v>551</c:v>
                </c:pt>
                <c:pt idx="888">
                  <c:v>552</c:v>
                </c:pt>
                <c:pt idx="889">
                  <c:v>553</c:v>
                </c:pt>
                <c:pt idx="890">
                  <c:v>554</c:v>
                </c:pt>
                <c:pt idx="891">
                  <c:v>555</c:v>
                </c:pt>
                <c:pt idx="892">
                  <c:v>556</c:v>
                </c:pt>
                <c:pt idx="893">
                  <c:v>557</c:v>
                </c:pt>
                <c:pt idx="894">
                  <c:v>558</c:v>
                </c:pt>
                <c:pt idx="895">
                  <c:v>559</c:v>
                </c:pt>
                <c:pt idx="896">
                  <c:v>560</c:v>
                </c:pt>
                <c:pt idx="897">
                  <c:v>561</c:v>
                </c:pt>
                <c:pt idx="898">
                  <c:v>562</c:v>
                </c:pt>
                <c:pt idx="899">
                  <c:v>563</c:v>
                </c:pt>
                <c:pt idx="900">
                  <c:v>564</c:v>
                </c:pt>
                <c:pt idx="901">
                  <c:v>565</c:v>
                </c:pt>
                <c:pt idx="902">
                  <c:v>566</c:v>
                </c:pt>
                <c:pt idx="903">
                  <c:v>567</c:v>
                </c:pt>
                <c:pt idx="904">
                  <c:v>568</c:v>
                </c:pt>
                <c:pt idx="905">
                  <c:v>569</c:v>
                </c:pt>
                <c:pt idx="906">
                  <c:v>570</c:v>
                </c:pt>
                <c:pt idx="907">
                  <c:v>571</c:v>
                </c:pt>
                <c:pt idx="908">
                  <c:v>572</c:v>
                </c:pt>
                <c:pt idx="909">
                  <c:v>573</c:v>
                </c:pt>
                <c:pt idx="910">
                  <c:v>574</c:v>
                </c:pt>
                <c:pt idx="911">
                  <c:v>575</c:v>
                </c:pt>
                <c:pt idx="912">
                  <c:v>576</c:v>
                </c:pt>
                <c:pt idx="913">
                  <c:v>577</c:v>
                </c:pt>
                <c:pt idx="914">
                  <c:v>578</c:v>
                </c:pt>
                <c:pt idx="915">
                  <c:v>579</c:v>
                </c:pt>
                <c:pt idx="916">
                  <c:v>580</c:v>
                </c:pt>
                <c:pt idx="917">
                  <c:v>581</c:v>
                </c:pt>
                <c:pt idx="918">
                  <c:v>582</c:v>
                </c:pt>
                <c:pt idx="919">
                  <c:v>583</c:v>
                </c:pt>
                <c:pt idx="920">
                  <c:v>584</c:v>
                </c:pt>
                <c:pt idx="921">
                  <c:v>585</c:v>
                </c:pt>
                <c:pt idx="922">
                  <c:v>586</c:v>
                </c:pt>
                <c:pt idx="923">
                  <c:v>587</c:v>
                </c:pt>
                <c:pt idx="924">
                  <c:v>588</c:v>
                </c:pt>
                <c:pt idx="925">
                  <c:v>589</c:v>
                </c:pt>
                <c:pt idx="926">
                  <c:v>590</c:v>
                </c:pt>
                <c:pt idx="927">
                  <c:v>591</c:v>
                </c:pt>
                <c:pt idx="928">
                  <c:v>592</c:v>
                </c:pt>
                <c:pt idx="929">
                  <c:v>593</c:v>
                </c:pt>
                <c:pt idx="930">
                  <c:v>594</c:v>
                </c:pt>
                <c:pt idx="931">
                  <c:v>595</c:v>
                </c:pt>
                <c:pt idx="932">
                  <c:v>596</c:v>
                </c:pt>
                <c:pt idx="933">
                  <c:v>597</c:v>
                </c:pt>
                <c:pt idx="934">
                  <c:v>598</c:v>
                </c:pt>
                <c:pt idx="935">
                  <c:v>599</c:v>
                </c:pt>
                <c:pt idx="936">
                  <c:v>600</c:v>
                </c:pt>
                <c:pt idx="937">
                  <c:v>601</c:v>
                </c:pt>
                <c:pt idx="938">
                  <c:v>602</c:v>
                </c:pt>
                <c:pt idx="939">
                  <c:v>603</c:v>
                </c:pt>
                <c:pt idx="940">
                  <c:v>604</c:v>
                </c:pt>
                <c:pt idx="941">
                  <c:v>605</c:v>
                </c:pt>
                <c:pt idx="942">
                  <c:v>606</c:v>
                </c:pt>
                <c:pt idx="943">
                  <c:v>607</c:v>
                </c:pt>
                <c:pt idx="944">
                  <c:v>608</c:v>
                </c:pt>
                <c:pt idx="945">
                  <c:v>609</c:v>
                </c:pt>
                <c:pt idx="946">
                  <c:v>610</c:v>
                </c:pt>
                <c:pt idx="947">
                  <c:v>611</c:v>
                </c:pt>
                <c:pt idx="948">
                  <c:v>612</c:v>
                </c:pt>
                <c:pt idx="949">
                  <c:v>613</c:v>
                </c:pt>
                <c:pt idx="950">
                  <c:v>614</c:v>
                </c:pt>
                <c:pt idx="951">
                  <c:v>615</c:v>
                </c:pt>
                <c:pt idx="952">
                  <c:v>616</c:v>
                </c:pt>
                <c:pt idx="953">
                  <c:v>617</c:v>
                </c:pt>
                <c:pt idx="954">
                  <c:v>618</c:v>
                </c:pt>
              </c:numCache>
            </c:numRef>
          </c:xVal>
          <c:yVal>
            <c:numRef>
              <c:f>'ICAM-1 - IT4var41 - J1a'!$F$2:$F$1574</c:f>
              <c:numCache>
                <c:formatCode>General</c:formatCode>
                <c:ptCount val="1573"/>
                <c:pt idx="336">
                  <c:v>0</c:v>
                </c:pt>
                <c:pt idx="337">
                  <c:v>-5.999999999994543E-2</c:v>
                </c:pt>
                <c:pt idx="338">
                  <c:v>-0.12000000000011823</c:v>
                </c:pt>
                <c:pt idx="339">
                  <c:v>-0.16000000000008185</c:v>
                </c:pt>
                <c:pt idx="340">
                  <c:v>-0.22000000000002728</c:v>
                </c:pt>
                <c:pt idx="341">
                  <c:v>-0.25999999999999091</c:v>
                </c:pt>
                <c:pt idx="342">
                  <c:v>-0.26999999999998181</c:v>
                </c:pt>
                <c:pt idx="343">
                  <c:v>-0.35999999999989996</c:v>
                </c:pt>
                <c:pt idx="344">
                  <c:v>-0.77999999999997272</c:v>
                </c:pt>
                <c:pt idx="345">
                  <c:v>-1.7899999999999636</c:v>
                </c:pt>
                <c:pt idx="346">
                  <c:v>-0.30999999999994543</c:v>
                </c:pt>
                <c:pt idx="347">
                  <c:v>15.089999999999918</c:v>
                </c:pt>
                <c:pt idx="348">
                  <c:v>25.519999999999982</c:v>
                </c:pt>
                <c:pt idx="349">
                  <c:v>30.670000000000073</c:v>
                </c:pt>
                <c:pt idx="350">
                  <c:v>33.75</c:v>
                </c:pt>
                <c:pt idx="351">
                  <c:v>35.849999999999909</c:v>
                </c:pt>
                <c:pt idx="352">
                  <c:v>37.490000000000009</c:v>
                </c:pt>
                <c:pt idx="353">
                  <c:v>38.960000000000036</c:v>
                </c:pt>
                <c:pt idx="354">
                  <c:v>40.220000000000027</c:v>
                </c:pt>
                <c:pt idx="355">
                  <c:v>41.319999999999936</c:v>
                </c:pt>
                <c:pt idx="356">
                  <c:v>42.369999999999891</c:v>
                </c:pt>
                <c:pt idx="357">
                  <c:v>43.369999999999891</c:v>
                </c:pt>
                <c:pt idx="358">
                  <c:v>44.240000000000009</c:v>
                </c:pt>
                <c:pt idx="359">
                  <c:v>45.029999999999973</c:v>
                </c:pt>
                <c:pt idx="360">
                  <c:v>45.829999999999927</c:v>
                </c:pt>
                <c:pt idx="361">
                  <c:v>46.549999999999955</c:v>
                </c:pt>
                <c:pt idx="362">
                  <c:v>47.279999999999973</c:v>
                </c:pt>
                <c:pt idx="363">
                  <c:v>47.950000000000045</c:v>
                </c:pt>
                <c:pt idx="364">
                  <c:v>48.6099999999999</c:v>
                </c:pt>
                <c:pt idx="365">
                  <c:v>49.25</c:v>
                </c:pt>
                <c:pt idx="366">
                  <c:v>49.8599999999999</c:v>
                </c:pt>
                <c:pt idx="367">
                  <c:v>50.460000000000036</c:v>
                </c:pt>
                <c:pt idx="368">
                  <c:v>51.029999999999973</c:v>
                </c:pt>
                <c:pt idx="369">
                  <c:v>51.569999999999936</c:v>
                </c:pt>
                <c:pt idx="370">
                  <c:v>52.150000000000091</c:v>
                </c:pt>
                <c:pt idx="371">
                  <c:v>52.650000000000091</c:v>
                </c:pt>
                <c:pt idx="372">
                  <c:v>53.129999999999882</c:v>
                </c:pt>
                <c:pt idx="373">
                  <c:v>53.599999999999909</c:v>
                </c:pt>
                <c:pt idx="374">
                  <c:v>54.079999999999927</c:v>
                </c:pt>
                <c:pt idx="375">
                  <c:v>54.490000000000009</c:v>
                </c:pt>
                <c:pt idx="376">
                  <c:v>54.940000000000055</c:v>
                </c:pt>
                <c:pt idx="377">
                  <c:v>55.3599999999999</c:v>
                </c:pt>
                <c:pt idx="378">
                  <c:v>55.789999999999964</c:v>
                </c:pt>
                <c:pt idx="379">
                  <c:v>56.1400000000001</c:v>
                </c:pt>
                <c:pt idx="380">
                  <c:v>56.470000000000027</c:v>
                </c:pt>
                <c:pt idx="381">
                  <c:v>56.819999999999936</c:v>
                </c:pt>
                <c:pt idx="382">
                  <c:v>57.180000000000064</c:v>
                </c:pt>
                <c:pt idx="383">
                  <c:v>57.539999999999964</c:v>
                </c:pt>
                <c:pt idx="384">
                  <c:v>57.849999999999909</c:v>
                </c:pt>
                <c:pt idx="385">
                  <c:v>58.1400000000001</c:v>
                </c:pt>
                <c:pt idx="386">
                  <c:v>58.420000000000073</c:v>
                </c:pt>
                <c:pt idx="387">
                  <c:v>58.700000000000045</c:v>
                </c:pt>
                <c:pt idx="388">
                  <c:v>59</c:v>
                </c:pt>
                <c:pt idx="389">
                  <c:v>59.299999999999955</c:v>
                </c:pt>
                <c:pt idx="390">
                  <c:v>59.569999999999936</c:v>
                </c:pt>
                <c:pt idx="391">
                  <c:v>59.839999999999918</c:v>
                </c:pt>
                <c:pt idx="392">
                  <c:v>60.1099999999999</c:v>
                </c:pt>
                <c:pt idx="393">
                  <c:v>60.3599999999999</c:v>
                </c:pt>
                <c:pt idx="394">
                  <c:v>60.589999999999918</c:v>
                </c:pt>
                <c:pt idx="395">
                  <c:v>60.789999999999964</c:v>
                </c:pt>
                <c:pt idx="396">
                  <c:v>60.990000000000009</c:v>
                </c:pt>
                <c:pt idx="397">
                  <c:v>61.200000000000045</c:v>
                </c:pt>
                <c:pt idx="398">
                  <c:v>61.430000000000064</c:v>
                </c:pt>
                <c:pt idx="399">
                  <c:v>61.650000000000091</c:v>
                </c:pt>
                <c:pt idx="400">
                  <c:v>61.849999999999909</c:v>
                </c:pt>
                <c:pt idx="401">
                  <c:v>62.029999999999973</c:v>
                </c:pt>
                <c:pt idx="402">
                  <c:v>62.200000000000045</c:v>
                </c:pt>
                <c:pt idx="403">
                  <c:v>62.369999999999891</c:v>
                </c:pt>
                <c:pt idx="404">
                  <c:v>62.559999999999945</c:v>
                </c:pt>
                <c:pt idx="405">
                  <c:v>62.740000000000009</c:v>
                </c:pt>
                <c:pt idx="406">
                  <c:v>62.910000000000082</c:v>
                </c:pt>
                <c:pt idx="407">
                  <c:v>63.059999999999945</c:v>
                </c:pt>
                <c:pt idx="408">
                  <c:v>63.210000000000036</c:v>
                </c:pt>
                <c:pt idx="409">
                  <c:v>63.3599999999999</c:v>
                </c:pt>
                <c:pt idx="410">
                  <c:v>63.519999999999982</c:v>
                </c:pt>
                <c:pt idx="411">
                  <c:v>63.690000000000055</c:v>
                </c:pt>
                <c:pt idx="412">
                  <c:v>63.829999999999927</c:v>
                </c:pt>
                <c:pt idx="413">
                  <c:v>63.970000000000027</c:v>
                </c:pt>
                <c:pt idx="414">
                  <c:v>64.129999999999882</c:v>
                </c:pt>
                <c:pt idx="415">
                  <c:v>64.259999999999991</c:v>
                </c:pt>
                <c:pt idx="416">
                  <c:v>64.410000000000082</c:v>
                </c:pt>
                <c:pt idx="417">
                  <c:v>64.539999999999964</c:v>
                </c:pt>
                <c:pt idx="418">
                  <c:v>64.670000000000073</c:v>
                </c:pt>
                <c:pt idx="419">
                  <c:v>64.779999999999973</c:v>
                </c:pt>
                <c:pt idx="420">
                  <c:v>64.900000000000091</c:v>
                </c:pt>
                <c:pt idx="421">
                  <c:v>65.029999999999973</c:v>
                </c:pt>
                <c:pt idx="422">
                  <c:v>65.129999999999882</c:v>
                </c:pt>
                <c:pt idx="423">
                  <c:v>65.230000000000018</c:v>
                </c:pt>
                <c:pt idx="424">
                  <c:v>65.329999999999927</c:v>
                </c:pt>
                <c:pt idx="425">
                  <c:v>65.450000000000045</c:v>
                </c:pt>
                <c:pt idx="426">
                  <c:v>65.559999999999945</c:v>
                </c:pt>
                <c:pt idx="427">
                  <c:v>65.690000000000055</c:v>
                </c:pt>
                <c:pt idx="428">
                  <c:v>65.799999999999955</c:v>
                </c:pt>
                <c:pt idx="429">
                  <c:v>65.920000000000073</c:v>
                </c:pt>
                <c:pt idx="430">
                  <c:v>66.019999999999982</c:v>
                </c:pt>
                <c:pt idx="431">
                  <c:v>66.129999999999882</c:v>
                </c:pt>
                <c:pt idx="432">
                  <c:v>66.25</c:v>
                </c:pt>
                <c:pt idx="433">
                  <c:v>66.349999999999909</c:v>
                </c:pt>
                <c:pt idx="434">
                  <c:v>66.450000000000045</c:v>
                </c:pt>
                <c:pt idx="435">
                  <c:v>66.529999999999973</c:v>
                </c:pt>
                <c:pt idx="436">
                  <c:v>66.6400000000001</c:v>
                </c:pt>
                <c:pt idx="437">
                  <c:v>66.740000000000009</c:v>
                </c:pt>
                <c:pt idx="438">
                  <c:v>66.839999999999918</c:v>
                </c:pt>
                <c:pt idx="439">
                  <c:v>66.930000000000064</c:v>
                </c:pt>
                <c:pt idx="440">
                  <c:v>67.029999999999973</c:v>
                </c:pt>
                <c:pt idx="441">
                  <c:v>67.099999999999909</c:v>
                </c:pt>
                <c:pt idx="442">
                  <c:v>67.200000000000045</c:v>
                </c:pt>
                <c:pt idx="443">
                  <c:v>67.299999999999955</c:v>
                </c:pt>
                <c:pt idx="444">
                  <c:v>67.379999999999882</c:v>
                </c:pt>
                <c:pt idx="445">
                  <c:v>67.480000000000018</c:v>
                </c:pt>
                <c:pt idx="446">
                  <c:v>67.559999999999945</c:v>
                </c:pt>
                <c:pt idx="447">
                  <c:v>67.650000000000091</c:v>
                </c:pt>
                <c:pt idx="448">
                  <c:v>67.740000000000009</c:v>
                </c:pt>
                <c:pt idx="449">
                  <c:v>67.809999999999945</c:v>
                </c:pt>
                <c:pt idx="450">
                  <c:v>67.900000000000091</c:v>
                </c:pt>
                <c:pt idx="451">
                  <c:v>67.970000000000027</c:v>
                </c:pt>
                <c:pt idx="452">
                  <c:v>68.059999999999945</c:v>
                </c:pt>
                <c:pt idx="453">
                  <c:v>68.1400000000001</c:v>
                </c:pt>
                <c:pt idx="454">
                  <c:v>68.220000000000027</c:v>
                </c:pt>
                <c:pt idx="455">
                  <c:v>68.309999999999945</c:v>
                </c:pt>
                <c:pt idx="456">
                  <c:v>68.3900000000001</c:v>
                </c:pt>
                <c:pt idx="457">
                  <c:v>68.460000000000036</c:v>
                </c:pt>
                <c:pt idx="458">
                  <c:v>68.5</c:v>
                </c:pt>
                <c:pt idx="459">
                  <c:v>68.569999999999936</c:v>
                </c:pt>
                <c:pt idx="460">
                  <c:v>68.629999999999882</c:v>
                </c:pt>
                <c:pt idx="461">
                  <c:v>68.700000000000045</c:v>
                </c:pt>
                <c:pt idx="462">
                  <c:v>68.769999999999982</c:v>
                </c:pt>
                <c:pt idx="463">
                  <c:v>68.829999999999927</c:v>
                </c:pt>
                <c:pt idx="464">
                  <c:v>68.879999999999882</c:v>
                </c:pt>
                <c:pt idx="465">
                  <c:v>68.940000000000055</c:v>
                </c:pt>
                <c:pt idx="466">
                  <c:v>68.990000000000009</c:v>
                </c:pt>
                <c:pt idx="467">
                  <c:v>69.039999999999964</c:v>
                </c:pt>
                <c:pt idx="468">
                  <c:v>69.089999999999918</c:v>
                </c:pt>
                <c:pt idx="469">
                  <c:v>69.129999999999882</c:v>
                </c:pt>
                <c:pt idx="470">
                  <c:v>69.180000000000064</c:v>
                </c:pt>
                <c:pt idx="471">
                  <c:v>69.220000000000027</c:v>
                </c:pt>
                <c:pt idx="472">
                  <c:v>69.289999999999964</c:v>
                </c:pt>
                <c:pt idx="473">
                  <c:v>69.369999999999891</c:v>
                </c:pt>
                <c:pt idx="474">
                  <c:v>69.420000000000073</c:v>
                </c:pt>
                <c:pt idx="475">
                  <c:v>69.490000000000009</c:v>
                </c:pt>
                <c:pt idx="476">
                  <c:v>69.549999999999955</c:v>
                </c:pt>
                <c:pt idx="477">
                  <c:v>69.599999999999909</c:v>
                </c:pt>
                <c:pt idx="478">
                  <c:v>69.6400000000001</c:v>
                </c:pt>
                <c:pt idx="479">
                  <c:v>69.680000000000064</c:v>
                </c:pt>
                <c:pt idx="480">
                  <c:v>69.720000000000027</c:v>
                </c:pt>
                <c:pt idx="481">
                  <c:v>69.759999999999991</c:v>
                </c:pt>
                <c:pt idx="482">
                  <c:v>69.809999999999945</c:v>
                </c:pt>
                <c:pt idx="483">
                  <c:v>69.849999999999909</c:v>
                </c:pt>
                <c:pt idx="484">
                  <c:v>69.920000000000073</c:v>
                </c:pt>
                <c:pt idx="485">
                  <c:v>69.970000000000027</c:v>
                </c:pt>
                <c:pt idx="486">
                  <c:v>70</c:v>
                </c:pt>
                <c:pt idx="487">
                  <c:v>70.049999999999955</c:v>
                </c:pt>
                <c:pt idx="488">
                  <c:v>70.099999999999909</c:v>
                </c:pt>
                <c:pt idx="489">
                  <c:v>70.1400000000001</c:v>
                </c:pt>
                <c:pt idx="490">
                  <c:v>70.190000000000055</c:v>
                </c:pt>
                <c:pt idx="491">
                  <c:v>70.240000000000009</c:v>
                </c:pt>
                <c:pt idx="492">
                  <c:v>70.299999999999955</c:v>
                </c:pt>
                <c:pt idx="493">
                  <c:v>70.349999999999909</c:v>
                </c:pt>
                <c:pt idx="494">
                  <c:v>70.410000000000082</c:v>
                </c:pt>
                <c:pt idx="495">
                  <c:v>70.460000000000036</c:v>
                </c:pt>
                <c:pt idx="496">
                  <c:v>70.509999999999991</c:v>
                </c:pt>
                <c:pt idx="497">
                  <c:v>70.549999999999955</c:v>
                </c:pt>
                <c:pt idx="498">
                  <c:v>70.579999999999927</c:v>
                </c:pt>
                <c:pt idx="499">
                  <c:v>70.6099999999999</c:v>
                </c:pt>
                <c:pt idx="500">
                  <c:v>70.650000000000091</c:v>
                </c:pt>
                <c:pt idx="501">
                  <c:v>70.670000000000073</c:v>
                </c:pt>
                <c:pt idx="502">
                  <c:v>70.720000000000027</c:v>
                </c:pt>
                <c:pt idx="503">
                  <c:v>70.779999999999973</c:v>
                </c:pt>
                <c:pt idx="504">
                  <c:v>70.819999999999936</c:v>
                </c:pt>
                <c:pt idx="505">
                  <c:v>70.869999999999891</c:v>
                </c:pt>
                <c:pt idx="506">
                  <c:v>70.940000000000055</c:v>
                </c:pt>
                <c:pt idx="507">
                  <c:v>70.990000000000009</c:v>
                </c:pt>
                <c:pt idx="508">
                  <c:v>71.029999999999973</c:v>
                </c:pt>
                <c:pt idx="509">
                  <c:v>71.099999999999909</c:v>
                </c:pt>
                <c:pt idx="510">
                  <c:v>71.150000000000091</c:v>
                </c:pt>
                <c:pt idx="511">
                  <c:v>71.190000000000055</c:v>
                </c:pt>
                <c:pt idx="512">
                  <c:v>71.259999999999991</c:v>
                </c:pt>
                <c:pt idx="513">
                  <c:v>71.299999999999955</c:v>
                </c:pt>
                <c:pt idx="514">
                  <c:v>71.3599999999999</c:v>
                </c:pt>
                <c:pt idx="515">
                  <c:v>71.400000000000091</c:v>
                </c:pt>
                <c:pt idx="516">
                  <c:v>71.440000000000055</c:v>
                </c:pt>
                <c:pt idx="517">
                  <c:v>71.480000000000018</c:v>
                </c:pt>
                <c:pt idx="518">
                  <c:v>71.529999999999973</c:v>
                </c:pt>
                <c:pt idx="519">
                  <c:v>71.559999999999945</c:v>
                </c:pt>
                <c:pt idx="520">
                  <c:v>71.6099999999999</c:v>
                </c:pt>
                <c:pt idx="521">
                  <c:v>71.670000000000073</c:v>
                </c:pt>
                <c:pt idx="522">
                  <c:v>71.710000000000036</c:v>
                </c:pt>
                <c:pt idx="523">
                  <c:v>71.740000000000009</c:v>
                </c:pt>
                <c:pt idx="524">
                  <c:v>71.799999999999955</c:v>
                </c:pt>
                <c:pt idx="525">
                  <c:v>71.849999999999909</c:v>
                </c:pt>
                <c:pt idx="526">
                  <c:v>71.869999999999891</c:v>
                </c:pt>
                <c:pt idx="527">
                  <c:v>71.910000000000082</c:v>
                </c:pt>
                <c:pt idx="528">
                  <c:v>71.950000000000045</c:v>
                </c:pt>
                <c:pt idx="529">
                  <c:v>71.990000000000009</c:v>
                </c:pt>
                <c:pt idx="530">
                  <c:v>72.029999999999973</c:v>
                </c:pt>
                <c:pt idx="531">
                  <c:v>72.089999999999918</c:v>
                </c:pt>
                <c:pt idx="532">
                  <c:v>72.150000000000091</c:v>
                </c:pt>
                <c:pt idx="533">
                  <c:v>72.180000000000064</c:v>
                </c:pt>
                <c:pt idx="534">
                  <c:v>72.230000000000018</c:v>
                </c:pt>
                <c:pt idx="535">
                  <c:v>72.269999999999982</c:v>
                </c:pt>
                <c:pt idx="536">
                  <c:v>72.309999999999945</c:v>
                </c:pt>
                <c:pt idx="537">
                  <c:v>72.3599999999999</c:v>
                </c:pt>
                <c:pt idx="538">
                  <c:v>72.410000000000082</c:v>
                </c:pt>
                <c:pt idx="539">
                  <c:v>72.460000000000036</c:v>
                </c:pt>
                <c:pt idx="540">
                  <c:v>72.5</c:v>
                </c:pt>
                <c:pt idx="541">
                  <c:v>72.559999999999945</c:v>
                </c:pt>
                <c:pt idx="542">
                  <c:v>72.599999999999909</c:v>
                </c:pt>
                <c:pt idx="543">
                  <c:v>72.660000000000082</c:v>
                </c:pt>
                <c:pt idx="544">
                  <c:v>72.690000000000055</c:v>
                </c:pt>
                <c:pt idx="545">
                  <c:v>72.720000000000027</c:v>
                </c:pt>
                <c:pt idx="546">
                  <c:v>72.740000000000009</c:v>
                </c:pt>
                <c:pt idx="547">
                  <c:v>72.769999999999982</c:v>
                </c:pt>
                <c:pt idx="548">
                  <c:v>72.799999999999955</c:v>
                </c:pt>
                <c:pt idx="549">
                  <c:v>72.829999999999927</c:v>
                </c:pt>
                <c:pt idx="550">
                  <c:v>72.869999999999891</c:v>
                </c:pt>
                <c:pt idx="551">
                  <c:v>72.910000000000082</c:v>
                </c:pt>
                <c:pt idx="552">
                  <c:v>72.950000000000045</c:v>
                </c:pt>
                <c:pt idx="553">
                  <c:v>72.990000000000009</c:v>
                </c:pt>
                <c:pt idx="554">
                  <c:v>73.019999999999982</c:v>
                </c:pt>
                <c:pt idx="555">
                  <c:v>73.029999999999973</c:v>
                </c:pt>
                <c:pt idx="556">
                  <c:v>73.039999999999964</c:v>
                </c:pt>
                <c:pt idx="557">
                  <c:v>73.049999999999955</c:v>
                </c:pt>
                <c:pt idx="558">
                  <c:v>73.049999999999955</c:v>
                </c:pt>
                <c:pt idx="559">
                  <c:v>73.049999999999955</c:v>
                </c:pt>
                <c:pt idx="560">
                  <c:v>73.049999999999955</c:v>
                </c:pt>
                <c:pt idx="561">
                  <c:v>73.069999999999936</c:v>
                </c:pt>
                <c:pt idx="562">
                  <c:v>73.089999999999918</c:v>
                </c:pt>
                <c:pt idx="563">
                  <c:v>73.1099999999999</c:v>
                </c:pt>
                <c:pt idx="564">
                  <c:v>73.1400000000001</c:v>
                </c:pt>
                <c:pt idx="565">
                  <c:v>73.180000000000064</c:v>
                </c:pt>
                <c:pt idx="566">
                  <c:v>73.220000000000027</c:v>
                </c:pt>
                <c:pt idx="567">
                  <c:v>73.25</c:v>
                </c:pt>
                <c:pt idx="568">
                  <c:v>73.289999999999964</c:v>
                </c:pt>
                <c:pt idx="569">
                  <c:v>73.319999999999936</c:v>
                </c:pt>
                <c:pt idx="570">
                  <c:v>73.329999999999927</c:v>
                </c:pt>
                <c:pt idx="571">
                  <c:v>73.339999999999918</c:v>
                </c:pt>
                <c:pt idx="572">
                  <c:v>73.3599999999999</c:v>
                </c:pt>
                <c:pt idx="573">
                  <c:v>73.319999999999936</c:v>
                </c:pt>
                <c:pt idx="574">
                  <c:v>73.269999999999982</c:v>
                </c:pt>
                <c:pt idx="575">
                  <c:v>73.220000000000027</c:v>
                </c:pt>
                <c:pt idx="576">
                  <c:v>73.190000000000055</c:v>
                </c:pt>
                <c:pt idx="577">
                  <c:v>73.200000000000045</c:v>
                </c:pt>
                <c:pt idx="578">
                  <c:v>73.25</c:v>
                </c:pt>
                <c:pt idx="579">
                  <c:v>73.329999999999927</c:v>
                </c:pt>
                <c:pt idx="580">
                  <c:v>73.379999999999882</c:v>
                </c:pt>
                <c:pt idx="581">
                  <c:v>73.400000000000091</c:v>
                </c:pt>
                <c:pt idx="582">
                  <c:v>73.3900000000001</c:v>
                </c:pt>
                <c:pt idx="583">
                  <c:v>73.400000000000091</c:v>
                </c:pt>
                <c:pt idx="584">
                  <c:v>73.400000000000091</c:v>
                </c:pt>
                <c:pt idx="585">
                  <c:v>73.450000000000045</c:v>
                </c:pt>
                <c:pt idx="586">
                  <c:v>71.799999999999955</c:v>
                </c:pt>
                <c:pt idx="587">
                  <c:v>73.6099999999999</c:v>
                </c:pt>
                <c:pt idx="588">
                  <c:v>63.240000000000009</c:v>
                </c:pt>
                <c:pt idx="589">
                  <c:v>58.319999999999936</c:v>
                </c:pt>
                <c:pt idx="590">
                  <c:v>55.299999999999955</c:v>
                </c:pt>
                <c:pt idx="591">
                  <c:v>53.400000000000091</c:v>
                </c:pt>
                <c:pt idx="592">
                  <c:v>52.079999999999927</c:v>
                </c:pt>
                <c:pt idx="593">
                  <c:v>51.069999999999936</c:v>
                </c:pt>
                <c:pt idx="594">
                  <c:v>50.339999999999918</c:v>
                </c:pt>
                <c:pt idx="595">
                  <c:v>50.049999999999955</c:v>
                </c:pt>
                <c:pt idx="596">
                  <c:v>49.3900000000001</c:v>
                </c:pt>
                <c:pt idx="597">
                  <c:v>48.829999999999927</c:v>
                </c:pt>
                <c:pt idx="598">
                  <c:v>48.269999999999982</c:v>
                </c:pt>
                <c:pt idx="599">
                  <c:v>47.849999999999909</c:v>
                </c:pt>
                <c:pt idx="600">
                  <c:v>47.200000000000045</c:v>
                </c:pt>
                <c:pt idx="601">
                  <c:v>46.650000000000091</c:v>
                </c:pt>
                <c:pt idx="602">
                  <c:v>46.170000000000073</c:v>
                </c:pt>
                <c:pt idx="603">
                  <c:v>46.129999999999882</c:v>
                </c:pt>
                <c:pt idx="604">
                  <c:v>45.710000000000036</c:v>
                </c:pt>
                <c:pt idx="605">
                  <c:v>44.690000000000055</c:v>
                </c:pt>
                <c:pt idx="606">
                  <c:v>43.910000000000082</c:v>
                </c:pt>
                <c:pt idx="607">
                  <c:v>43.299999999999955</c:v>
                </c:pt>
                <c:pt idx="608">
                  <c:v>42.8900000000001</c:v>
                </c:pt>
                <c:pt idx="609">
                  <c:v>42.6099999999999</c:v>
                </c:pt>
                <c:pt idx="610">
                  <c:v>43.940000000000055</c:v>
                </c:pt>
                <c:pt idx="611">
                  <c:v>43.170000000000073</c:v>
                </c:pt>
                <c:pt idx="612">
                  <c:v>42.740000000000009</c:v>
                </c:pt>
                <c:pt idx="613">
                  <c:v>42.289999999999964</c:v>
                </c:pt>
                <c:pt idx="614">
                  <c:v>42.599999999999909</c:v>
                </c:pt>
                <c:pt idx="615">
                  <c:v>43.8900000000001</c:v>
                </c:pt>
                <c:pt idx="616">
                  <c:v>45.549999999999955</c:v>
                </c:pt>
                <c:pt idx="617">
                  <c:v>46.539999999999964</c:v>
                </c:pt>
                <c:pt idx="618">
                  <c:v>46.259999999999991</c:v>
                </c:pt>
                <c:pt idx="619">
                  <c:v>45.680000000000064</c:v>
                </c:pt>
                <c:pt idx="620">
                  <c:v>41.930000000000064</c:v>
                </c:pt>
                <c:pt idx="621">
                  <c:v>40.069999999999936</c:v>
                </c:pt>
                <c:pt idx="622">
                  <c:v>44.079999999999927</c:v>
                </c:pt>
                <c:pt idx="623">
                  <c:v>43.910000000000082</c:v>
                </c:pt>
                <c:pt idx="624">
                  <c:v>43.759999999999991</c:v>
                </c:pt>
                <c:pt idx="625">
                  <c:v>42.900000000000091</c:v>
                </c:pt>
                <c:pt idx="626">
                  <c:v>42.700000000000045</c:v>
                </c:pt>
                <c:pt idx="627">
                  <c:v>42.460000000000036</c:v>
                </c:pt>
                <c:pt idx="628">
                  <c:v>42.299999999999955</c:v>
                </c:pt>
                <c:pt idx="629">
                  <c:v>42.150000000000091</c:v>
                </c:pt>
                <c:pt idx="630">
                  <c:v>41.970000000000027</c:v>
                </c:pt>
                <c:pt idx="631">
                  <c:v>41.75</c:v>
                </c:pt>
                <c:pt idx="632">
                  <c:v>41.529999999999973</c:v>
                </c:pt>
                <c:pt idx="633">
                  <c:v>41.299999999999955</c:v>
                </c:pt>
                <c:pt idx="634">
                  <c:v>41.059999999999945</c:v>
                </c:pt>
                <c:pt idx="635">
                  <c:v>40.809999999999945</c:v>
                </c:pt>
                <c:pt idx="636">
                  <c:v>40.569999999999936</c:v>
                </c:pt>
                <c:pt idx="637">
                  <c:v>40.349999999999909</c:v>
                </c:pt>
                <c:pt idx="638">
                  <c:v>40.150000000000091</c:v>
                </c:pt>
                <c:pt idx="639">
                  <c:v>39.930000000000064</c:v>
                </c:pt>
                <c:pt idx="640">
                  <c:v>39.720000000000027</c:v>
                </c:pt>
                <c:pt idx="641">
                  <c:v>39.509999999999991</c:v>
                </c:pt>
                <c:pt idx="642">
                  <c:v>39.309999999999945</c:v>
                </c:pt>
                <c:pt idx="643">
                  <c:v>39.119999999999891</c:v>
                </c:pt>
                <c:pt idx="644">
                  <c:v>38.930000000000064</c:v>
                </c:pt>
                <c:pt idx="645">
                  <c:v>38.75</c:v>
                </c:pt>
                <c:pt idx="646">
                  <c:v>38.579999999999927</c:v>
                </c:pt>
                <c:pt idx="647">
                  <c:v>38.420000000000073</c:v>
                </c:pt>
                <c:pt idx="648">
                  <c:v>38.240000000000009</c:v>
                </c:pt>
                <c:pt idx="649">
                  <c:v>38.069999999999936</c:v>
                </c:pt>
                <c:pt idx="650">
                  <c:v>37.910000000000082</c:v>
                </c:pt>
                <c:pt idx="651">
                  <c:v>37.75</c:v>
                </c:pt>
                <c:pt idx="652">
                  <c:v>37.599999999999909</c:v>
                </c:pt>
                <c:pt idx="653">
                  <c:v>37.440000000000055</c:v>
                </c:pt>
                <c:pt idx="654">
                  <c:v>37.289999999999964</c:v>
                </c:pt>
                <c:pt idx="655">
                  <c:v>37.160000000000082</c:v>
                </c:pt>
                <c:pt idx="656">
                  <c:v>37</c:v>
                </c:pt>
                <c:pt idx="657">
                  <c:v>36.849999999999909</c:v>
                </c:pt>
                <c:pt idx="658">
                  <c:v>36.710000000000036</c:v>
                </c:pt>
                <c:pt idx="659">
                  <c:v>36.549999999999955</c:v>
                </c:pt>
                <c:pt idx="660">
                  <c:v>36.410000000000082</c:v>
                </c:pt>
                <c:pt idx="661">
                  <c:v>36.279999999999973</c:v>
                </c:pt>
                <c:pt idx="662">
                  <c:v>36.129999999999882</c:v>
                </c:pt>
                <c:pt idx="663">
                  <c:v>36</c:v>
                </c:pt>
                <c:pt idx="664">
                  <c:v>35.879999999999882</c:v>
                </c:pt>
                <c:pt idx="665">
                  <c:v>35.759999999999991</c:v>
                </c:pt>
                <c:pt idx="666">
                  <c:v>35.6400000000001</c:v>
                </c:pt>
                <c:pt idx="667">
                  <c:v>35.5</c:v>
                </c:pt>
                <c:pt idx="668">
                  <c:v>35.369999999999891</c:v>
                </c:pt>
                <c:pt idx="669">
                  <c:v>35.259999999999991</c:v>
                </c:pt>
                <c:pt idx="670">
                  <c:v>35.129999999999882</c:v>
                </c:pt>
                <c:pt idx="671">
                  <c:v>35.019999999999982</c:v>
                </c:pt>
                <c:pt idx="672">
                  <c:v>34.920000000000073</c:v>
                </c:pt>
                <c:pt idx="673">
                  <c:v>34.819999999999936</c:v>
                </c:pt>
                <c:pt idx="674">
                  <c:v>34.730000000000018</c:v>
                </c:pt>
                <c:pt idx="675">
                  <c:v>34.6400000000001</c:v>
                </c:pt>
                <c:pt idx="676">
                  <c:v>34.539999999999964</c:v>
                </c:pt>
                <c:pt idx="677">
                  <c:v>34.430000000000064</c:v>
                </c:pt>
                <c:pt idx="678">
                  <c:v>34.319999999999936</c:v>
                </c:pt>
                <c:pt idx="679">
                  <c:v>34.200000000000045</c:v>
                </c:pt>
                <c:pt idx="680">
                  <c:v>34.1099999999999</c:v>
                </c:pt>
                <c:pt idx="681">
                  <c:v>33.990000000000009</c:v>
                </c:pt>
                <c:pt idx="682">
                  <c:v>33.910000000000082</c:v>
                </c:pt>
                <c:pt idx="683">
                  <c:v>33.809999999999945</c:v>
                </c:pt>
                <c:pt idx="684">
                  <c:v>33.700000000000045</c:v>
                </c:pt>
                <c:pt idx="685">
                  <c:v>33.599999999999909</c:v>
                </c:pt>
                <c:pt idx="686">
                  <c:v>33.5</c:v>
                </c:pt>
                <c:pt idx="687">
                  <c:v>33.3900000000001</c:v>
                </c:pt>
                <c:pt idx="688">
                  <c:v>33.299999999999955</c:v>
                </c:pt>
                <c:pt idx="689">
                  <c:v>33.200000000000045</c:v>
                </c:pt>
                <c:pt idx="690">
                  <c:v>33.1099999999999</c:v>
                </c:pt>
                <c:pt idx="691">
                  <c:v>33.029999999999973</c:v>
                </c:pt>
                <c:pt idx="692">
                  <c:v>32.960000000000036</c:v>
                </c:pt>
                <c:pt idx="693">
                  <c:v>32.869999999999891</c:v>
                </c:pt>
                <c:pt idx="694">
                  <c:v>32.779999999999973</c:v>
                </c:pt>
                <c:pt idx="695">
                  <c:v>32.700000000000045</c:v>
                </c:pt>
                <c:pt idx="696">
                  <c:v>32.619999999999891</c:v>
                </c:pt>
                <c:pt idx="697">
                  <c:v>32.529999999999973</c:v>
                </c:pt>
                <c:pt idx="698">
                  <c:v>32.440000000000055</c:v>
                </c:pt>
                <c:pt idx="699">
                  <c:v>32.3599999999999</c:v>
                </c:pt>
                <c:pt idx="700">
                  <c:v>32.269999999999982</c:v>
                </c:pt>
                <c:pt idx="701">
                  <c:v>32.180000000000064</c:v>
                </c:pt>
                <c:pt idx="702">
                  <c:v>32.089999999999918</c:v>
                </c:pt>
                <c:pt idx="703">
                  <c:v>32.009999999999991</c:v>
                </c:pt>
                <c:pt idx="704">
                  <c:v>31.930000000000064</c:v>
                </c:pt>
                <c:pt idx="705">
                  <c:v>31.8599999999999</c:v>
                </c:pt>
                <c:pt idx="706">
                  <c:v>31.799999999999955</c:v>
                </c:pt>
                <c:pt idx="707">
                  <c:v>31.730000000000018</c:v>
                </c:pt>
                <c:pt idx="708">
                  <c:v>31.670000000000073</c:v>
                </c:pt>
                <c:pt idx="709">
                  <c:v>31.599999999999909</c:v>
                </c:pt>
                <c:pt idx="710">
                  <c:v>31.539999999999964</c:v>
                </c:pt>
                <c:pt idx="711">
                  <c:v>31.470000000000027</c:v>
                </c:pt>
                <c:pt idx="712">
                  <c:v>31.3900000000001</c:v>
                </c:pt>
                <c:pt idx="713">
                  <c:v>31.319999999999936</c:v>
                </c:pt>
                <c:pt idx="714">
                  <c:v>31.25</c:v>
                </c:pt>
                <c:pt idx="715">
                  <c:v>31.180000000000064</c:v>
                </c:pt>
                <c:pt idx="716">
                  <c:v>31.089999999999918</c:v>
                </c:pt>
                <c:pt idx="717">
                  <c:v>31</c:v>
                </c:pt>
                <c:pt idx="718">
                  <c:v>30.930000000000064</c:v>
                </c:pt>
                <c:pt idx="719">
                  <c:v>30.8599999999999</c:v>
                </c:pt>
                <c:pt idx="720">
                  <c:v>30.799999999999955</c:v>
                </c:pt>
                <c:pt idx="721">
                  <c:v>30.740000000000009</c:v>
                </c:pt>
                <c:pt idx="722">
                  <c:v>30.680000000000064</c:v>
                </c:pt>
                <c:pt idx="723">
                  <c:v>30.6099999999999</c:v>
                </c:pt>
                <c:pt idx="724">
                  <c:v>30.559999999999945</c:v>
                </c:pt>
                <c:pt idx="725">
                  <c:v>30.480000000000018</c:v>
                </c:pt>
                <c:pt idx="726">
                  <c:v>30.420000000000073</c:v>
                </c:pt>
                <c:pt idx="727">
                  <c:v>30.369999999999891</c:v>
                </c:pt>
                <c:pt idx="728">
                  <c:v>30.309999999999945</c:v>
                </c:pt>
                <c:pt idx="729">
                  <c:v>30.259999999999991</c:v>
                </c:pt>
                <c:pt idx="730">
                  <c:v>30.190000000000055</c:v>
                </c:pt>
                <c:pt idx="731">
                  <c:v>30.129999999999882</c:v>
                </c:pt>
                <c:pt idx="732">
                  <c:v>30.039999999999964</c:v>
                </c:pt>
                <c:pt idx="733">
                  <c:v>29.980000000000018</c:v>
                </c:pt>
                <c:pt idx="734">
                  <c:v>29.910000000000082</c:v>
                </c:pt>
                <c:pt idx="735">
                  <c:v>29.829999999999927</c:v>
                </c:pt>
                <c:pt idx="736">
                  <c:v>29.769999999999982</c:v>
                </c:pt>
                <c:pt idx="737">
                  <c:v>29.730000000000018</c:v>
                </c:pt>
                <c:pt idx="738">
                  <c:v>29.670000000000073</c:v>
                </c:pt>
                <c:pt idx="739">
                  <c:v>29.619999999999891</c:v>
                </c:pt>
                <c:pt idx="740">
                  <c:v>29.569999999999936</c:v>
                </c:pt>
                <c:pt idx="741">
                  <c:v>29.539999999999964</c:v>
                </c:pt>
                <c:pt idx="742">
                  <c:v>29.480000000000018</c:v>
                </c:pt>
                <c:pt idx="743">
                  <c:v>29.430000000000064</c:v>
                </c:pt>
                <c:pt idx="744">
                  <c:v>29.379999999999882</c:v>
                </c:pt>
                <c:pt idx="745">
                  <c:v>29.319999999999936</c:v>
                </c:pt>
                <c:pt idx="746">
                  <c:v>29.259999999999991</c:v>
                </c:pt>
                <c:pt idx="747">
                  <c:v>29.200000000000045</c:v>
                </c:pt>
                <c:pt idx="748">
                  <c:v>29.150000000000091</c:v>
                </c:pt>
                <c:pt idx="749">
                  <c:v>29.099999999999909</c:v>
                </c:pt>
                <c:pt idx="750">
                  <c:v>29.049999999999955</c:v>
                </c:pt>
                <c:pt idx="751">
                  <c:v>28.990000000000009</c:v>
                </c:pt>
                <c:pt idx="752">
                  <c:v>28.930000000000064</c:v>
                </c:pt>
                <c:pt idx="753">
                  <c:v>28.879999999999882</c:v>
                </c:pt>
                <c:pt idx="754">
                  <c:v>28.819999999999936</c:v>
                </c:pt>
                <c:pt idx="755">
                  <c:v>28.779999999999973</c:v>
                </c:pt>
                <c:pt idx="756">
                  <c:v>28.730000000000018</c:v>
                </c:pt>
                <c:pt idx="757">
                  <c:v>28.680000000000064</c:v>
                </c:pt>
                <c:pt idx="758">
                  <c:v>28.619999999999891</c:v>
                </c:pt>
                <c:pt idx="759">
                  <c:v>28.569999999999936</c:v>
                </c:pt>
                <c:pt idx="760">
                  <c:v>28.509999999999991</c:v>
                </c:pt>
                <c:pt idx="761">
                  <c:v>28.450000000000045</c:v>
                </c:pt>
                <c:pt idx="762">
                  <c:v>28.400000000000091</c:v>
                </c:pt>
                <c:pt idx="763">
                  <c:v>28.3599999999999</c:v>
                </c:pt>
                <c:pt idx="764">
                  <c:v>28.319999999999936</c:v>
                </c:pt>
                <c:pt idx="765">
                  <c:v>28.259999999999991</c:v>
                </c:pt>
                <c:pt idx="766">
                  <c:v>28.220000000000027</c:v>
                </c:pt>
                <c:pt idx="767">
                  <c:v>28.160000000000082</c:v>
                </c:pt>
                <c:pt idx="768">
                  <c:v>28.099999999999909</c:v>
                </c:pt>
                <c:pt idx="769">
                  <c:v>28.049999999999955</c:v>
                </c:pt>
                <c:pt idx="770">
                  <c:v>28</c:v>
                </c:pt>
                <c:pt idx="771">
                  <c:v>27.950000000000045</c:v>
                </c:pt>
                <c:pt idx="772">
                  <c:v>27.900000000000091</c:v>
                </c:pt>
                <c:pt idx="773">
                  <c:v>27.869999999999891</c:v>
                </c:pt>
                <c:pt idx="774">
                  <c:v>27.829999999999927</c:v>
                </c:pt>
                <c:pt idx="775">
                  <c:v>27.789999999999964</c:v>
                </c:pt>
                <c:pt idx="776">
                  <c:v>27.759999999999991</c:v>
                </c:pt>
                <c:pt idx="777">
                  <c:v>27.720000000000027</c:v>
                </c:pt>
                <c:pt idx="778">
                  <c:v>27.690000000000055</c:v>
                </c:pt>
                <c:pt idx="779">
                  <c:v>27.6400000000001</c:v>
                </c:pt>
                <c:pt idx="780">
                  <c:v>27.589999999999918</c:v>
                </c:pt>
                <c:pt idx="781">
                  <c:v>27.549999999999955</c:v>
                </c:pt>
                <c:pt idx="782">
                  <c:v>27.490000000000009</c:v>
                </c:pt>
                <c:pt idx="783">
                  <c:v>27.430000000000064</c:v>
                </c:pt>
                <c:pt idx="784">
                  <c:v>27.379999999999882</c:v>
                </c:pt>
                <c:pt idx="785">
                  <c:v>27.319999999999936</c:v>
                </c:pt>
                <c:pt idx="786">
                  <c:v>27.279999999999973</c:v>
                </c:pt>
                <c:pt idx="787">
                  <c:v>27.240000000000009</c:v>
                </c:pt>
                <c:pt idx="788">
                  <c:v>27.190000000000055</c:v>
                </c:pt>
                <c:pt idx="789">
                  <c:v>27.150000000000091</c:v>
                </c:pt>
                <c:pt idx="790">
                  <c:v>27.1099999999999</c:v>
                </c:pt>
                <c:pt idx="791">
                  <c:v>27.089999999999918</c:v>
                </c:pt>
                <c:pt idx="792">
                  <c:v>27.039999999999964</c:v>
                </c:pt>
                <c:pt idx="793">
                  <c:v>27</c:v>
                </c:pt>
                <c:pt idx="794">
                  <c:v>26.970000000000027</c:v>
                </c:pt>
                <c:pt idx="795">
                  <c:v>26.940000000000055</c:v>
                </c:pt>
                <c:pt idx="796">
                  <c:v>26.8900000000001</c:v>
                </c:pt>
                <c:pt idx="797">
                  <c:v>26.819999999999936</c:v>
                </c:pt>
                <c:pt idx="798">
                  <c:v>26.779999999999973</c:v>
                </c:pt>
                <c:pt idx="799">
                  <c:v>26.730000000000018</c:v>
                </c:pt>
                <c:pt idx="800">
                  <c:v>26.690000000000055</c:v>
                </c:pt>
                <c:pt idx="801">
                  <c:v>26.650000000000091</c:v>
                </c:pt>
                <c:pt idx="802">
                  <c:v>26.6099999999999</c:v>
                </c:pt>
                <c:pt idx="803">
                  <c:v>26.579999999999927</c:v>
                </c:pt>
                <c:pt idx="804">
                  <c:v>26.559999999999945</c:v>
                </c:pt>
                <c:pt idx="805">
                  <c:v>26.529999999999973</c:v>
                </c:pt>
                <c:pt idx="806">
                  <c:v>26.470000000000027</c:v>
                </c:pt>
                <c:pt idx="807">
                  <c:v>26.430000000000064</c:v>
                </c:pt>
                <c:pt idx="808">
                  <c:v>26.400000000000091</c:v>
                </c:pt>
                <c:pt idx="809">
                  <c:v>26.349999999999909</c:v>
                </c:pt>
                <c:pt idx="810">
                  <c:v>26.319999999999936</c:v>
                </c:pt>
                <c:pt idx="811">
                  <c:v>26.269999999999982</c:v>
                </c:pt>
                <c:pt idx="812">
                  <c:v>26.240000000000009</c:v>
                </c:pt>
                <c:pt idx="813">
                  <c:v>26.190000000000055</c:v>
                </c:pt>
                <c:pt idx="814">
                  <c:v>26.150000000000091</c:v>
                </c:pt>
                <c:pt idx="815">
                  <c:v>26.099999999999909</c:v>
                </c:pt>
                <c:pt idx="816">
                  <c:v>26.069999999999936</c:v>
                </c:pt>
                <c:pt idx="817">
                  <c:v>26.019999999999982</c:v>
                </c:pt>
                <c:pt idx="818">
                  <c:v>25.990000000000009</c:v>
                </c:pt>
                <c:pt idx="819">
                  <c:v>25.940000000000055</c:v>
                </c:pt>
                <c:pt idx="820">
                  <c:v>25.900000000000091</c:v>
                </c:pt>
                <c:pt idx="821">
                  <c:v>25.849999999999909</c:v>
                </c:pt>
                <c:pt idx="822">
                  <c:v>25.809999999999945</c:v>
                </c:pt>
                <c:pt idx="823">
                  <c:v>25.769999999999982</c:v>
                </c:pt>
                <c:pt idx="824">
                  <c:v>25.710000000000036</c:v>
                </c:pt>
                <c:pt idx="825">
                  <c:v>25.680000000000064</c:v>
                </c:pt>
                <c:pt idx="826">
                  <c:v>25.650000000000091</c:v>
                </c:pt>
                <c:pt idx="827">
                  <c:v>25.619999999999891</c:v>
                </c:pt>
                <c:pt idx="828">
                  <c:v>25.589999999999918</c:v>
                </c:pt>
                <c:pt idx="829">
                  <c:v>25.569999999999936</c:v>
                </c:pt>
                <c:pt idx="830">
                  <c:v>25.549999999999955</c:v>
                </c:pt>
                <c:pt idx="831">
                  <c:v>25.529999999999973</c:v>
                </c:pt>
                <c:pt idx="832">
                  <c:v>25.5</c:v>
                </c:pt>
                <c:pt idx="833">
                  <c:v>25.470000000000027</c:v>
                </c:pt>
                <c:pt idx="834">
                  <c:v>25.420000000000073</c:v>
                </c:pt>
                <c:pt idx="835">
                  <c:v>25.379999999999882</c:v>
                </c:pt>
                <c:pt idx="836">
                  <c:v>25.319999999999936</c:v>
                </c:pt>
                <c:pt idx="837">
                  <c:v>25.279999999999973</c:v>
                </c:pt>
                <c:pt idx="838">
                  <c:v>25.25</c:v>
                </c:pt>
                <c:pt idx="839">
                  <c:v>25.230000000000018</c:v>
                </c:pt>
                <c:pt idx="840">
                  <c:v>25.190000000000055</c:v>
                </c:pt>
                <c:pt idx="841">
                  <c:v>25.150000000000091</c:v>
                </c:pt>
                <c:pt idx="842">
                  <c:v>25.119999999999891</c:v>
                </c:pt>
                <c:pt idx="843">
                  <c:v>25.079999999999927</c:v>
                </c:pt>
                <c:pt idx="844">
                  <c:v>25.039999999999964</c:v>
                </c:pt>
                <c:pt idx="845">
                  <c:v>25</c:v>
                </c:pt>
                <c:pt idx="846">
                  <c:v>24.960000000000036</c:v>
                </c:pt>
                <c:pt idx="847">
                  <c:v>24.920000000000073</c:v>
                </c:pt>
                <c:pt idx="848">
                  <c:v>24.8900000000001</c:v>
                </c:pt>
                <c:pt idx="849">
                  <c:v>24.8599999999999</c:v>
                </c:pt>
                <c:pt idx="850">
                  <c:v>24.819999999999936</c:v>
                </c:pt>
                <c:pt idx="851">
                  <c:v>24.779999999999973</c:v>
                </c:pt>
                <c:pt idx="852">
                  <c:v>24.740000000000009</c:v>
                </c:pt>
                <c:pt idx="853">
                  <c:v>24.700000000000045</c:v>
                </c:pt>
                <c:pt idx="854">
                  <c:v>24.650000000000091</c:v>
                </c:pt>
                <c:pt idx="855">
                  <c:v>24.6099999999999</c:v>
                </c:pt>
                <c:pt idx="856">
                  <c:v>24.579999999999927</c:v>
                </c:pt>
                <c:pt idx="857">
                  <c:v>24.569999999999936</c:v>
                </c:pt>
                <c:pt idx="858">
                  <c:v>24.539999999999964</c:v>
                </c:pt>
                <c:pt idx="859">
                  <c:v>24.519999999999982</c:v>
                </c:pt>
                <c:pt idx="860">
                  <c:v>24.5</c:v>
                </c:pt>
                <c:pt idx="861">
                  <c:v>24.480000000000018</c:v>
                </c:pt>
                <c:pt idx="862">
                  <c:v>24.440000000000055</c:v>
                </c:pt>
                <c:pt idx="863">
                  <c:v>24.400000000000091</c:v>
                </c:pt>
                <c:pt idx="864">
                  <c:v>24.3599999999999</c:v>
                </c:pt>
                <c:pt idx="865">
                  <c:v>24.329999999999927</c:v>
                </c:pt>
                <c:pt idx="866">
                  <c:v>24.279999999999973</c:v>
                </c:pt>
                <c:pt idx="867">
                  <c:v>24.240000000000009</c:v>
                </c:pt>
                <c:pt idx="868">
                  <c:v>24.190000000000055</c:v>
                </c:pt>
                <c:pt idx="869">
                  <c:v>24.160000000000082</c:v>
                </c:pt>
                <c:pt idx="870">
                  <c:v>24.119999999999891</c:v>
                </c:pt>
                <c:pt idx="871">
                  <c:v>24.089999999999918</c:v>
                </c:pt>
                <c:pt idx="872">
                  <c:v>24.059999999999945</c:v>
                </c:pt>
                <c:pt idx="873">
                  <c:v>24.029999999999973</c:v>
                </c:pt>
                <c:pt idx="874">
                  <c:v>24.009999999999991</c:v>
                </c:pt>
                <c:pt idx="875">
                  <c:v>23.980000000000018</c:v>
                </c:pt>
                <c:pt idx="876">
                  <c:v>23.960000000000036</c:v>
                </c:pt>
                <c:pt idx="877">
                  <c:v>23.930000000000064</c:v>
                </c:pt>
                <c:pt idx="878">
                  <c:v>23.900000000000091</c:v>
                </c:pt>
                <c:pt idx="879">
                  <c:v>23.869999999999891</c:v>
                </c:pt>
                <c:pt idx="880">
                  <c:v>23.829999999999927</c:v>
                </c:pt>
                <c:pt idx="881">
                  <c:v>23.799999999999955</c:v>
                </c:pt>
                <c:pt idx="882">
                  <c:v>23.759999999999991</c:v>
                </c:pt>
                <c:pt idx="883">
                  <c:v>23.730000000000018</c:v>
                </c:pt>
                <c:pt idx="884">
                  <c:v>23.690000000000055</c:v>
                </c:pt>
                <c:pt idx="885">
                  <c:v>23.650000000000091</c:v>
                </c:pt>
                <c:pt idx="886">
                  <c:v>23.6099999999999</c:v>
                </c:pt>
                <c:pt idx="887">
                  <c:v>23.569999999999936</c:v>
                </c:pt>
                <c:pt idx="888">
                  <c:v>23.549999999999955</c:v>
                </c:pt>
                <c:pt idx="889">
                  <c:v>23.529999999999973</c:v>
                </c:pt>
                <c:pt idx="890">
                  <c:v>23.509999999999991</c:v>
                </c:pt>
                <c:pt idx="891">
                  <c:v>23.470000000000027</c:v>
                </c:pt>
                <c:pt idx="892">
                  <c:v>23.440000000000055</c:v>
                </c:pt>
                <c:pt idx="893">
                  <c:v>23.3900000000001</c:v>
                </c:pt>
                <c:pt idx="894">
                  <c:v>23.3599999999999</c:v>
                </c:pt>
                <c:pt idx="895">
                  <c:v>23.309999999999945</c:v>
                </c:pt>
                <c:pt idx="896">
                  <c:v>23.279999999999973</c:v>
                </c:pt>
                <c:pt idx="897">
                  <c:v>23.259999999999991</c:v>
                </c:pt>
                <c:pt idx="898">
                  <c:v>23.25</c:v>
                </c:pt>
                <c:pt idx="899">
                  <c:v>23.220000000000027</c:v>
                </c:pt>
                <c:pt idx="900">
                  <c:v>23.200000000000045</c:v>
                </c:pt>
                <c:pt idx="901">
                  <c:v>23.190000000000055</c:v>
                </c:pt>
                <c:pt idx="902">
                  <c:v>23.150000000000091</c:v>
                </c:pt>
                <c:pt idx="903">
                  <c:v>23.119999999999891</c:v>
                </c:pt>
                <c:pt idx="904">
                  <c:v>23.089999999999918</c:v>
                </c:pt>
                <c:pt idx="905">
                  <c:v>23.059999999999945</c:v>
                </c:pt>
                <c:pt idx="906">
                  <c:v>23.019999999999982</c:v>
                </c:pt>
                <c:pt idx="907">
                  <c:v>22.990000000000009</c:v>
                </c:pt>
                <c:pt idx="908">
                  <c:v>22.960000000000036</c:v>
                </c:pt>
                <c:pt idx="909">
                  <c:v>22.920000000000073</c:v>
                </c:pt>
                <c:pt idx="910">
                  <c:v>22.879999999999882</c:v>
                </c:pt>
                <c:pt idx="911">
                  <c:v>22.869999999999891</c:v>
                </c:pt>
                <c:pt idx="912">
                  <c:v>22.839999999999918</c:v>
                </c:pt>
                <c:pt idx="913">
                  <c:v>22.809999999999945</c:v>
                </c:pt>
                <c:pt idx="914">
                  <c:v>22.779999999999973</c:v>
                </c:pt>
                <c:pt idx="915">
                  <c:v>22.759999999999991</c:v>
                </c:pt>
                <c:pt idx="916">
                  <c:v>22.730000000000018</c:v>
                </c:pt>
                <c:pt idx="917">
                  <c:v>22.690000000000055</c:v>
                </c:pt>
                <c:pt idx="918">
                  <c:v>22.650000000000091</c:v>
                </c:pt>
                <c:pt idx="919">
                  <c:v>22.619999999999891</c:v>
                </c:pt>
                <c:pt idx="920">
                  <c:v>22.599999999999909</c:v>
                </c:pt>
                <c:pt idx="921">
                  <c:v>22.569999999999936</c:v>
                </c:pt>
                <c:pt idx="922">
                  <c:v>22.539999999999964</c:v>
                </c:pt>
                <c:pt idx="923">
                  <c:v>22.509999999999991</c:v>
                </c:pt>
                <c:pt idx="924">
                  <c:v>22.470000000000027</c:v>
                </c:pt>
                <c:pt idx="925">
                  <c:v>22.440000000000055</c:v>
                </c:pt>
                <c:pt idx="926">
                  <c:v>22.400000000000091</c:v>
                </c:pt>
                <c:pt idx="927">
                  <c:v>22.349999999999909</c:v>
                </c:pt>
                <c:pt idx="928">
                  <c:v>22.309999999999945</c:v>
                </c:pt>
                <c:pt idx="929">
                  <c:v>22.289999999999964</c:v>
                </c:pt>
                <c:pt idx="930">
                  <c:v>22.269999999999982</c:v>
                </c:pt>
                <c:pt idx="931">
                  <c:v>22.230000000000018</c:v>
                </c:pt>
                <c:pt idx="932">
                  <c:v>22.150000000000091</c:v>
                </c:pt>
                <c:pt idx="933">
                  <c:v>22.089999999999918</c:v>
                </c:pt>
                <c:pt idx="934">
                  <c:v>22.049999999999955</c:v>
                </c:pt>
                <c:pt idx="935">
                  <c:v>22.009999999999991</c:v>
                </c:pt>
                <c:pt idx="936">
                  <c:v>21.960000000000036</c:v>
                </c:pt>
                <c:pt idx="937">
                  <c:v>22.039999999999964</c:v>
                </c:pt>
                <c:pt idx="938">
                  <c:v>21.779999999999973</c:v>
                </c:pt>
                <c:pt idx="939">
                  <c:v>21.619999999999891</c:v>
                </c:pt>
                <c:pt idx="940">
                  <c:v>21.839999999999918</c:v>
                </c:pt>
                <c:pt idx="941">
                  <c:v>21.869999999999891</c:v>
                </c:pt>
                <c:pt idx="942">
                  <c:v>21.8599999999999</c:v>
                </c:pt>
                <c:pt idx="943">
                  <c:v>21.849999999999909</c:v>
                </c:pt>
                <c:pt idx="944">
                  <c:v>21.849999999999909</c:v>
                </c:pt>
                <c:pt idx="945">
                  <c:v>21.819999999999936</c:v>
                </c:pt>
                <c:pt idx="946">
                  <c:v>21.849999999999909</c:v>
                </c:pt>
                <c:pt idx="947">
                  <c:v>21.8900000000001</c:v>
                </c:pt>
                <c:pt idx="948">
                  <c:v>21.879999999999882</c:v>
                </c:pt>
                <c:pt idx="949">
                  <c:v>21.879999999999882</c:v>
                </c:pt>
                <c:pt idx="950">
                  <c:v>21.879999999999882</c:v>
                </c:pt>
                <c:pt idx="951">
                  <c:v>21.869999999999891</c:v>
                </c:pt>
                <c:pt idx="952">
                  <c:v>21.8900000000001</c:v>
                </c:pt>
                <c:pt idx="953">
                  <c:v>21.8900000000001</c:v>
                </c:pt>
              </c:numCache>
            </c:numRef>
          </c:yVal>
          <c:smooth val="1"/>
        </c:ser>
        <c:axId val="124137856"/>
        <c:axId val="124139392"/>
      </c:scatterChart>
      <c:valAx>
        <c:axId val="124137856"/>
        <c:scaling>
          <c:orientation val="minMax"/>
          <c:max val="700"/>
          <c:min val="-400"/>
        </c:scaling>
        <c:axPos val="b"/>
        <c:numFmt formatCode="General" sourceLinked="1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124139392"/>
        <c:crossesAt val="-100"/>
        <c:crossBetween val="midCat"/>
      </c:valAx>
      <c:valAx>
        <c:axId val="124139392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124137856"/>
        <c:crossesAt val="-4000"/>
        <c:crossBetween val="midCat"/>
        <c:majorUnit val="100"/>
      </c:valAx>
    </c:plotArea>
    <c:plotVisOnly val="1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5</xdr:row>
      <xdr:rowOff>0</xdr:rowOff>
    </xdr:from>
    <xdr:to>
      <xdr:col>14</xdr:col>
      <xdr:colOff>485925</xdr:colOff>
      <xdr:row>20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8124</xdr:colOff>
      <xdr:row>9</xdr:row>
      <xdr:rowOff>152400</xdr:rowOff>
    </xdr:from>
    <xdr:to>
      <xdr:col>14</xdr:col>
      <xdr:colOff>257324</xdr:colOff>
      <xdr:row>24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290"/>
  <sheetViews>
    <sheetView tabSelected="1" workbookViewId="0">
      <selection activeCell="G15" sqref="G15"/>
    </sheetView>
  </sheetViews>
  <sheetFormatPr defaultRowHeight="15"/>
  <sheetData>
    <row r="1" spans="1:6">
      <c r="A1" t="s">
        <v>0</v>
      </c>
      <c r="B1" t="s">
        <v>1</v>
      </c>
      <c r="E1" s="1" t="s">
        <v>2</v>
      </c>
      <c r="F1" s="1" t="s">
        <v>3</v>
      </c>
    </row>
    <row r="2" spans="1:6">
      <c r="A2">
        <v>262</v>
      </c>
      <c r="B2">
        <v>1568.95</v>
      </c>
      <c r="D2">
        <f>A2-597</f>
        <v>-335</v>
      </c>
      <c r="E2">
        <f>B2-1568.95</f>
        <v>0</v>
      </c>
    </row>
    <row r="3" spans="1:6">
      <c r="A3">
        <v>263</v>
      </c>
      <c r="B3">
        <v>1568.91</v>
      </c>
      <c r="D3">
        <f t="shared" ref="D3:D66" si="0">A3-597</f>
        <v>-334</v>
      </c>
      <c r="E3">
        <f t="shared" ref="E3:E66" si="1">B3-1568.95</f>
        <v>-3.999999999996362E-2</v>
      </c>
    </row>
    <row r="4" spans="1:6">
      <c r="A4">
        <v>264</v>
      </c>
      <c r="B4">
        <v>1568.87</v>
      </c>
      <c r="D4">
        <f t="shared" si="0"/>
        <v>-333</v>
      </c>
      <c r="E4">
        <f t="shared" si="1"/>
        <v>-8.0000000000154614E-2</v>
      </c>
    </row>
    <row r="5" spans="1:6">
      <c r="A5">
        <v>265</v>
      </c>
      <c r="B5">
        <v>1568.85</v>
      </c>
      <c r="D5">
        <f t="shared" si="0"/>
        <v>-332</v>
      </c>
      <c r="E5">
        <f t="shared" si="1"/>
        <v>-0.10000000000013642</v>
      </c>
    </row>
    <row r="6" spans="1:6">
      <c r="A6">
        <v>266</v>
      </c>
      <c r="B6">
        <v>1568.82</v>
      </c>
      <c r="D6">
        <f t="shared" si="0"/>
        <v>-331</v>
      </c>
      <c r="E6">
        <f t="shared" si="1"/>
        <v>-0.13000000000010914</v>
      </c>
    </row>
    <row r="7" spans="1:6">
      <c r="A7">
        <v>267</v>
      </c>
      <c r="B7">
        <v>1568.81</v>
      </c>
      <c r="D7">
        <f t="shared" si="0"/>
        <v>-330</v>
      </c>
      <c r="E7">
        <f t="shared" si="1"/>
        <v>-0.14000000000010004</v>
      </c>
    </row>
    <row r="8" spans="1:6">
      <c r="A8">
        <v>268</v>
      </c>
      <c r="B8">
        <v>1568.82</v>
      </c>
      <c r="D8">
        <f t="shared" si="0"/>
        <v>-329</v>
      </c>
      <c r="E8">
        <f t="shared" si="1"/>
        <v>-0.13000000000010914</v>
      </c>
    </row>
    <row r="9" spans="1:6">
      <c r="A9">
        <v>269</v>
      </c>
      <c r="B9">
        <v>1568.61</v>
      </c>
      <c r="D9">
        <f t="shared" si="0"/>
        <v>-328</v>
      </c>
      <c r="E9">
        <f t="shared" si="1"/>
        <v>-0.34000000000014552</v>
      </c>
    </row>
    <row r="10" spans="1:6">
      <c r="A10">
        <v>270</v>
      </c>
      <c r="B10">
        <v>1568.16</v>
      </c>
      <c r="D10">
        <f t="shared" si="0"/>
        <v>-327</v>
      </c>
      <c r="E10">
        <f t="shared" si="1"/>
        <v>-0.78999999999996362</v>
      </c>
    </row>
    <row r="11" spans="1:6">
      <c r="A11">
        <v>271</v>
      </c>
      <c r="B11">
        <v>1567.11</v>
      </c>
      <c r="D11">
        <f t="shared" si="0"/>
        <v>-326</v>
      </c>
      <c r="E11">
        <f t="shared" si="1"/>
        <v>-1.8400000000001455</v>
      </c>
    </row>
    <row r="12" spans="1:6">
      <c r="A12">
        <v>272</v>
      </c>
      <c r="B12">
        <v>1584.15</v>
      </c>
      <c r="D12">
        <f t="shared" si="0"/>
        <v>-325</v>
      </c>
      <c r="E12">
        <f t="shared" si="1"/>
        <v>15.200000000000045</v>
      </c>
    </row>
    <row r="13" spans="1:6">
      <c r="A13">
        <v>273</v>
      </c>
      <c r="B13">
        <v>1624.94</v>
      </c>
      <c r="D13">
        <f t="shared" si="0"/>
        <v>-324</v>
      </c>
      <c r="E13">
        <f t="shared" si="1"/>
        <v>55.990000000000009</v>
      </c>
    </row>
    <row r="14" spans="1:6">
      <c r="A14">
        <v>274</v>
      </c>
      <c r="B14">
        <v>1659.29</v>
      </c>
      <c r="D14">
        <f t="shared" si="0"/>
        <v>-323</v>
      </c>
      <c r="E14">
        <f t="shared" si="1"/>
        <v>90.339999999999918</v>
      </c>
    </row>
    <row r="15" spans="1:6">
      <c r="A15">
        <v>275</v>
      </c>
      <c r="B15">
        <v>1685.77</v>
      </c>
      <c r="D15">
        <f t="shared" si="0"/>
        <v>-322</v>
      </c>
      <c r="E15">
        <f t="shared" si="1"/>
        <v>116.81999999999994</v>
      </c>
    </row>
    <row r="16" spans="1:6">
      <c r="A16">
        <v>276</v>
      </c>
      <c r="B16">
        <v>1705.97</v>
      </c>
      <c r="D16">
        <f t="shared" si="0"/>
        <v>-321</v>
      </c>
      <c r="E16">
        <f t="shared" si="1"/>
        <v>137.01999999999998</v>
      </c>
    </row>
    <row r="17" spans="1:5">
      <c r="A17">
        <v>277</v>
      </c>
      <c r="B17">
        <v>1721.68</v>
      </c>
      <c r="D17">
        <f t="shared" si="0"/>
        <v>-320</v>
      </c>
      <c r="E17">
        <f t="shared" si="1"/>
        <v>152.73000000000002</v>
      </c>
    </row>
    <row r="18" spans="1:5">
      <c r="A18">
        <v>278</v>
      </c>
      <c r="B18">
        <v>1734.1</v>
      </c>
      <c r="D18">
        <f t="shared" si="0"/>
        <v>-319</v>
      </c>
      <c r="E18">
        <f t="shared" si="1"/>
        <v>165.14999999999986</v>
      </c>
    </row>
    <row r="19" spans="1:5">
      <c r="A19">
        <v>279</v>
      </c>
      <c r="B19">
        <v>1744.19</v>
      </c>
      <c r="D19">
        <f t="shared" si="0"/>
        <v>-318</v>
      </c>
      <c r="E19">
        <f t="shared" si="1"/>
        <v>175.24</v>
      </c>
    </row>
    <row r="20" spans="1:5">
      <c r="A20">
        <v>280</v>
      </c>
      <c r="B20">
        <v>1752.64</v>
      </c>
      <c r="D20">
        <f t="shared" si="0"/>
        <v>-317</v>
      </c>
      <c r="E20">
        <f t="shared" si="1"/>
        <v>183.69000000000005</v>
      </c>
    </row>
    <row r="21" spans="1:5">
      <c r="A21">
        <v>281</v>
      </c>
      <c r="B21">
        <v>1759.88</v>
      </c>
      <c r="D21">
        <f t="shared" si="0"/>
        <v>-316</v>
      </c>
      <c r="E21">
        <f t="shared" si="1"/>
        <v>190.93000000000006</v>
      </c>
    </row>
    <row r="22" spans="1:5">
      <c r="A22">
        <v>282</v>
      </c>
      <c r="B22">
        <v>1766.24</v>
      </c>
      <c r="D22">
        <f t="shared" si="0"/>
        <v>-315</v>
      </c>
      <c r="E22">
        <f t="shared" si="1"/>
        <v>197.28999999999996</v>
      </c>
    </row>
    <row r="23" spans="1:5">
      <c r="A23">
        <v>283</v>
      </c>
      <c r="B23">
        <v>1771.73</v>
      </c>
      <c r="D23">
        <f t="shared" si="0"/>
        <v>-314</v>
      </c>
      <c r="E23">
        <f t="shared" si="1"/>
        <v>202.77999999999997</v>
      </c>
    </row>
    <row r="24" spans="1:5">
      <c r="A24">
        <v>284</v>
      </c>
      <c r="B24">
        <v>1776.53</v>
      </c>
      <c r="D24">
        <f t="shared" si="0"/>
        <v>-313</v>
      </c>
      <c r="E24">
        <f t="shared" si="1"/>
        <v>207.57999999999993</v>
      </c>
    </row>
    <row r="25" spans="1:5">
      <c r="A25">
        <v>285</v>
      </c>
      <c r="B25">
        <v>1780.96</v>
      </c>
      <c r="D25">
        <f t="shared" si="0"/>
        <v>-312</v>
      </c>
      <c r="E25">
        <f t="shared" si="1"/>
        <v>212.01</v>
      </c>
    </row>
    <row r="26" spans="1:5">
      <c r="A26">
        <v>286</v>
      </c>
      <c r="B26">
        <v>1785.12</v>
      </c>
      <c r="D26">
        <f t="shared" si="0"/>
        <v>-311</v>
      </c>
      <c r="E26">
        <f t="shared" si="1"/>
        <v>216.16999999999985</v>
      </c>
    </row>
    <row r="27" spans="1:5">
      <c r="A27">
        <v>287</v>
      </c>
      <c r="B27">
        <v>1789.01</v>
      </c>
      <c r="D27">
        <f t="shared" si="0"/>
        <v>-310</v>
      </c>
      <c r="E27">
        <f t="shared" si="1"/>
        <v>220.05999999999995</v>
      </c>
    </row>
    <row r="28" spans="1:5">
      <c r="A28">
        <v>288</v>
      </c>
      <c r="B28">
        <v>1792.68</v>
      </c>
      <c r="D28">
        <f t="shared" si="0"/>
        <v>-309</v>
      </c>
      <c r="E28">
        <f t="shared" si="1"/>
        <v>223.73000000000002</v>
      </c>
    </row>
    <row r="29" spans="1:5">
      <c r="A29">
        <v>289</v>
      </c>
      <c r="B29">
        <v>1796.15</v>
      </c>
      <c r="D29">
        <f t="shared" si="0"/>
        <v>-308</v>
      </c>
      <c r="E29">
        <f t="shared" si="1"/>
        <v>227.20000000000005</v>
      </c>
    </row>
    <row r="30" spans="1:5">
      <c r="A30">
        <v>290</v>
      </c>
      <c r="B30">
        <v>1799.43</v>
      </c>
      <c r="D30">
        <f t="shared" si="0"/>
        <v>-307</v>
      </c>
      <c r="E30">
        <f t="shared" si="1"/>
        <v>230.48000000000002</v>
      </c>
    </row>
    <row r="31" spans="1:5">
      <c r="A31">
        <v>291</v>
      </c>
      <c r="B31">
        <v>1802.53</v>
      </c>
      <c r="D31">
        <f t="shared" si="0"/>
        <v>-306</v>
      </c>
      <c r="E31">
        <f t="shared" si="1"/>
        <v>233.57999999999993</v>
      </c>
    </row>
    <row r="32" spans="1:5">
      <c r="A32">
        <v>292</v>
      </c>
      <c r="B32">
        <v>1805.52</v>
      </c>
      <c r="D32">
        <f t="shared" si="0"/>
        <v>-305</v>
      </c>
      <c r="E32">
        <f t="shared" si="1"/>
        <v>236.56999999999994</v>
      </c>
    </row>
    <row r="33" spans="1:5">
      <c r="A33">
        <v>293</v>
      </c>
      <c r="B33">
        <v>1808.35</v>
      </c>
      <c r="D33">
        <f t="shared" si="0"/>
        <v>-304</v>
      </c>
      <c r="E33">
        <f t="shared" si="1"/>
        <v>239.39999999999986</v>
      </c>
    </row>
    <row r="34" spans="1:5">
      <c r="A34">
        <v>294</v>
      </c>
      <c r="B34">
        <v>1811.13</v>
      </c>
      <c r="D34">
        <f t="shared" si="0"/>
        <v>-303</v>
      </c>
      <c r="E34">
        <f t="shared" si="1"/>
        <v>242.18000000000006</v>
      </c>
    </row>
    <row r="35" spans="1:5">
      <c r="A35">
        <v>295</v>
      </c>
      <c r="B35">
        <v>1813.73</v>
      </c>
      <c r="D35">
        <f t="shared" si="0"/>
        <v>-302</v>
      </c>
      <c r="E35">
        <f t="shared" si="1"/>
        <v>244.77999999999997</v>
      </c>
    </row>
    <row r="36" spans="1:5">
      <c r="A36">
        <v>296</v>
      </c>
      <c r="B36">
        <v>1816.27</v>
      </c>
      <c r="D36">
        <f t="shared" si="0"/>
        <v>-301</v>
      </c>
      <c r="E36">
        <f t="shared" si="1"/>
        <v>247.31999999999994</v>
      </c>
    </row>
    <row r="37" spans="1:5">
      <c r="A37">
        <v>297</v>
      </c>
      <c r="B37">
        <v>1818.74</v>
      </c>
      <c r="D37">
        <f t="shared" si="0"/>
        <v>-300</v>
      </c>
      <c r="E37">
        <f t="shared" si="1"/>
        <v>249.78999999999996</v>
      </c>
    </row>
    <row r="38" spans="1:5">
      <c r="A38">
        <v>298</v>
      </c>
      <c r="B38">
        <v>1821.04</v>
      </c>
      <c r="D38">
        <f t="shared" si="0"/>
        <v>-299</v>
      </c>
      <c r="E38">
        <f t="shared" si="1"/>
        <v>252.08999999999992</v>
      </c>
    </row>
    <row r="39" spans="1:5">
      <c r="A39">
        <v>299</v>
      </c>
      <c r="B39">
        <v>1823.34</v>
      </c>
      <c r="D39">
        <f t="shared" si="0"/>
        <v>-298</v>
      </c>
      <c r="E39">
        <f t="shared" si="1"/>
        <v>254.38999999999987</v>
      </c>
    </row>
    <row r="40" spans="1:5">
      <c r="A40">
        <v>300</v>
      </c>
      <c r="B40">
        <v>1825.55</v>
      </c>
      <c r="D40">
        <f t="shared" si="0"/>
        <v>-297</v>
      </c>
      <c r="E40">
        <f t="shared" si="1"/>
        <v>256.59999999999991</v>
      </c>
    </row>
    <row r="41" spans="1:5">
      <c r="A41">
        <v>301</v>
      </c>
      <c r="B41">
        <v>1827.73</v>
      </c>
      <c r="D41">
        <f t="shared" si="0"/>
        <v>-296</v>
      </c>
      <c r="E41">
        <f t="shared" si="1"/>
        <v>258.77999999999997</v>
      </c>
    </row>
    <row r="42" spans="1:5">
      <c r="A42">
        <v>302</v>
      </c>
      <c r="B42">
        <v>1829.79</v>
      </c>
      <c r="D42">
        <f t="shared" si="0"/>
        <v>-295</v>
      </c>
      <c r="E42">
        <f t="shared" si="1"/>
        <v>260.83999999999992</v>
      </c>
    </row>
    <row r="43" spans="1:5">
      <c r="A43">
        <v>303</v>
      </c>
      <c r="B43">
        <v>1831.77</v>
      </c>
      <c r="D43">
        <f t="shared" si="0"/>
        <v>-294</v>
      </c>
      <c r="E43">
        <f t="shared" si="1"/>
        <v>262.81999999999994</v>
      </c>
    </row>
    <row r="44" spans="1:5">
      <c r="A44">
        <v>304</v>
      </c>
      <c r="B44">
        <v>1833.71</v>
      </c>
      <c r="D44">
        <f t="shared" si="0"/>
        <v>-293</v>
      </c>
      <c r="E44">
        <f t="shared" si="1"/>
        <v>264.76</v>
      </c>
    </row>
    <row r="45" spans="1:5">
      <c r="A45">
        <v>305</v>
      </c>
      <c r="B45">
        <v>1835.6</v>
      </c>
      <c r="D45">
        <f t="shared" si="0"/>
        <v>-292</v>
      </c>
      <c r="E45">
        <f t="shared" si="1"/>
        <v>266.64999999999986</v>
      </c>
    </row>
    <row r="46" spans="1:5">
      <c r="A46">
        <v>306</v>
      </c>
      <c r="B46">
        <v>1837.47</v>
      </c>
      <c r="D46">
        <f t="shared" si="0"/>
        <v>-291</v>
      </c>
      <c r="E46">
        <f t="shared" si="1"/>
        <v>268.52</v>
      </c>
    </row>
    <row r="47" spans="1:5">
      <c r="A47">
        <v>307</v>
      </c>
      <c r="B47">
        <v>1839.27</v>
      </c>
      <c r="D47">
        <f t="shared" si="0"/>
        <v>-290</v>
      </c>
      <c r="E47">
        <f t="shared" si="1"/>
        <v>270.31999999999994</v>
      </c>
    </row>
    <row r="48" spans="1:5">
      <c r="A48">
        <v>308</v>
      </c>
      <c r="B48">
        <v>1840.97</v>
      </c>
      <c r="D48">
        <f t="shared" si="0"/>
        <v>-289</v>
      </c>
      <c r="E48">
        <f t="shared" si="1"/>
        <v>272.02</v>
      </c>
    </row>
    <row r="49" spans="1:5">
      <c r="A49">
        <v>309</v>
      </c>
      <c r="B49">
        <v>1842.68</v>
      </c>
      <c r="D49">
        <f t="shared" si="0"/>
        <v>-288</v>
      </c>
      <c r="E49">
        <f t="shared" si="1"/>
        <v>273.73</v>
      </c>
    </row>
    <row r="50" spans="1:5">
      <c r="A50">
        <v>310</v>
      </c>
      <c r="B50">
        <v>1844.44</v>
      </c>
      <c r="D50">
        <f t="shared" si="0"/>
        <v>-287</v>
      </c>
      <c r="E50">
        <f t="shared" si="1"/>
        <v>275.49</v>
      </c>
    </row>
    <row r="51" spans="1:5">
      <c r="A51">
        <v>311</v>
      </c>
      <c r="B51">
        <v>1846.12</v>
      </c>
      <c r="D51">
        <f t="shared" si="0"/>
        <v>-286</v>
      </c>
      <c r="E51">
        <f t="shared" si="1"/>
        <v>277.16999999999985</v>
      </c>
    </row>
    <row r="52" spans="1:5">
      <c r="A52">
        <v>312</v>
      </c>
      <c r="B52">
        <v>1847.77</v>
      </c>
      <c r="D52">
        <f t="shared" si="0"/>
        <v>-285</v>
      </c>
      <c r="E52">
        <f t="shared" si="1"/>
        <v>278.81999999999994</v>
      </c>
    </row>
    <row r="53" spans="1:5">
      <c r="A53">
        <v>313</v>
      </c>
      <c r="B53">
        <v>1849.29</v>
      </c>
      <c r="D53">
        <f t="shared" si="0"/>
        <v>-284</v>
      </c>
      <c r="E53">
        <f t="shared" si="1"/>
        <v>280.33999999999992</v>
      </c>
    </row>
    <row r="54" spans="1:5">
      <c r="A54">
        <v>314</v>
      </c>
      <c r="B54">
        <v>1850.85</v>
      </c>
      <c r="D54">
        <f t="shared" si="0"/>
        <v>-283</v>
      </c>
      <c r="E54">
        <f t="shared" si="1"/>
        <v>281.89999999999986</v>
      </c>
    </row>
    <row r="55" spans="1:5">
      <c r="A55">
        <v>315</v>
      </c>
      <c r="B55">
        <v>1852.34</v>
      </c>
      <c r="D55">
        <f t="shared" si="0"/>
        <v>-282</v>
      </c>
      <c r="E55">
        <f t="shared" si="1"/>
        <v>283.38999999999987</v>
      </c>
    </row>
    <row r="56" spans="1:5">
      <c r="A56">
        <v>316</v>
      </c>
      <c r="B56">
        <v>1853.77</v>
      </c>
      <c r="D56">
        <f t="shared" si="0"/>
        <v>-281</v>
      </c>
      <c r="E56">
        <f t="shared" si="1"/>
        <v>284.81999999999994</v>
      </c>
    </row>
    <row r="57" spans="1:5">
      <c r="A57">
        <v>317</v>
      </c>
      <c r="B57">
        <v>1855.18</v>
      </c>
      <c r="D57">
        <f t="shared" si="0"/>
        <v>-280</v>
      </c>
      <c r="E57">
        <f t="shared" si="1"/>
        <v>286.23</v>
      </c>
    </row>
    <row r="58" spans="1:5">
      <c r="A58">
        <v>318</v>
      </c>
      <c r="B58">
        <v>1856.63</v>
      </c>
      <c r="D58">
        <f t="shared" si="0"/>
        <v>-279</v>
      </c>
      <c r="E58">
        <f t="shared" si="1"/>
        <v>287.68000000000006</v>
      </c>
    </row>
    <row r="59" spans="1:5">
      <c r="A59">
        <v>319</v>
      </c>
      <c r="B59">
        <v>1858.04</v>
      </c>
      <c r="D59">
        <f t="shared" si="0"/>
        <v>-278</v>
      </c>
      <c r="E59">
        <f t="shared" si="1"/>
        <v>289.08999999999992</v>
      </c>
    </row>
    <row r="60" spans="1:5">
      <c r="A60">
        <v>320</v>
      </c>
      <c r="B60">
        <v>1859.39</v>
      </c>
      <c r="D60">
        <f t="shared" si="0"/>
        <v>-277</v>
      </c>
      <c r="E60">
        <f t="shared" si="1"/>
        <v>290.44000000000005</v>
      </c>
    </row>
    <row r="61" spans="1:5">
      <c r="A61">
        <v>321</v>
      </c>
      <c r="B61">
        <v>1860.76</v>
      </c>
      <c r="D61">
        <f t="shared" si="0"/>
        <v>-276</v>
      </c>
      <c r="E61">
        <f t="shared" si="1"/>
        <v>291.80999999999995</v>
      </c>
    </row>
    <row r="62" spans="1:5">
      <c r="A62">
        <v>322</v>
      </c>
      <c r="B62">
        <v>1862.05</v>
      </c>
      <c r="D62">
        <f t="shared" si="0"/>
        <v>-275</v>
      </c>
      <c r="E62">
        <f t="shared" si="1"/>
        <v>293.09999999999991</v>
      </c>
    </row>
    <row r="63" spans="1:5">
      <c r="A63">
        <v>323</v>
      </c>
      <c r="B63">
        <v>1863.36</v>
      </c>
      <c r="D63">
        <f t="shared" si="0"/>
        <v>-274</v>
      </c>
      <c r="E63">
        <f t="shared" si="1"/>
        <v>294.40999999999985</v>
      </c>
    </row>
    <row r="64" spans="1:5">
      <c r="A64">
        <v>324</v>
      </c>
      <c r="B64">
        <v>1864.61</v>
      </c>
      <c r="D64">
        <f t="shared" si="0"/>
        <v>-273</v>
      </c>
      <c r="E64">
        <f t="shared" si="1"/>
        <v>295.65999999999985</v>
      </c>
    </row>
    <row r="65" spans="1:5">
      <c r="A65">
        <v>325</v>
      </c>
      <c r="B65">
        <v>1865.84</v>
      </c>
      <c r="D65">
        <f t="shared" si="0"/>
        <v>-272</v>
      </c>
      <c r="E65">
        <f t="shared" si="1"/>
        <v>296.88999999999987</v>
      </c>
    </row>
    <row r="66" spans="1:5">
      <c r="A66">
        <v>326</v>
      </c>
      <c r="B66">
        <v>1867.06</v>
      </c>
      <c r="D66">
        <f t="shared" si="0"/>
        <v>-271</v>
      </c>
      <c r="E66">
        <f t="shared" si="1"/>
        <v>298.1099999999999</v>
      </c>
    </row>
    <row r="67" spans="1:5">
      <c r="A67">
        <v>327</v>
      </c>
      <c r="B67">
        <v>1868.22</v>
      </c>
      <c r="D67">
        <f t="shared" ref="D67:D130" si="2">A67-597</f>
        <v>-270</v>
      </c>
      <c r="E67">
        <f t="shared" ref="E67:E130" si="3">B67-1568.95</f>
        <v>299.27</v>
      </c>
    </row>
    <row r="68" spans="1:5">
      <c r="A68">
        <v>328</v>
      </c>
      <c r="B68">
        <v>1869.44</v>
      </c>
      <c r="D68">
        <f t="shared" si="2"/>
        <v>-269</v>
      </c>
      <c r="E68">
        <f t="shared" si="3"/>
        <v>300.49</v>
      </c>
    </row>
    <row r="69" spans="1:5">
      <c r="A69">
        <v>329</v>
      </c>
      <c r="B69">
        <v>1870.58</v>
      </c>
      <c r="D69">
        <f t="shared" si="2"/>
        <v>-268</v>
      </c>
      <c r="E69">
        <f t="shared" si="3"/>
        <v>301.62999999999988</v>
      </c>
    </row>
    <row r="70" spans="1:5">
      <c r="A70">
        <v>330</v>
      </c>
      <c r="B70">
        <v>1871.64</v>
      </c>
      <c r="D70">
        <f t="shared" si="2"/>
        <v>-267</v>
      </c>
      <c r="E70">
        <f t="shared" si="3"/>
        <v>302.69000000000005</v>
      </c>
    </row>
    <row r="71" spans="1:5">
      <c r="A71">
        <v>331</v>
      </c>
      <c r="B71">
        <v>1872.79</v>
      </c>
      <c r="D71">
        <f t="shared" si="2"/>
        <v>-266</v>
      </c>
      <c r="E71">
        <f t="shared" si="3"/>
        <v>303.83999999999992</v>
      </c>
    </row>
    <row r="72" spans="1:5">
      <c r="A72">
        <v>332</v>
      </c>
      <c r="B72">
        <v>1873.86</v>
      </c>
      <c r="D72">
        <f t="shared" si="2"/>
        <v>-265</v>
      </c>
      <c r="E72">
        <f t="shared" si="3"/>
        <v>304.90999999999985</v>
      </c>
    </row>
    <row r="73" spans="1:5">
      <c r="A73">
        <v>333</v>
      </c>
      <c r="B73">
        <v>1874.98</v>
      </c>
      <c r="D73">
        <f t="shared" si="2"/>
        <v>-264</v>
      </c>
      <c r="E73">
        <f t="shared" si="3"/>
        <v>306.02999999999997</v>
      </c>
    </row>
    <row r="74" spans="1:5">
      <c r="A74">
        <v>334</v>
      </c>
      <c r="B74">
        <v>1875.96</v>
      </c>
      <c r="D74">
        <f t="shared" si="2"/>
        <v>-263</v>
      </c>
      <c r="E74">
        <f t="shared" si="3"/>
        <v>307.01</v>
      </c>
    </row>
    <row r="75" spans="1:5">
      <c r="A75">
        <v>335</v>
      </c>
      <c r="B75">
        <v>1877.01</v>
      </c>
      <c r="D75">
        <f t="shared" si="2"/>
        <v>-262</v>
      </c>
      <c r="E75">
        <f t="shared" si="3"/>
        <v>308.05999999999995</v>
      </c>
    </row>
    <row r="76" spans="1:5">
      <c r="A76">
        <v>336</v>
      </c>
      <c r="B76">
        <v>1878.09</v>
      </c>
      <c r="D76">
        <f t="shared" si="2"/>
        <v>-261</v>
      </c>
      <c r="E76">
        <f t="shared" si="3"/>
        <v>309.13999999999987</v>
      </c>
    </row>
    <row r="77" spans="1:5">
      <c r="A77">
        <v>337</v>
      </c>
      <c r="B77">
        <v>1879.07</v>
      </c>
      <c r="D77">
        <f t="shared" si="2"/>
        <v>-260</v>
      </c>
      <c r="E77">
        <f t="shared" si="3"/>
        <v>310.11999999999989</v>
      </c>
    </row>
    <row r="78" spans="1:5">
      <c r="A78">
        <v>338</v>
      </c>
      <c r="B78">
        <v>1880.05</v>
      </c>
      <c r="D78">
        <f t="shared" si="2"/>
        <v>-259</v>
      </c>
      <c r="E78">
        <f t="shared" si="3"/>
        <v>311.09999999999991</v>
      </c>
    </row>
    <row r="79" spans="1:5">
      <c r="A79">
        <v>339</v>
      </c>
      <c r="B79">
        <v>1881.01</v>
      </c>
      <c r="D79">
        <f t="shared" si="2"/>
        <v>-258</v>
      </c>
      <c r="E79">
        <f t="shared" si="3"/>
        <v>312.05999999999995</v>
      </c>
    </row>
    <row r="80" spans="1:5">
      <c r="A80">
        <v>340</v>
      </c>
      <c r="B80">
        <v>1881.96</v>
      </c>
      <c r="D80">
        <f t="shared" si="2"/>
        <v>-257</v>
      </c>
      <c r="E80">
        <f t="shared" si="3"/>
        <v>313.01</v>
      </c>
    </row>
    <row r="81" spans="1:5">
      <c r="A81">
        <v>341</v>
      </c>
      <c r="B81">
        <v>1882.88</v>
      </c>
      <c r="D81">
        <f t="shared" si="2"/>
        <v>-256</v>
      </c>
      <c r="E81">
        <f t="shared" si="3"/>
        <v>313.93000000000006</v>
      </c>
    </row>
    <row r="82" spans="1:5">
      <c r="A82">
        <v>342</v>
      </c>
      <c r="B82">
        <v>1883.81</v>
      </c>
      <c r="D82">
        <f t="shared" si="2"/>
        <v>-255</v>
      </c>
      <c r="E82">
        <f t="shared" si="3"/>
        <v>314.8599999999999</v>
      </c>
    </row>
    <row r="83" spans="1:5">
      <c r="A83">
        <v>343</v>
      </c>
      <c r="B83">
        <v>1884.72</v>
      </c>
      <c r="D83">
        <f t="shared" si="2"/>
        <v>-254</v>
      </c>
      <c r="E83">
        <f t="shared" si="3"/>
        <v>315.77</v>
      </c>
    </row>
    <row r="84" spans="1:5">
      <c r="A84">
        <v>344</v>
      </c>
      <c r="B84">
        <v>1885.68</v>
      </c>
      <c r="D84">
        <f t="shared" si="2"/>
        <v>-253</v>
      </c>
      <c r="E84">
        <f t="shared" si="3"/>
        <v>316.73</v>
      </c>
    </row>
    <row r="85" spans="1:5">
      <c r="A85">
        <v>345</v>
      </c>
      <c r="B85">
        <v>1886.56</v>
      </c>
      <c r="D85">
        <f t="shared" si="2"/>
        <v>-252</v>
      </c>
      <c r="E85">
        <f t="shared" si="3"/>
        <v>317.6099999999999</v>
      </c>
    </row>
    <row r="86" spans="1:5">
      <c r="A86">
        <v>346</v>
      </c>
      <c r="B86">
        <v>1887.36</v>
      </c>
      <c r="D86">
        <f t="shared" si="2"/>
        <v>-251</v>
      </c>
      <c r="E86">
        <f t="shared" si="3"/>
        <v>318.40999999999985</v>
      </c>
    </row>
    <row r="87" spans="1:5">
      <c r="A87">
        <v>347</v>
      </c>
      <c r="B87">
        <v>1888.19</v>
      </c>
      <c r="D87">
        <f t="shared" si="2"/>
        <v>-250</v>
      </c>
      <c r="E87">
        <f t="shared" si="3"/>
        <v>319.24</v>
      </c>
    </row>
    <row r="88" spans="1:5">
      <c r="A88">
        <v>348</v>
      </c>
      <c r="B88">
        <v>1889.01</v>
      </c>
      <c r="D88">
        <f t="shared" si="2"/>
        <v>-249</v>
      </c>
      <c r="E88">
        <f t="shared" si="3"/>
        <v>320.05999999999995</v>
      </c>
    </row>
    <row r="89" spans="1:5">
      <c r="A89">
        <v>349</v>
      </c>
      <c r="B89">
        <v>1889.86</v>
      </c>
      <c r="D89">
        <f t="shared" si="2"/>
        <v>-248</v>
      </c>
      <c r="E89">
        <f t="shared" si="3"/>
        <v>320.90999999999985</v>
      </c>
    </row>
    <row r="90" spans="1:5">
      <c r="A90">
        <v>350</v>
      </c>
      <c r="B90">
        <v>1890.67</v>
      </c>
      <c r="D90">
        <f t="shared" si="2"/>
        <v>-247</v>
      </c>
      <c r="E90">
        <f t="shared" si="3"/>
        <v>321.72000000000003</v>
      </c>
    </row>
    <row r="91" spans="1:5">
      <c r="A91">
        <v>351</v>
      </c>
      <c r="B91">
        <v>1891.49</v>
      </c>
      <c r="D91">
        <f t="shared" si="2"/>
        <v>-246</v>
      </c>
      <c r="E91">
        <f t="shared" si="3"/>
        <v>322.53999999999996</v>
      </c>
    </row>
    <row r="92" spans="1:5">
      <c r="A92">
        <v>352</v>
      </c>
      <c r="B92">
        <v>1892.26</v>
      </c>
      <c r="D92">
        <f t="shared" si="2"/>
        <v>-245</v>
      </c>
      <c r="E92">
        <f t="shared" si="3"/>
        <v>323.30999999999995</v>
      </c>
    </row>
    <row r="93" spans="1:5">
      <c r="A93">
        <v>353</v>
      </c>
      <c r="B93">
        <v>1893.05</v>
      </c>
      <c r="D93">
        <f t="shared" si="2"/>
        <v>-244</v>
      </c>
      <c r="E93">
        <f t="shared" si="3"/>
        <v>324.09999999999991</v>
      </c>
    </row>
    <row r="94" spans="1:5">
      <c r="A94">
        <v>354</v>
      </c>
      <c r="B94">
        <v>1893.84</v>
      </c>
      <c r="D94">
        <f t="shared" si="2"/>
        <v>-243</v>
      </c>
      <c r="E94">
        <f t="shared" si="3"/>
        <v>324.88999999999987</v>
      </c>
    </row>
    <row r="95" spans="1:5">
      <c r="A95">
        <v>355</v>
      </c>
      <c r="B95">
        <v>1894.66</v>
      </c>
      <c r="D95">
        <f t="shared" si="2"/>
        <v>-242</v>
      </c>
      <c r="E95">
        <f t="shared" si="3"/>
        <v>325.71000000000004</v>
      </c>
    </row>
    <row r="96" spans="1:5">
      <c r="A96">
        <v>356</v>
      </c>
      <c r="B96">
        <v>1895.36</v>
      </c>
      <c r="D96">
        <f t="shared" si="2"/>
        <v>-241</v>
      </c>
      <c r="E96">
        <f t="shared" si="3"/>
        <v>326.40999999999985</v>
      </c>
    </row>
    <row r="97" spans="1:5">
      <c r="A97">
        <v>357</v>
      </c>
      <c r="B97">
        <v>1896.11</v>
      </c>
      <c r="D97">
        <f t="shared" si="2"/>
        <v>-240</v>
      </c>
      <c r="E97">
        <f t="shared" si="3"/>
        <v>327.15999999999985</v>
      </c>
    </row>
    <row r="98" spans="1:5">
      <c r="A98">
        <v>358</v>
      </c>
      <c r="B98">
        <v>1896.84</v>
      </c>
      <c r="D98">
        <f t="shared" si="2"/>
        <v>-239</v>
      </c>
      <c r="E98">
        <f t="shared" si="3"/>
        <v>327.88999999999987</v>
      </c>
    </row>
    <row r="99" spans="1:5">
      <c r="A99">
        <v>359</v>
      </c>
      <c r="B99">
        <v>1897.57</v>
      </c>
      <c r="D99">
        <f t="shared" si="2"/>
        <v>-238</v>
      </c>
      <c r="E99">
        <f t="shared" si="3"/>
        <v>328.61999999999989</v>
      </c>
    </row>
    <row r="100" spans="1:5">
      <c r="A100">
        <v>360</v>
      </c>
      <c r="B100">
        <v>1898.24</v>
      </c>
      <c r="D100">
        <f t="shared" si="2"/>
        <v>-237</v>
      </c>
      <c r="E100">
        <f t="shared" si="3"/>
        <v>329.28999999999996</v>
      </c>
    </row>
    <row r="101" spans="1:5">
      <c r="A101">
        <v>361</v>
      </c>
      <c r="B101">
        <v>1898.93</v>
      </c>
      <c r="D101">
        <f t="shared" si="2"/>
        <v>-236</v>
      </c>
      <c r="E101">
        <f t="shared" si="3"/>
        <v>329.98</v>
      </c>
    </row>
    <row r="102" spans="1:5">
      <c r="A102">
        <v>362</v>
      </c>
      <c r="B102">
        <v>1899.67</v>
      </c>
      <c r="D102">
        <f t="shared" si="2"/>
        <v>-235</v>
      </c>
      <c r="E102">
        <f t="shared" si="3"/>
        <v>330.72</v>
      </c>
    </row>
    <row r="103" spans="1:5">
      <c r="A103">
        <v>363</v>
      </c>
      <c r="B103">
        <v>1900.34</v>
      </c>
      <c r="D103">
        <f t="shared" si="2"/>
        <v>-234</v>
      </c>
      <c r="E103">
        <f t="shared" si="3"/>
        <v>331.38999999999987</v>
      </c>
    </row>
    <row r="104" spans="1:5">
      <c r="A104">
        <v>364</v>
      </c>
      <c r="B104">
        <v>1900.98</v>
      </c>
      <c r="D104">
        <f t="shared" si="2"/>
        <v>-233</v>
      </c>
      <c r="E104">
        <f t="shared" si="3"/>
        <v>332.03</v>
      </c>
    </row>
    <row r="105" spans="1:5">
      <c r="A105">
        <v>365</v>
      </c>
      <c r="B105">
        <v>1901.69</v>
      </c>
      <c r="D105">
        <f t="shared" si="2"/>
        <v>-232</v>
      </c>
      <c r="E105">
        <f t="shared" si="3"/>
        <v>332.74</v>
      </c>
    </row>
    <row r="106" spans="1:5">
      <c r="A106">
        <v>366</v>
      </c>
      <c r="B106">
        <v>1902.37</v>
      </c>
      <c r="D106">
        <f t="shared" si="2"/>
        <v>-231</v>
      </c>
      <c r="E106">
        <f t="shared" si="3"/>
        <v>333.41999999999985</v>
      </c>
    </row>
    <row r="107" spans="1:5">
      <c r="A107">
        <v>367</v>
      </c>
      <c r="B107">
        <v>1903.02</v>
      </c>
      <c r="D107">
        <f t="shared" si="2"/>
        <v>-230</v>
      </c>
      <c r="E107">
        <f t="shared" si="3"/>
        <v>334.06999999999994</v>
      </c>
    </row>
    <row r="108" spans="1:5">
      <c r="A108">
        <v>368</v>
      </c>
      <c r="B108">
        <v>1903.64</v>
      </c>
      <c r="D108">
        <f t="shared" si="2"/>
        <v>-229</v>
      </c>
      <c r="E108">
        <f t="shared" si="3"/>
        <v>334.69000000000005</v>
      </c>
    </row>
    <row r="109" spans="1:5">
      <c r="A109">
        <v>369</v>
      </c>
      <c r="B109">
        <v>1904.23</v>
      </c>
      <c r="D109">
        <f t="shared" si="2"/>
        <v>-228</v>
      </c>
      <c r="E109">
        <f t="shared" si="3"/>
        <v>335.28</v>
      </c>
    </row>
    <row r="110" spans="1:5">
      <c r="A110">
        <v>370</v>
      </c>
      <c r="B110">
        <v>1904.89</v>
      </c>
      <c r="D110">
        <f t="shared" si="2"/>
        <v>-227</v>
      </c>
      <c r="E110">
        <f t="shared" si="3"/>
        <v>335.94000000000005</v>
      </c>
    </row>
    <row r="111" spans="1:5">
      <c r="A111">
        <v>371</v>
      </c>
      <c r="B111">
        <v>1905.51</v>
      </c>
      <c r="D111">
        <f t="shared" si="2"/>
        <v>-226</v>
      </c>
      <c r="E111">
        <f t="shared" si="3"/>
        <v>336.55999999999995</v>
      </c>
    </row>
    <row r="112" spans="1:5">
      <c r="A112">
        <v>372</v>
      </c>
      <c r="B112">
        <v>1906.1</v>
      </c>
      <c r="D112">
        <f t="shared" si="2"/>
        <v>-225</v>
      </c>
      <c r="E112">
        <f t="shared" si="3"/>
        <v>337.14999999999986</v>
      </c>
    </row>
    <row r="113" spans="1:5">
      <c r="A113">
        <v>373</v>
      </c>
      <c r="B113">
        <v>1906.69</v>
      </c>
      <c r="D113">
        <f t="shared" si="2"/>
        <v>-224</v>
      </c>
      <c r="E113">
        <f t="shared" si="3"/>
        <v>337.74</v>
      </c>
    </row>
    <row r="114" spans="1:5">
      <c r="A114">
        <v>374</v>
      </c>
      <c r="B114">
        <v>1907.29</v>
      </c>
      <c r="D114">
        <f t="shared" si="2"/>
        <v>-223</v>
      </c>
      <c r="E114">
        <f t="shared" si="3"/>
        <v>338.33999999999992</v>
      </c>
    </row>
    <row r="115" spans="1:5">
      <c r="A115">
        <v>375</v>
      </c>
      <c r="B115">
        <v>1907.88</v>
      </c>
      <c r="D115">
        <f t="shared" si="2"/>
        <v>-222</v>
      </c>
      <c r="E115">
        <f t="shared" si="3"/>
        <v>338.93000000000006</v>
      </c>
    </row>
    <row r="116" spans="1:5">
      <c r="A116">
        <v>376</v>
      </c>
      <c r="B116">
        <v>1908.43</v>
      </c>
      <c r="D116">
        <f t="shared" si="2"/>
        <v>-221</v>
      </c>
      <c r="E116">
        <f t="shared" si="3"/>
        <v>339.48</v>
      </c>
    </row>
    <row r="117" spans="1:5">
      <c r="A117">
        <v>377</v>
      </c>
      <c r="B117">
        <v>1909.03</v>
      </c>
      <c r="D117">
        <f t="shared" si="2"/>
        <v>-220</v>
      </c>
      <c r="E117">
        <f t="shared" si="3"/>
        <v>340.07999999999993</v>
      </c>
    </row>
    <row r="118" spans="1:5">
      <c r="A118">
        <v>378</v>
      </c>
      <c r="B118">
        <v>1909.56</v>
      </c>
      <c r="D118">
        <f t="shared" si="2"/>
        <v>-219</v>
      </c>
      <c r="E118">
        <f t="shared" si="3"/>
        <v>340.6099999999999</v>
      </c>
    </row>
    <row r="119" spans="1:5">
      <c r="A119">
        <v>379</v>
      </c>
      <c r="B119">
        <v>1910.15</v>
      </c>
      <c r="D119">
        <f t="shared" si="2"/>
        <v>-218</v>
      </c>
      <c r="E119">
        <f t="shared" si="3"/>
        <v>341.20000000000005</v>
      </c>
    </row>
    <row r="120" spans="1:5">
      <c r="A120">
        <v>380</v>
      </c>
      <c r="B120">
        <v>1910.75</v>
      </c>
      <c r="D120">
        <f t="shared" si="2"/>
        <v>-217</v>
      </c>
      <c r="E120">
        <f t="shared" si="3"/>
        <v>341.79999999999995</v>
      </c>
    </row>
    <row r="121" spans="1:5">
      <c r="A121">
        <v>381</v>
      </c>
      <c r="B121">
        <v>1911.27</v>
      </c>
      <c r="D121">
        <f t="shared" si="2"/>
        <v>-216</v>
      </c>
      <c r="E121">
        <f t="shared" si="3"/>
        <v>342.31999999999994</v>
      </c>
    </row>
    <row r="122" spans="1:5">
      <c r="A122">
        <v>382</v>
      </c>
      <c r="B122">
        <v>1911.8</v>
      </c>
      <c r="D122">
        <f t="shared" si="2"/>
        <v>-215</v>
      </c>
      <c r="E122">
        <f t="shared" si="3"/>
        <v>342.84999999999991</v>
      </c>
    </row>
    <row r="123" spans="1:5">
      <c r="A123">
        <v>383</v>
      </c>
      <c r="B123">
        <v>1912.34</v>
      </c>
      <c r="D123">
        <f t="shared" si="2"/>
        <v>-214</v>
      </c>
      <c r="E123">
        <f t="shared" si="3"/>
        <v>343.38999999999987</v>
      </c>
    </row>
    <row r="124" spans="1:5">
      <c r="A124">
        <v>384</v>
      </c>
      <c r="B124">
        <v>1912.9</v>
      </c>
      <c r="D124">
        <f t="shared" si="2"/>
        <v>-213</v>
      </c>
      <c r="E124">
        <f t="shared" si="3"/>
        <v>343.95000000000005</v>
      </c>
    </row>
    <row r="125" spans="1:5">
      <c r="A125">
        <v>385</v>
      </c>
      <c r="B125">
        <v>1913.44</v>
      </c>
      <c r="D125">
        <f t="shared" si="2"/>
        <v>-212</v>
      </c>
      <c r="E125">
        <f t="shared" si="3"/>
        <v>344.49</v>
      </c>
    </row>
    <row r="126" spans="1:5">
      <c r="A126">
        <v>386</v>
      </c>
      <c r="B126">
        <v>1913.95</v>
      </c>
      <c r="D126">
        <f t="shared" si="2"/>
        <v>-211</v>
      </c>
      <c r="E126">
        <f t="shared" si="3"/>
        <v>345</v>
      </c>
    </row>
    <row r="127" spans="1:5">
      <c r="A127">
        <v>387</v>
      </c>
      <c r="B127">
        <v>1914.42</v>
      </c>
      <c r="D127">
        <f t="shared" si="2"/>
        <v>-210</v>
      </c>
      <c r="E127">
        <f t="shared" si="3"/>
        <v>345.47</v>
      </c>
    </row>
    <row r="128" spans="1:5">
      <c r="A128">
        <v>388</v>
      </c>
      <c r="B128">
        <v>1914.97</v>
      </c>
      <c r="D128">
        <f t="shared" si="2"/>
        <v>-209</v>
      </c>
      <c r="E128">
        <f t="shared" si="3"/>
        <v>346.02</v>
      </c>
    </row>
    <row r="129" spans="1:5">
      <c r="A129">
        <v>389</v>
      </c>
      <c r="B129">
        <v>1915.4</v>
      </c>
      <c r="D129">
        <f t="shared" si="2"/>
        <v>-208</v>
      </c>
      <c r="E129">
        <f t="shared" si="3"/>
        <v>346.45000000000005</v>
      </c>
    </row>
    <row r="130" spans="1:5">
      <c r="A130">
        <v>390</v>
      </c>
      <c r="B130">
        <v>1915.87</v>
      </c>
      <c r="D130">
        <f t="shared" si="2"/>
        <v>-207</v>
      </c>
      <c r="E130">
        <f t="shared" si="3"/>
        <v>346.91999999999985</v>
      </c>
    </row>
    <row r="131" spans="1:5">
      <c r="A131">
        <v>391</v>
      </c>
      <c r="B131">
        <v>1916.41</v>
      </c>
      <c r="D131">
        <f t="shared" ref="D131:D194" si="4">A131-597</f>
        <v>-206</v>
      </c>
      <c r="E131">
        <f t="shared" ref="E131:E194" si="5">B131-1568.95</f>
        <v>347.46000000000004</v>
      </c>
    </row>
    <row r="132" spans="1:5">
      <c r="A132">
        <v>392</v>
      </c>
      <c r="B132">
        <v>1916.89</v>
      </c>
      <c r="D132">
        <f t="shared" si="4"/>
        <v>-205</v>
      </c>
      <c r="E132">
        <f t="shared" si="5"/>
        <v>347.94000000000005</v>
      </c>
    </row>
    <row r="133" spans="1:5">
      <c r="A133">
        <v>393</v>
      </c>
      <c r="B133">
        <v>1917.36</v>
      </c>
      <c r="D133">
        <f t="shared" si="4"/>
        <v>-204</v>
      </c>
      <c r="E133">
        <f t="shared" si="5"/>
        <v>348.40999999999985</v>
      </c>
    </row>
    <row r="134" spans="1:5">
      <c r="A134">
        <v>394</v>
      </c>
      <c r="B134">
        <v>1917.82</v>
      </c>
      <c r="D134">
        <f t="shared" si="4"/>
        <v>-203</v>
      </c>
      <c r="E134">
        <f t="shared" si="5"/>
        <v>348.86999999999989</v>
      </c>
    </row>
    <row r="135" spans="1:5">
      <c r="A135">
        <v>395</v>
      </c>
      <c r="B135">
        <v>1918.28</v>
      </c>
      <c r="D135">
        <f t="shared" si="4"/>
        <v>-202</v>
      </c>
      <c r="E135">
        <f t="shared" si="5"/>
        <v>349.32999999999993</v>
      </c>
    </row>
    <row r="136" spans="1:5">
      <c r="A136">
        <v>396</v>
      </c>
      <c r="B136">
        <v>1918.74</v>
      </c>
      <c r="D136">
        <f t="shared" si="4"/>
        <v>-201</v>
      </c>
      <c r="E136">
        <f t="shared" si="5"/>
        <v>349.78999999999996</v>
      </c>
    </row>
    <row r="137" spans="1:5">
      <c r="A137">
        <v>397</v>
      </c>
      <c r="B137">
        <v>1919.2</v>
      </c>
      <c r="D137">
        <f t="shared" si="4"/>
        <v>-200</v>
      </c>
      <c r="E137">
        <f t="shared" si="5"/>
        <v>350.25</v>
      </c>
    </row>
    <row r="138" spans="1:5">
      <c r="A138">
        <v>398</v>
      </c>
      <c r="B138">
        <v>1919.66</v>
      </c>
      <c r="D138">
        <f t="shared" si="4"/>
        <v>-199</v>
      </c>
      <c r="E138">
        <f t="shared" si="5"/>
        <v>350.71000000000004</v>
      </c>
    </row>
    <row r="139" spans="1:5">
      <c r="A139">
        <v>399</v>
      </c>
      <c r="B139">
        <v>1920.05</v>
      </c>
      <c r="D139">
        <f t="shared" si="4"/>
        <v>-198</v>
      </c>
      <c r="E139">
        <f t="shared" si="5"/>
        <v>351.09999999999991</v>
      </c>
    </row>
    <row r="140" spans="1:5">
      <c r="A140">
        <v>400</v>
      </c>
      <c r="B140">
        <v>1920.48</v>
      </c>
      <c r="D140">
        <f t="shared" si="4"/>
        <v>-197</v>
      </c>
      <c r="E140">
        <f t="shared" si="5"/>
        <v>351.53</v>
      </c>
    </row>
    <row r="141" spans="1:5">
      <c r="A141">
        <v>401</v>
      </c>
      <c r="B141">
        <v>1920.91</v>
      </c>
      <c r="D141">
        <f t="shared" si="4"/>
        <v>-196</v>
      </c>
      <c r="E141">
        <f t="shared" si="5"/>
        <v>351.96000000000004</v>
      </c>
    </row>
    <row r="142" spans="1:5">
      <c r="A142">
        <v>402</v>
      </c>
      <c r="B142">
        <v>1921.33</v>
      </c>
      <c r="D142">
        <f t="shared" si="4"/>
        <v>-195</v>
      </c>
      <c r="E142">
        <f t="shared" si="5"/>
        <v>352.37999999999988</v>
      </c>
    </row>
    <row r="143" spans="1:5">
      <c r="A143">
        <v>403</v>
      </c>
      <c r="B143">
        <v>1921.74</v>
      </c>
      <c r="D143">
        <f t="shared" si="4"/>
        <v>-194</v>
      </c>
      <c r="E143">
        <f t="shared" si="5"/>
        <v>352.78999999999996</v>
      </c>
    </row>
    <row r="144" spans="1:5">
      <c r="A144">
        <v>404</v>
      </c>
      <c r="B144">
        <v>1922.17</v>
      </c>
      <c r="D144">
        <f t="shared" si="4"/>
        <v>-193</v>
      </c>
      <c r="E144">
        <f t="shared" si="5"/>
        <v>353.22</v>
      </c>
    </row>
    <row r="145" spans="1:5">
      <c r="A145">
        <v>405</v>
      </c>
      <c r="B145">
        <v>1922.59</v>
      </c>
      <c r="D145">
        <f t="shared" si="4"/>
        <v>-192</v>
      </c>
      <c r="E145">
        <f t="shared" si="5"/>
        <v>353.63999999999987</v>
      </c>
    </row>
    <row r="146" spans="1:5">
      <c r="A146">
        <v>406</v>
      </c>
      <c r="B146">
        <v>1922.97</v>
      </c>
      <c r="D146">
        <f t="shared" si="4"/>
        <v>-191</v>
      </c>
      <c r="E146">
        <f t="shared" si="5"/>
        <v>354.02</v>
      </c>
    </row>
    <row r="147" spans="1:5">
      <c r="A147">
        <v>407</v>
      </c>
      <c r="B147">
        <v>1923.35</v>
      </c>
      <c r="D147">
        <f t="shared" si="4"/>
        <v>-190</v>
      </c>
      <c r="E147">
        <f t="shared" si="5"/>
        <v>354.39999999999986</v>
      </c>
    </row>
    <row r="148" spans="1:5">
      <c r="A148">
        <v>408</v>
      </c>
      <c r="B148">
        <v>1923.77</v>
      </c>
      <c r="D148">
        <f t="shared" si="4"/>
        <v>-189</v>
      </c>
      <c r="E148">
        <f t="shared" si="5"/>
        <v>354.81999999999994</v>
      </c>
    </row>
    <row r="149" spans="1:5">
      <c r="A149">
        <v>409</v>
      </c>
      <c r="B149">
        <v>1924.2</v>
      </c>
      <c r="D149">
        <f t="shared" si="4"/>
        <v>-188</v>
      </c>
      <c r="E149">
        <f t="shared" si="5"/>
        <v>355.25</v>
      </c>
    </row>
    <row r="150" spans="1:5">
      <c r="A150">
        <v>410</v>
      </c>
      <c r="B150">
        <v>1924.6</v>
      </c>
      <c r="D150">
        <f t="shared" si="4"/>
        <v>-187</v>
      </c>
      <c r="E150">
        <f t="shared" si="5"/>
        <v>355.64999999999986</v>
      </c>
    </row>
    <row r="151" spans="1:5">
      <c r="A151">
        <v>411</v>
      </c>
      <c r="B151">
        <v>1924.96</v>
      </c>
      <c r="D151">
        <f t="shared" si="4"/>
        <v>-186</v>
      </c>
      <c r="E151">
        <f t="shared" si="5"/>
        <v>356.01</v>
      </c>
    </row>
    <row r="152" spans="1:5">
      <c r="A152">
        <v>412</v>
      </c>
      <c r="B152">
        <v>1925.32</v>
      </c>
      <c r="D152">
        <f t="shared" si="4"/>
        <v>-185</v>
      </c>
      <c r="E152">
        <f t="shared" si="5"/>
        <v>356.36999999999989</v>
      </c>
    </row>
    <row r="153" spans="1:5">
      <c r="A153">
        <v>413</v>
      </c>
      <c r="B153">
        <v>1925.76</v>
      </c>
      <c r="D153">
        <f t="shared" si="4"/>
        <v>-184</v>
      </c>
      <c r="E153">
        <f t="shared" si="5"/>
        <v>356.80999999999995</v>
      </c>
    </row>
    <row r="154" spans="1:5">
      <c r="A154">
        <v>414</v>
      </c>
      <c r="B154">
        <v>1926.15</v>
      </c>
      <c r="D154">
        <f t="shared" si="4"/>
        <v>-183</v>
      </c>
      <c r="E154">
        <f t="shared" si="5"/>
        <v>357.20000000000005</v>
      </c>
    </row>
    <row r="155" spans="1:5">
      <c r="A155">
        <v>415</v>
      </c>
      <c r="B155">
        <v>1926.53</v>
      </c>
      <c r="D155">
        <f t="shared" si="4"/>
        <v>-182</v>
      </c>
      <c r="E155">
        <f t="shared" si="5"/>
        <v>357.57999999999993</v>
      </c>
    </row>
    <row r="156" spans="1:5">
      <c r="A156">
        <v>416</v>
      </c>
      <c r="B156">
        <v>1926.9</v>
      </c>
      <c r="D156">
        <f t="shared" si="4"/>
        <v>-181</v>
      </c>
      <c r="E156">
        <f t="shared" si="5"/>
        <v>357.95000000000005</v>
      </c>
    </row>
    <row r="157" spans="1:5">
      <c r="A157">
        <v>417</v>
      </c>
      <c r="B157">
        <v>1927.3</v>
      </c>
      <c r="D157">
        <f t="shared" si="4"/>
        <v>-180</v>
      </c>
      <c r="E157">
        <f t="shared" si="5"/>
        <v>358.34999999999991</v>
      </c>
    </row>
    <row r="158" spans="1:5">
      <c r="A158">
        <v>418</v>
      </c>
      <c r="B158">
        <v>1927.66</v>
      </c>
      <c r="D158">
        <f t="shared" si="4"/>
        <v>-179</v>
      </c>
      <c r="E158">
        <f t="shared" si="5"/>
        <v>358.71000000000004</v>
      </c>
    </row>
    <row r="159" spans="1:5">
      <c r="A159">
        <v>419</v>
      </c>
      <c r="B159">
        <v>1928.03</v>
      </c>
      <c r="D159">
        <f t="shared" si="4"/>
        <v>-178</v>
      </c>
      <c r="E159">
        <f t="shared" si="5"/>
        <v>359.07999999999993</v>
      </c>
    </row>
    <row r="160" spans="1:5">
      <c r="A160">
        <v>420</v>
      </c>
      <c r="B160">
        <v>1928.39</v>
      </c>
      <c r="D160">
        <f t="shared" si="4"/>
        <v>-177</v>
      </c>
      <c r="E160">
        <f t="shared" si="5"/>
        <v>359.44000000000005</v>
      </c>
    </row>
    <row r="161" spans="1:5">
      <c r="A161">
        <v>421</v>
      </c>
      <c r="B161">
        <v>1928.75</v>
      </c>
      <c r="D161">
        <f t="shared" si="4"/>
        <v>-176</v>
      </c>
      <c r="E161">
        <f t="shared" si="5"/>
        <v>359.79999999999995</v>
      </c>
    </row>
    <row r="162" spans="1:5">
      <c r="A162">
        <v>422</v>
      </c>
      <c r="B162">
        <v>1929.12</v>
      </c>
      <c r="D162">
        <f t="shared" si="4"/>
        <v>-175</v>
      </c>
      <c r="E162">
        <f t="shared" si="5"/>
        <v>360.16999999999985</v>
      </c>
    </row>
    <row r="163" spans="1:5">
      <c r="A163">
        <v>423</v>
      </c>
      <c r="B163">
        <v>1929.48</v>
      </c>
      <c r="D163">
        <f t="shared" si="4"/>
        <v>-174</v>
      </c>
      <c r="E163">
        <f t="shared" si="5"/>
        <v>360.53</v>
      </c>
    </row>
    <row r="164" spans="1:5">
      <c r="A164">
        <v>424</v>
      </c>
      <c r="B164">
        <v>1929.83</v>
      </c>
      <c r="D164">
        <f t="shared" si="4"/>
        <v>-173</v>
      </c>
      <c r="E164">
        <f t="shared" si="5"/>
        <v>360.87999999999988</v>
      </c>
    </row>
    <row r="165" spans="1:5">
      <c r="A165">
        <v>425</v>
      </c>
      <c r="B165">
        <v>1930.18</v>
      </c>
      <c r="D165">
        <f t="shared" si="4"/>
        <v>-172</v>
      </c>
      <c r="E165">
        <f t="shared" si="5"/>
        <v>361.23</v>
      </c>
    </row>
    <row r="166" spans="1:5">
      <c r="A166">
        <v>426</v>
      </c>
      <c r="B166">
        <v>1930.55</v>
      </c>
      <c r="D166">
        <f t="shared" si="4"/>
        <v>-171</v>
      </c>
      <c r="E166">
        <f t="shared" si="5"/>
        <v>361.59999999999991</v>
      </c>
    </row>
    <row r="167" spans="1:5">
      <c r="A167">
        <v>427</v>
      </c>
      <c r="B167">
        <v>1930.91</v>
      </c>
      <c r="D167">
        <f t="shared" si="4"/>
        <v>-170</v>
      </c>
      <c r="E167">
        <f t="shared" si="5"/>
        <v>361.96000000000004</v>
      </c>
    </row>
    <row r="168" spans="1:5">
      <c r="A168">
        <v>428</v>
      </c>
      <c r="B168">
        <v>1931.28</v>
      </c>
      <c r="D168">
        <f t="shared" si="4"/>
        <v>-169</v>
      </c>
      <c r="E168">
        <f t="shared" si="5"/>
        <v>362.32999999999993</v>
      </c>
    </row>
    <row r="169" spans="1:5">
      <c r="A169">
        <v>429</v>
      </c>
      <c r="B169">
        <v>1931.64</v>
      </c>
      <c r="D169">
        <f t="shared" si="4"/>
        <v>-168</v>
      </c>
      <c r="E169">
        <f t="shared" si="5"/>
        <v>362.69000000000005</v>
      </c>
    </row>
    <row r="170" spans="1:5">
      <c r="A170">
        <v>430</v>
      </c>
      <c r="B170">
        <v>1931.96</v>
      </c>
      <c r="D170">
        <f t="shared" si="4"/>
        <v>-167</v>
      </c>
      <c r="E170">
        <f t="shared" si="5"/>
        <v>363.01</v>
      </c>
    </row>
    <row r="171" spans="1:5">
      <c r="A171">
        <v>431</v>
      </c>
      <c r="B171">
        <v>1932.3</v>
      </c>
      <c r="D171">
        <f t="shared" si="4"/>
        <v>-166</v>
      </c>
      <c r="E171">
        <f t="shared" si="5"/>
        <v>363.34999999999991</v>
      </c>
    </row>
    <row r="172" spans="1:5">
      <c r="A172">
        <v>432</v>
      </c>
      <c r="B172">
        <v>1932.62</v>
      </c>
      <c r="D172">
        <f t="shared" si="4"/>
        <v>-165</v>
      </c>
      <c r="E172">
        <f t="shared" si="5"/>
        <v>363.66999999999985</v>
      </c>
    </row>
    <row r="173" spans="1:5">
      <c r="A173">
        <v>433</v>
      </c>
      <c r="B173">
        <v>1933.03</v>
      </c>
      <c r="D173">
        <f t="shared" si="4"/>
        <v>-164</v>
      </c>
      <c r="E173">
        <f t="shared" si="5"/>
        <v>364.07999999999993</v>
      </c>
    </row>
    <row r="174" spans="1:5">
      <c r="A174">
        <v>434</v>
      </c>
      <c r="B174">
        <v>1933.36</v>
      </c>
      <c r="D174">
        <f t="shared" si="4"/>
        <v>-163</v>
      </c>
      <c r="E174">
        <f t="shared" si="5"/>
        <v>364.40999999999985</v>
      </c>
    </row>
    <row r="175" spans="1:5">
      <c r="A175">
        <v>435</v>
      </c>
      <c r="B175">
        <v>1933.69</v>
      </c>
      <c r="D175">
        <f t="shared" si="4"/>
        <v>-162</v>
      </c>
      <c r="E175">
        <f t="shared" si="5"/>
        <v>364.74</v>
      </c>
    </row>
    <row r="176" spans="1:5">
      <c r="A176">
        <v>436</v>
      </c>
      <c r="B176">
        <v>1934.06</v>
      </c>
      <c r="D176">
        <f t="shared" si="4"/>
        <v>-161</v>
      </c>
      <c r="E176">
        <f t="shared" si="5"/>
        <v>365.1099999999999</v>
      </c>
    </row>
    <row r="177" spans="1:5">
      <c r="A177">
        <v>437</v>
      </c>
      <c r="B177">
        <v>1934.39</v>
      </c>
      <c r="D177">
        <f t="shared" si="4"/>
        <v>-160</v>
      </c>
      <c r="E177">
        <f t="shared" si="5"/>
        <v>365.44000000000005</v>
      </c>
    </row>
    <row r="178" spans="1:5">
      <c r="A178">
        <v>438</v>
      </c>
      <c r="B178">
        <v>1934.76</v>
      </c>
      <c r="D178">
        <f t="shared" si="4"/>
        <v>-159</v>
      </c>
      <c r="E178">
        <f t="shared" si="5"/>
        <v>365.80999999999995</v>
      </c>
    </row>
    <row r="179" spans="1:5">
      <c r="A179">
        <v>439</v>
      </c>
      <c r="B179">
        <v>1935.08</v>
      </c>
      <c r="D179">
        <f t="shared" si="4"/>
        <v>-158</v>
      </c>
      <c r="E179">
        <f t="shared" si="5"/>
        <v>366.12999999999988</v>
      </c>
    </row>
    <row r="180" spans="1:5">
      <c r="A180">
        <v>440</v>
      </c>
      <c r="B180">
        <v>1935.38</v>
      </c>
      <c r="D180">
        <f t="shared" si="4"/>
        <v>-157</v>
      </c>
      <c r="E180">
        <f t="shared" si="5"/>
        <v>366.43000000000006</v>
      </c>
    </row>
    <row r="181" spans="1:5">
      <c r="A181">
        <v>441</v>
      </c>
      <c r="B181">
        <v>1935.74</v>
      </c>
      <c r="D181">
        <f t="shared" si="4"/>
        <v>-156</v>
      </c>
      <c r="E181">
        <f t="shared" si="5"/>
        <v>366.78999999999996</v>
      </c>
    </row>
    <row r="182" spans="1:5">
      <c r="A182">
        <v>442</v>
      </c>
      <c r="B182">
        <v>1936.08</v>
      </c>
      <c r="D182">
        <f t="shared" si="4"/>
        <v>-155</v>
      </c>
      <c r="E182">
        <f t="shared" si="5"/>
        <v>367.12999999999988</v>
      </c>
    </row>
    <row r="183" spans="1:5">
      <c r="A183">
        <v>443</v>
      </c>
      <c r="B183">
        <v>1936.41</v>
      </c>
      <c r="D183">
        <f t="shared" si="4"/>
        <v>-154</v>
      </c>
      <c r="E183">
        <f t="shared" si="5"/>
        <v>367.46000000000004</v>
      </c>
    </row>
    <row r="184" spans="1:5">
      <c r="A184">
        <v>444</v>
      </c>
      <c r="B184">
        <v>1936.73</v>
      </c>
      <c r="D184">
        <f t="shared" si="4"/>
        <v>-153</v>
      </c>
      <c r="E184">
        <f t="shared" si="5"/>
        <v>367.78</v>
      </c>
    </row>
    <row r="185" spans="1:5">
      <c r="A185">
        <v>445</v>
      </c>
      <c r="B185">
        <v>1937.04</v>
      </c>
      <c r="D185">
        <f t="shared" si="4"/>
        <v>-152</v>
      </c>
      <c r="E185">
        <f t="shared" si="5"/>
        <v>368.08999999999992</v>
      </c>
    </row>
    <row r="186" spans="1:5">
      <c r="A186">
        <v>446</v>
      </c>
      <c r="B186">
        <v>1937.4</v>
      </c>
      <c r="D186">
        <f t="shared" si="4"/>
        <v>-151</v>
      </c>
      <c r="E186">
        <f t="shared" si="5"/>
        <v>368.45000000000005</v>
      </c>
    </row>
    <row r="187" spans="1:5">
      <c r="A187">
        <v>447</v>
      </c>
      <c r="B187">
        <v>1937.75</v>
      </c>
      <c r="D187">
        <f t="shared" si="4"/>
        <v>-150</v>
      </c>
      <c r="E187">
        <f t="shared" si="5"/>
        <v>368.79999999999995</v>
      </c>
    </row>
    <row r="188" spans="1:5">
      <c r="A188">
        <v>448</v>
      </c>
      <c r="B188">
        <v>1938.07</v>
      </c>
      <c r="D188">
        <f t="shared" si="4"/>
        <v>-149</v>
      </c>
      <c r="E188">
        <f t="shared" si="5"/>
        <v>369.11999999999989</v>
      </c>
    </row>
    <row r="189" spans="1:5">
      <c r="A189">
        <v>449</v>
      </c>
      <c r="B189">
        <v>1938.43</v>
      </c>
      <c r="D189">
        <f t="shared" si="4"/>
        <v>-148</v>
      </c>
      <c r="E189">
        <f t="shared" si="5"/>
        <v>369.48</v>
      </c>
    </row>
    <row r="190" spans="1:5">
      <c r="A190">
        <v>450</v>
      </c>
      <c r="B190">
        <v>1938.76</v>
      </c>
      <c r="D190">
        <f t="shared" si="4"/>
        <v>-147</v>
      </c>
      <c r="E190">
        <f t="shared" si="5"/>
        <v>369.80999999999995</v>
      </c>
    </row>
    <row r="191" spans="1:5">
      <c r="A191">
        <v>451</v>
      </c>
      <c r="B191">
        <v>1939.07</v>
      </c>
      <c r="D191">
        <f t="shared" si="4"/>
        <v>-146</v>
      </c>
      <c r="E191">
        <f t="shared" si="5"/>
        <v>370.11999999999989</v>
      </c>
    </row>
    <row r="192" spans="1:5">
      <c r="A192">
        <v>452</v>
      </c>
      <c r="B192">
        <v>1939.35</v>
      </c>
      <c r="D192">
        <f t="shared" si="4"/>
        <v>-145</v>
      </c>
      <c r="E192">
        <f t="shared" si="5"/>
        <v>370.39999999999986</v>
      </c>
    </row>
    <row r="193" spans="1:5">
      <c r="A193">
        <v>453</v>
      </c>
      <c r="B193">
        <v>1939.68</v>
      </c>
      <c r="D193">
        <f t="shared" si="4"/>
        <v>-144</v>
      </c>
      <c r="E193">
        <f t="shared" si="5"/>
        <v>370.73</v>
      </c>
    </row>
    <row r="194" spans="1:5">
      <c r="A194">
        <v>454</v>
      </c>
      <c r="B194">
        <v>1939.98</v>
      </c>
      <c r="D194">
        <f t="shared" si="4"/>
        <v>-143</v>
      </c>
      <c r="E194">
        <f t="shared" si="5"/>
        <v>371.03</v>
      </c>
    </row>
    <row r="195" spans="1:5">
      <c r="A195">
        <v>455</v>
      </c>
      <c r="B195">
        <v>1940.26</v>
      </c>
      <c r="D195">
        <f t="shared" ref="D195:D258" si="6">A195-597</f>
        <v>-142</v>
      </c>
      <c r="E195">
        <f t="shared" ref="E195:E258" si="7">B195-1568.95</f>
        <v>371.30999999999995</v>
      </c>
    </row>
    <row r="196" spans="1:5">
      <c r="A196">
        <v>456</v>
      </c>
      <c r="B196">
        <v>1940.6</v>
      </c>
      <c r="D196">
        <f t="shared" si="6"/>
        <v>-141</v>
      </c>
      <c r="E196">
        <f t="shared" si="7"/>
        <v>371.64999999999986</v>
      </c>
    </row>
    <row r="197" spans="1:5">
      <c r="A197">
        <v>457</v>
      </c>
      <c r="B197">
        <v>1940.92</v>
      </c>
      <c r="D197">
        <f t="shared" si="6"/>
        <v>-140</v>
      </c>
      <c r="E197">
        <f t="shared" si="7"/>
        <v>371.97</v>
      </c>
    </row>
    <row r="198" spans="1:5">
      <c r="A198">
        <v>458</v>
      </c>
      <c r="B198">
        <v>1941.25</v>
      </c>
      <c r="D198">
        <f t="shared" si="6"/>
        <v>-139</v>
      </c>
      <c r="E198">
        <f t="shared" si="7"/>
        <v>372.29999999999995</v>
      </c>
    </row>
    <row r="199" spans="1:5">
      <c r="A199">
        <v>459</v>
      </c>
      <c r="B199">
        <v>1941.52</v>
      </c>
      <c r="D199">
        <f t="shared" si="6"/>
        <v>-138</v>
      </c>
      <c r="E199">
        <f t="shared" si="7"/>
        <v>372.56999999999994</v>
      </c>
    </row>
    <row r="200" spans="1:5">
      <c r="A200">
        <v>460</v>
      </c>
      <c r="B200">
        <v>1941.82</v>
      </c>
      <c r="D200">
        <f t="shared" si="6"/>
        <v>-137</v>
      </c>
      <c r="E200">
        <f t="shared" si="7"/>
        <v>372.86999999999989</v>
      </c>
    </row>
    <row r="201" spans="1:5">
      <c r="A201">
        <v>461</v>
      </c>
      <c r="B201">
        <v>1942.1</v>
      </c>
      <c r="D201">
        <f t="shared" si="6"/>
        <v>-136</v>
      </c>
      <c r="E201">
        <f t="shared" si="7"/>
        <v>373.14999999999986</v>
      </c>
    </row>
    <row r="202" spans="1:5">
      <c r="A202">
        <v>462</v>
      </c>
      <c r="B202">
        <v>1942.4</v>
      </c>
      <c r="D202">
        <f t="shared" si="6"/>
        <v>-135</v>
      </c>
      <c r="E202">
        <f t="shared" si="7"/>
        <v>373.45000000000005</v>
      </c>
    </row>
    <row r="203" spans="1:5">
      <c r="A203">
        <v>463</v>
      </c>
      <c r="B203">
        <v>1942.73</v>
      </c>
      <c r="D203">
        <f t="shared" si="6"/>
        <v>-134</v>
      </c>
      <c r="E203">
        <f t="shared" si="7"/>
        <v>373.78</v>
      </c>
    </row>
    <row r="204" spans="1:5">
      <c r="A204">
        <v>464</v>
      </c>
      <c r="B204">
        <v>1943.03</v>
      </c>
      <c r="D204">
        <f t="shared" si="6"/>
        <v>-133</v>
      </c>
      <c r="E204">
        <f t="shared" si="7"/>
        <v>374.07999999999993</v>
      </c>
    </row>
    <row r="205" spans="1:5">
      <c r="A205">
        <v>465</v>
      </c>
      <c r="B205">
        <v>1943.37</v>
      </c>
      <c r="D205">
        <f t="shared" si="6"/>
        <v>-132</v>
      </c>
      <c r="E205">
        <f t="shared" si="7"/>
        <v>374.41999999999985</v>
      </c>
    </row>
    <row r="206" spans="1:5">
      <c r="A206">
        <v>466</v>
      </c>
      <c r="B206">
        <v>1943.66</v>
      </c>
      <c r="D206">
        <f t="shared" si="6"/>
        <v>-131</v>
      </c>
      <c r="E206">
        <f t="shared" si="7"/>
        <v>374.71000000000004</v>
      </c>
    </row>
    <row r="207" spans="1:5">
      <c r="A207">
        <v>467</v>
      </c>
      <c r="B207">
        <v>1943.96</v>
      </c>
      <c r="D207">
        <f t="shared" si="6"/>
        <v>-130</v>
      </c>
      <c r="E207">
        <f t="shared" si="7"/>
        <v>375.01</v>
      </c>
    </row>
    <row r="208" spans="1:5">
      <c r="A208">
        <v>468</v>
      </c>
      <c r="B208">
        <v>1944.3</v>
      </c>
      <c r="D208">
        <f t="shared" si="6"/>
        <v>-129</v>
      </c>
      <c r="E208">
        <f t="shared" si="7"/>
        <v>375.34999999999991</v>
      </c>
    </row>
    <row r="209" spans="1:5">
      <c r="A209">
        <v>469</v>
      </c>
      <c r="B209">
        <v>1944.61</v>
      </c>
      <c r="D209">
        <f t="shared" si="6"/>
        <v>-128</v>
      </c>
      <c r="E209">
        <f t="shared" si="7"/>
        <v>375.65999999999985</v>
      </c>
    </row>
    <row r="210" spans="1:5">
      <c r="A210">
        <v>470</v>
      </c>
      <c r="B210">
        <v>1944.87</v>
      </c>
      <c r="D210">
        <f t="shared" si="6"/>
        <v>-127</v>
      </c>
      <c r="E210">
        <f t="shared" si="7"/>
        <v>375.91999999999985</v>
      </c>
    </row>
    <row r="211" spans="1:5">
      <c r="A211">
        <v>471</v>
      </c>
      <c r="B211">
        <v>1945.17</v>
      </c>
      <c r="D211">
        <f t="shared" si="6"/>
        <v>-126</v>
      </c>
      <c r="E211">
        <f t="shared" si="7"/>
        <v>376.22</v>
      </c>
    </row>
    <row r="212" spans="1:5">
      <c r="A212">
        <v>472</v>
      </c>
      <c r="B212">
        <v>1945.48</v>
      </c>
      <c r="D212">
        <f t="shared" si="6"/>
        <v>-125</v>
      </c>
      <c r="E212">
        <f t="shared" si="7"/>
        <v>376.53</v>
      </c>
    </row>
    <row r="213" spans="1:5">
      <c r="A213">
        <v>473</v>
      </c>
      <c r="B213">
        <v>1945.81</v>
      </c>
      <c r="D213">
        <f t="shared" si="6"/>
        <v>-124</v>
      </c>
      <c r="E213">
        <f t="shared" si="7"/>
        <v>376.8599999999999</v>
      </c>
    </row>
    <row r="214" spans="1:5">
      <c r="A214">
        <v>474</v>
      </c>
      <c r="B214">
        <v>1946.13</v>
      </c>
      <c r="D214">
        <f t="shared" si="6"/>
        <v>-123</v>
      </c>
      <c r="E214">
        <f t="shared" si="7"/>
        <v>377.18000000000006</v>
      </c>
    </row>
    <row r="215" spans="1:5">
      <c r="A215">
        <v>475</v>
      </c>
      <c r="B215">
        <v>1946.41</v>
      </c>
      <c r="D215">
        <f t="shared" si="6"/>
        <v>-122</v>
      </c>
      <c r="E215">
        <f t="shared" si="7"/>
        <v>377.46000000000004</v>
      </c>
    </row>
    <row r="216" spans="1:5">
      <c r="A216">
        <v>476</v>
      </c>
      <c r="B216">
        <v>1946.7</v>
      </c>
      <c r="D216">
        <f t="shared" si="6"/>
        <v>-121</v>
      </c>
      <c r="E216">
        <f t="shared" si="7"/>
        <v>377.75</v>
      </c>
    </row>
    <row r="217" spans="1:5">
      <c r="A217">
        <v>477</v>
      </c>
      <c r="B217">
        <v>1947.01</v>
      </c>
      <c r="D217">
        <f t="shared" si="6"/>
        <v>-120</v>
      </c>
      <c r="E217">
        <f t="shared" si="7"/>
        <v>378.05999999999995</v>
      </c>
    </row>
    <row r="218" spans="1:5">
      <c r="A218">
        <v>478</v>
      </c>
      <c r="B218">
        <v>1947.29</v>
      </c>
      <c r="D218">
        <f t="shared" si="6"/>
        <v>-119</v>
      </c>
      <c r="E218">
        <f t="shared" si="7"/>
        <v>378.33999999999992</v>
      </c>
    </row>
    <row r="219" spans="1:5">
      <c r="A219">
        <v>479</v>
      </c>
      <c r="B219">
        <v>1947.55</v>
      </c>
      <c r="D219">
        <f t="shared" si="6"/>
        <v>-118</v>
      </c>
      <c r="E219">
        <f t="shared" si="7"/>
        <v>378.59999999999991</v>
      </c>
    </row>
    <row r="220" spans="1:5">
      <c r="A220">
        <v>480</v>
      </c>
      <c r="B220">
        <v>1947.89</v>
      </c>
      <c r="D220">
        <f t="shared" si="6"/>
        <v>-117</v>
      </c>
      <c r="E220">
        <f t="shared" si="7"/>
        <v>378.94000000000005</v>
      </c>
    </row>
    <row r="221" spans="1:5">
      <c r="A221">
        <v>481</v>
      </c>
      <c r="B221">
        <v>1948.11</v>
      </c>
      <c r="D221">
        <f t="shared" si="6"/>
        <v>-116</v>
      </c>
      <c r="E221">
        <f t="shared" si="7"/>
        <v>379.15999999999985</v>
      </c>
    </row>
    <row r="222" spans="1:5">
      <c r="A222">
        <v>482</v>
      </c>
      <c r="B222">
        <v>1948.38</v>
      </c>
      <c r="D222">
        <f t="shared" si="6"/>
        <v>-115</v>
      </c>
      <c r="E222">
        <f t="shared" si="7"/>
        <v>379.43000000000006</v>
      </c>
    </row>
    <row r="223" spans="1:5">
      <c r="A223">
        <v>483</v>
      </c>
      <c r="B223">
        <v>1948.64</v>
      </c>
      <c r="D223">
        <f t="shared" si="6"/>
        <v>-114</v>
      </c>
      <c r="E223">
        <f t="shared" si="7"/>
        <v>379.69000000000005</v>
      </c>
    </row>
    <row r="224" spans="1:5">
      <c r="A224">
        <v>484</v>
      </c>
      <c r="B224">
        <v>1948.93</v>
      </c>
      <c r="D224">
        <f t="shared" si="6"/>
        <v>-113</v>
      </c>
      <c r="E224">
        <f t="shared" si="7"/>
        <v>379.98</v>
      </c>
    </row>
    <row r="225" spans="1:5">
      <c r="A225">
        <v>485</v>
      </c>
      <c r="B225">
        <v>1949.17</v>
      </c>
      <c r="D225">
        <f t="shared" si="6"/>
        <v>-112</v>
      </c>
      <c r="E225">
        <f t="shared" si="7"/>
        <v>380.22</v>
      </c>
    </row>
    <row r="226" spans="1:5">
      <c r="A226">
        <v>486</v>
      </c>
      <c r="B226">
        <v>1949.46</v>
      </c>
      <c r="D226">
        <f t="shared" si="6"/>
        <v>-111</v>
      </c>
      <c r="E226">
        <f t="shared" si="7"/>
        <v>380.51</v>
      </c>
    </row>
    <row r="227" spans="1:5">
      <c r="A227">
        <v>487</v>
      </c>
      <c r="B227">
        <v>1949.74</v>
      </c>
      <c r="D227">
        <f t="shared" si="6"/>
        <v>-110</v>
      </c>
      <c r="E227">
        <f t="shared" si="7"/>
        <v>380.78999999999996</v>
      </c>
    </row>
    <row r="228" spans="1:5">
      <c r="A228">
        <v>488</v>
      </c>
      <c r="B228">
        <v>1950.01</v>
      </c>
      <c r="D228">
        <f t="shared" si="6"/>
        <v>-109</v>
      </c>
      <c r="E228">
        <f t="shared" si="7"/>
        <v>381.05999999999995</v>
      </c>
    </row>
    <row r="229" spans="1:5">
      <c r="A229">
        <v>489</v>
      </c>
      <c r="B229">
        <v>1950.3</v>
      </c>
      <c r="D229">
        <f t="shared" si="6"/>
        <v>-108</v>
      </c>
      <c r="E229">
        <f t="shared" si="7"/>
        <v>381.34999999999991</v>
      </c>
    </row>
    <row r="230" spans="1:5">
      <c r="A230">
        <v>490</v>
      </c>
      <c r="B230">
        <v>1950.56</v>
      </c>
      <c r="D230">
        <f t="shared" si="6"/>
        <v>-107</v>
      </c>
      <c r="E230">
        <f t="shared" si="7"/>
        <v>381.6099999999999</v>
      </c>
    </row>
    <row r="231" spans="1:5">
      <c r="A231">
        <v>491</v>
      </c>
      <c r="B231">
        <v>1950.83</v>
      </c>
      <c r="D231">
        <f t="shared" si="6"/>
        <v>-106</v>
      </c>
      <c r="E231">
        <f t="shared" si="7"/>
        <v>381.87999999999988</v>
      </c>
    </row>
    <row r="232" spans="1:5">
      <c r="A232">
        <v>492</v>
      </c>
      <c r="B232">
        <v>1951.1</v>
      </c>
      <c r="D232">
        <f t="shared" si="6"/>
        <v>-105</v>
      </c>
      <c r="E232">
        <f t="shared" si="7"/>
        <v>382.14999999999986</v>
      </c>
    </row>
    <row r="233" spans="1:5">
      <c r="A233">
        <v>493</v>
      </c>
      <c r="B233">
        <v>1951.34</v>
      </c>
      <c r="D233">
        <f t="shared" si="6"/>
        <v>-104</v>
      </c>
      <c r="E233">
        <f t="shared" si="7"/>
        <v>382.38999999999987</v>
      </c>
    </row>
    <row r="234" spans="1:5">
      <c r="A234">
        <v>494</v>
      </c>
      <c r="B234">
        <v>1951.53</v>
      </c>
      <c r="D234">
        <f t="shared" si="6"/>
        <v>-103</v>
      </c>
      <c r="E234">
        <f t="shared" si="7"/>
        <v>382.57999999999993</v>
      </c>
    </row>
    <row r="235" spans="1:5">
      <c r="A235">
        <v>495</v>
      </c>
      <c r="B235">
        <v>1951.74</v>
      </c>
      <c r="D235">
        <f t="shared" si="6"/>
        <v>-102</v>
      </c>
      <c r="E235">
        <f t="shared" si="7"/>
        <v>382.78999999999996</v>
      </c>
    </row>
    <row r="236" spans="1:5">
      <c r="A236">
        <v>496</v>
      </c>
      <c r="B236">
        <v>1951.91</v>
      </c>
      <c r="D236">
        <f t="shared" si="6"/>
        <v>-101</v>
      </c>
      <c r="E236">
        <f t="shared" si="7"/>
        <v>382.96000000000004</v>
      </c>
    </row>
    <row r="237" spans="1:5">
      <c r="A237">
        <v>497</v>
      </c>
      <c r="B237">
        <v>1952.1</v>
      </c>
      <c r="D237">
        <f t="shared" si="6"/>
        <v>-100</v>
      </c>
      <c r="E237">
        <f t="shared" si="7"/>
        <v>383.14999999999986</v>
      </c>
    </row>
    <row r="238" spans="1:5">
      <c r="A238">
        <v>498</v>
      </c>
      <c r="B238">
        <v>1952.3</v>
      </c>
      <c r="D238">
        <f t="shared" si="6"/>
        <v>-99</v>
      </c>
      <c r="E238">
        <f t="shared" si="7"/>
        <v>383.34999999999991</v>
      </c>
    </row>
    <row r="239" spans="1:5">
      <c r="A239">
        <v>499</v>
      </c>
      <c r="B239">
        <v>1952.44</v>
      </c>
      <c r="D239">
        <f t="shared" si="6"/>
        <v>-98</v>
      </c>
      <c r="E239">
        <f t="shared" si="7"/>
        <v>383.49</v>
      </c>
    </row>
    <row r="240" spans="1:5">
      <c r="A240">
        <v>500</v>
      </c>
      <c r="B240">
        <v>1952.56</v>
      </c>
      <c r="D240">
        <f t="shared" si="6"/>
        <v>-97</v>
      </c>
      <c r="E240">
        <f t="shared" si="7"/>
        <v>383.6099999999999</v>
      </c>
    </row>
    <row r="241" spans="1:5">
      <c r="A241">
        <v>501</v>
      </c>
      <c r="B241">
        <v>1952.72</v>
      </c>
      <c r="D241">
        <f t="shared" si="6"/>
        <v>-96</v>
      </c>
      <c r="E241">
        <f t="shared" si="7"/>
        <v>383.77</v>
      </c>
    </row>
    <row r="242" spans="1:5">
      <c r="A242">
        <v>502</v>
      </c>
      <c r="B242">
        <v>1952.93</v>
      </c>
      <c r="D242">
        <f t="shared" si="6"/>
        <v>-95</v>
      </c>
      <c r="E242">
        <f t="shared" si="7"/>
        <v>383.98</v>
      </c>
    </row>
    <row r="243" spans="1:5">
      <c r="A243">
        <v>503</v>
      </c>
      <c r="B243">
        <v>1953.08</v>
      </c>
      <c r="D243">
        <f t="shared" si="6"/>
        <v>-94</v>
      </c>
      <c r="E243">
        <f t="shared" si="7"/>
        <v>384.12999999999988</v>
      </c>
    </row>
    <row r="244" spans="1:5">
      <c r="A244">
        <v>504</v>
      </c>
      <c r="B244">
        <v>1953.21</v>
      </c>
      <c r="D244">
        <f t="shared" si="6"/>
        <v>-93</v>
      </c>
      <c r="E244">
        <f t="shared" si="7"/>
        <v>384.26</v>
      </c>
    </row>
    <row r="245" spans="1:5">
      <c r="A245">
        <v>505</v>
      </c>
      <c r="B245">
        <v>1953.38</v>
      </c>
      <c r="D245">
        <f t="shared" si="6"/>
        <v>-92</v>
      </c>
      <c r="E245">
        <f t="shared" si="7"/>
        <v>384.43000000000006</v>
      </c>
    </row>
    <row r="246" spans="1:5">
      <c r="A246">
        <v>506</v>
      </c>
      <c r="B246">
        <v>1953.55</v>
      </c>
      <c r="D246">
        <f t="shared" si="6"/>
        <v>-91</v>
      </c>
      <c r="E246">
        <f t="shared" si="7"/>
        <v>384.59999999999991</v>
      </c>
    </row>
    <row r="247" spans="1:5">
      <c r="A247">
        <v>507</v>
      </c>
      <c r="B247">
        <v>1953.69</v>
      </c>
      <c r="D247">
        <f t="shared" si="6"/>
        <v>-90</v>
      </c>
      <c r="E247">
        <f t="shared" si="7"/>
        <v>384.74</v>
      </c>
    </row>
    <row r="248" spans="1:5">
      <c r="A248">
        <v>508</v>
      </c>
      <c r="B248">
        <v>1953.82</v>
      </c>
      <c r="D248">
        <f t="shared" si="6"/>
        <v>-89</v>
      </c>
      <c r="E248">
        <f t="shared" si="7"/>
        <v>384.86999999999989</v>
      </c>
    </row>
    <row r="249" spans="1:5">
      <c r="A249">
        <v>509</v>
      </c>
      <c r="B249">
        <v>1953.94</v>
      </c>
      <c r="D249">
        <f t="shared" si="6"/>
        <v>-88</v>
      </c>
      <c r="E249">
        <f t="shared" si="7"/>
        <v>384.99</v>
      </c>
    </row>
    <row r="250" spans="1:5">
      <c r="A250">
        <v>510</v>
      </c>
      <c r="B250">
        <v>1954.08</v>
      </c>
      <c r="D250">
        <f t="shared" si="6"/>
        <v>-87</v>
      </c>
      <c r="E250">
        <f t="shared" si="7"/>
        <v>385.12999999999988</v>
      </c>
    </row>
    <row r="251" spans="1:5">
      <c r="A251">
        <v>511</v>
      </c>
      <c r="B251">
        <v>1954.29</v>
      </c>
      <c r="D251">
        <f t="shared" si="6"/>
        <v>-86</v>
      </c>
      <c r="E251">
        <f t="shared" si="7"/>
        <v>385.33999999999992</v>
      </c>
    </row>
    <row r="252" spans="1:5">
      <c r="A252">
        <v>512</v>
      </c>
      <c r="B252">
        <v>1960.84</v>
      </c>
      <c r="D252">
        <f t="shared" si="6"/>
        <v>-85</v>
      </c>
      <c r="E252">
        <f t="shared" si="7"/>
        <v>391.88999999999987</v>
      </c>
    </row>
    <row r="253" spans="1:5">
      <c r="A253">
        <v>513</v>
      </c>
      <c r="B253">
        <v>1949.13</v>
      </c>
      <c r="D253">
        <f t="shared" si="6"/>
        <v>-84</v>
      </c>
      <c r="E253">
        <f t="shared" si="7"/>
        <v>380.18000000000006</v>
      </c>
    </row>
    <row r="254" spans="1:5">
      <c r="A254">
        <v>514</v>
      </c>
      <c r="B254">
        <v>1950.99</v>
      </c>
      <c r="D254">
        <f t="shared" si="6"/>
        <v>-83</v>
      </c>
      <c r="E254">
        <f t="shared" si="7"/>
        <v>382.03999999999996</v>
      </c>
    </row>
    <row r="255" spans="1:5">
      <c r="A255">
        <v>515</v>
      </c>
      <c r="B255">
        <v>1948.65</v>
      </c>
      <c r="D255">
        <f t="shared" si="6"/>
        <v>-82</v>
      </c>
      <c r="E255">
        <f t="shared" si="7"/>
        <v>379.70000000000005</v>
      </c>
    </row>
    <row r="256" spans="1:5">
      <c r="A256">
        <v>516</v>
      </c>
      <c r="B256">
        <v>1946.45</v>
      </c>
      <c r="D256">
        <f t="shared" si="6"/>
        <v>-81</v>
      </c>
      <c r="E256">
        <f t="shared" si="7"/>
        <v>377.5</v>
      </c>
    </row>
    <row r="257" spans="1:5">
      <c r="A257">
        <v>517</v>
      </c>
      <c r="B257">
        <v>1944.55</v>
      </c>
      <c r="D257">
        <f t="shared" si="6"/>
        <v>-80</v>
      </c>
      <c r="E257">
        <f t="shared" si="7"/>
        <v>375.59999999999991</v>
      </c>
    </row>
    <row r="258" spans="1:5">
      <c r="A258">
        <v>518</v>
      </c>
      <c r="B258">
        <v>1942.79</v>
      </c>
      <c r="D258">
        <f t="shared" si="6"/>
        <v>-79</v>
      </c>
      <c r="E258">
        <f t="shared" si="7"/>
        <v>373.83999999999992</v>
      </c>
    </row>
    <row r="259" spans="1:5">
      <c r="A259">
        <v>519</v>
      </c>
      <c r="B259">
        <v>1941.26</v>
      </c>
      <c r="D259">
        <f t="shared" ref="D259:D322" si="8">A259-597</f>
        <v>-78</v>
      </c>
      <c r="E259">
        <f t="shared" ref="E259:E322" si="9">B259-1568.95</f>
        <v>372.30999999999995</v>
      </c>
    </row>
    <row r="260" spans="1:5">
      <c r="A260">
        <v>520</v>
      </c>
      <c r="B260">
        <v>1940.02</v>
      </c>
      <c r="D260">
        <f t="shared" si="8"/>
        <v>-77</v>
      </c>
      <c r="E260">
        <f t="shared" si="9"/>
        <v>371.06999999999994</v>
      </c>
    </row>
    <row r="261" spans="1:5">
      <c r="A261">
        <v>521</v>
      </c>
      <c r="B261">
        <v>1939.01</v>
      </c>
      <c r="D261">
        <f t="shared" si="8"/>
        <v>-76</v>
      </c>
      <c r="E261">
        <f t="shared" si="9"/>
        <v>370.05999999999995</v>
      </c>
    </row>
    <row r="262" spans="1:5">
      <c r="A262">
        <v>522</v>
      </c>
      <c r="B262">
        <v>1937.71</v>
      </c>
      <c r="D262">
        <f t="shared" si="8"/>
        <v>-75</v>
      </c>
      <c r="E262">
        <f t="shared" si="9"/>
        <v>368.76</v>
      </c>
    </row>
    <row r="263" spans="1:5">
      <c r="A263">
        <v>523</v>
      </c>
      <c r="B263">
        <v>1936.51</v>
      </c>
      <c r="D263">
        <f t="shared" si="8"/>
        <v>-74</v>
      </c>
      <c r="E263">
        <f t="shared" si="9"/>
        <v>367.55999999999995</v>
      </c>
    </row>
    <row r="264" spans="1:5">
      <c r="A264">
        <v>524</v>
      </c>
      <c r="B264">
        <v>1935.46</v>
      </c>
      <c r="D264">
        <f t="shared" si="8"/>
        <v>-73</v>
      </c>
      <c r="E264">
        <f t="shared" si="9"/>
        <v>366.51</v>
      </c>
    </row>
    <row r="265" spans="1:5">
      <c r="A265">
        <v>525</v>
      </c>
      <c r="B265">
        <v>1934.42</v>
      </c>
      <c r="D265">
        <f t="shared" si="8"/>
        <v>-72</v>
      </c>
      <c r="E265">
        <f t="shared" si="9"/>
        <v>365.47</v>
      </c>
    </row>
    <row r="266" spans="1:5">
      <c r="A266">
        <v>526</v>
      </c>
      <c r="B266">
        <v>1933.49</v>
      </c>
      <c r="D266">
        <f t="shared" si="8"/>
        <v>-71</v>
      </c>
      <c r="E266">
        <f t="shared" si="9"/>
        <v>364.53999999999996</v>
      </c>
    </row>
    <row r="267" spans="1:5">
      <c r="A267">
        <v>527</v>
      </c>
      <c r="B267">
        <v>1932.67</v>
      </c>
      <c r="D267">
        <f t="shared" si="8"/>
        <v>-70</v>
      </c>
      <c r="E267">
        <f t="shared" si="9"/>
        <v>363.72</v>
      </c>
    </row>
    <row r="268" spans="1:5">
      <c r="A268">
        <v>528</v>
      </c>
      <c r="B268">
        <v>1932.09</v>
      </c>
      <c r="D268">
        <f t="shared" si="8"/>
        <v>-69</v>
      </c>
      <c r="E268">
        <f t="shared" si="9"/>
        <v>363.13999999999987</v>
      </c>
    </row>
    <row r="269" spans="1:5">
      <c r="A269">
        <v>529</v>
      </c>
      <c r="B269">
        <v>1931.55</v>
      </c>
      <c r="D269">
        <f t="shared" si="8"/>
        <v>-68</v>
      </c>
      <c r="E269">
        <f t="shared" si="9"/>
        <v>362.59999999999991</v>
      </c>
    </row>
    <row r="270" spans="1:5">
      <c r="A270">
        <v>530</v>
      </c>
      <c r="B270">
        <v>1930.48</v>
      </c>
      <c r="D270">
        <f t="shared" si="8"/>
        <v>-67</v>
      </c>
      <c r="E270">
        <f t="shared" si="9"/>
        <v>361.53</v>
      </c>
    </row>
    <row r="271" spans="1:5">
      <c r="A271">
        <v>531</v>
      </c>
      <c r="B271">
        <v>1929.37</v>
      </c>
      <c r="D271">
        <f t="shared" si="8"/>
        <v>-66</v>
      </c>
      <c r="E271">
        <f t="shared" si="9"/>
        <v>360.41999999999985</v>
      </c>
    </row>
    <row r="272" spans="1:5">
      <c r="A272">
        <v>532</v>
      </c>
      <c r="B272">
        <v>1928.49</v>
      </c>
      <c r="D272">
        <f t="shared" si="8"/>
        <v>-65</v>
      </c>
      <c r="E272">
        <f t="shared" si="9"/>
        <v>359.53999999999996</v>
      </c>
    </row>
    <row r="273" spans="1:5">
      <c r="A273">
        <v>533</v>
      </c>
      <c r="B273">
        <v>1927.77</v>
      </c>
      <c r="D273">
        <f t="shared" si="8"/>
        <v>-64</v>
      </c>
      <c r="E273">
        <f t="shared" si="9"/>
        <v>358.81999999999994</v>
      </c>
    </row>
    <row r="274" spans="1:5">
      <c r="A274">
        <v>534</v>
      </c>
      <c r="B274">
        <v>1927.17</v>
      </c>
      <c r="D274">
        <f t="shared" si="8"/>
        <v>-63</v>
      </c>
      <c r="E274">
        <f t="shared" si="9"/>
        <v>358.22</v>
      </c>
    </row>
    <row r="275" spans="1:5">
      <c r="A275">
        <v>535</v>
      </c>
      <c r="B275">
        <v>1927.19</v>
      </c>
      <c r="D275">
        <f t="shared" si="8"/>
        <v>-62</v>
      </c>
      <c r="E275">
        <f t="shared" si="9"/>
        <v>358.24</v>
      </c>
    </row>
    <row r="276" spans="1:5">
      <c r="A276">
        <v>536</v>
      </c>
      <c r="B276">
        <v>1927.04</v>
      </c>
      <c r="D276">
        <f t="shared" si="8"/>
        <v>-61</v>
      </c>
      <c r="E276">
        <f t="shared" si="9"/>
        <v>358.08999999999992</v>
      </c>
    </row>
    <row r="277" spans="1:5">
      <c r="A277">
        <v>537</v>
      </c>
      <c r="B277">
        <v>1926.04</v>
      </c>
      <c r="D277">
        <f t="shared" si="8"/>
        <v>-60</v>
      </c>
      <c r="E277">
        <f t="shared" si="9"/>
        <v>357.08999999999992</v>
      </c>
    </row>
    <row r="278" spans="1:5">
      <c r="A278">
        <v>538</v>
      </c>
      <c r="B278">
        <v>1925.56</v>
      </c>
      <c r="D278">
        <f t="shared" si="8"/>
        <v>-59</v>
      </c>
      <c r="E278">
        <f t="shared" si="9"/>
        <v>356.6099999999999</v>
      </c>
    </row>
    <row r="279" spans="1:5">
      <c r="A279">
        <v>539</v>
      </c>
      <c r="B279">
        <v>1925.06</v>
      </c>
      <c r="D279">
        <f t="shared" si="8"/>
        <v>-58</v>
      </c>
      <c r="E279">
        <f t="shared" si="9"/>
        <v>356.1099999999999</v>
      </c>
    </row>
    <row r="280" spans="1:5">
      <c r="A280">
        <v>540</v>
      </c>
      <c r="B280">
        <v>1925.39</v>
      </c>
      <c r="D280">
        <f t="shared" si="8"/>
        <v>-57</v>
      </c>
      <c r="E280">
        <f t="shared" si="9"/>
        <v>356.44000000000005</v>
      </c>
    </row>
    <row r="281" spans="1:5">
      <c r="A281">
        <v>541</v>
      </c>
      <c r="B281">
        <v>1926.73</v>
      </c>
      <c r="D281">
        <f t="shared" si="8"/>
        <v>-56</v>
      </c>
      <c r="E281">
        <f t="shared" si="9"/>
        <v>357.78</v>
      </c>
    </row>
    <row r="282" spans="1:5">
      <c r="A282">
        <v>542</v>
      </c>
      <c r="B282">
        <v>1928.17</v>
      </c>
      <c r="D282">
        <f t="shared" si="8"/>
        <v>-55</v>
      </c>
      <c r="E282">
        <f t="shared" si="9"/>
        <v>359.22</v>
      </c>
    </row>
    <row r="283" spans="1:5">
      <c r="A283">
        <v>543</v>
      </c>
      <c r="B283">
        <v>1928.71</v>
      </c>
      <c r="D283">
        <f t="shared" si="8"/>
        <v>-54</v>
      </c>
      <c r="E283">
        <f t="shared" si="9"/>
        <v>359.76</v>
      </c>
    </row>
    <row r="284" spans="1:5">
      <c r="A284">
        <v>544</v>
      </c>
      <c r="B284">
        <v>1927.56</v>
      </c>
      <c r="D284">
        <f t="shared" si="8"/>
        <v>-53</v>
      </c>
      <c r="E284">
        <f t="shared" si="9"/>
        <v>358.6099999999999</v>
      </c>
    </row>
    <row r="285" spans="1:5">
      <c r="A285">
        <v>545</v>
      </c>
      <c r="B285">
        <v>1926.85</v>
      </c>
      <c r="D285">
        <f t="shared" si="8"/>
        <v>-52</v>
      </c>
      <c r="E285">
        <f t="shared" si="9"/>
        <v>357.89999999999986</v>
      </c>
    </row>
    <row r="286" spans="1:5">
      <c r="A286">
        <v>546</v>
      </c>
      <c r="B286">
        <v>1923.72</v>
      </c>
      <c r="D286">
        <f t="shared" si="8"/>
        <v>-51</v>
      </c>
      <c r="E286">
        <f t="shared" si="9"/>
        <v>354.77</v>
      </c>
    </row>
    <row r="287" spans="1:5">
      <c r="A287">
        <v>547</v>
      </c>
      <c r="B287">
        <v>1922.91</v>
      </c>
      <c r="D287">
        <f t="shared" si="8"/>
        <v>-50</v>
      </c>
      <c r="E287">
        <f t="shared" si="9"/>
        <v>353.96000000000004</v>
      </c>
    </row>
    <row r="288" spans="1:5">
      <c r="A288">
        <v>548</v>
      </c>
      <c r="B288">
        <v>1925.76</v>
      </c>
      <c r="D288">
        <f t="shared" si="8"/>
        <v>-49</v>
      </c>
      <c r="E288">
        <f t="shared" si="9"/>
        <v>356.80999999999995</v>
      </c>
    </row>
    <row r="289" spans="1:5">
      <c r="A289">
        <v>549</v>
      </c>
      <c r="B289">
        <v>1925.19</v>
      </c>
      <c r="D289">
        <f t="shared" si="8"/>
        <v>-48</v>
      </c>
      <c r="E289">
        <f t="shared" si="9"/>
        <v>356.24</v>
      </c>
    </row>
    <row r="290" spans="1:5">
      <c r="A290">
        <v>550</v>
      </c>
      <c r="B290">
        <v>1924.74</v>
      </c>
      <c r="D290">
        <f t="shared" si="8"/>
        <v>-47</v>
      </c>
      <c r="E290">
        <f t="shared" si="9"/>
        <v>355.78999999999996</v>
      </c>
    </row>
    <row r="291" spans="1:5">
      <c r="A291">
        <v>551</v>
      </c>
      <c r="B291">
        <v>1923.76</v>
      </c>
      <c r="D291">
        <f t="shared" si="8"/>
        <v>-46</v>
      </c>
      <c r="E291">
        <f t="shared" si="9"/>
        <v>354.80999999999995</v>
      </c>
    </row>
    <row r="292" spans="1:5">
      <c r="A292">
        <v>552</v>
      </c>
      <c r="B292">
        <v>1923.58</v>
      </c>
      <c r="D292">
        <f t="shared" si="8"/>
        <v>-45</v>
      </c>
      <c r="E292">
        <f t="shared" si="9"/>
        <v>354.62999999999988</v>
      </c>
    </row>
    <row r="293" spans="1:5">
      <c r="A293">
        <v>553</v>
      </c>
      <c r="B293">
        <v>1923.3</v>
      </c>
      <c r="D293">
        <f t="shared" si="8"/>
        <v>-44</v>
      </c>
      <c r="E293">
        <f t="shared" si="9"/>
        <v>354.34999999999991</v>
      </c>
    </row>
    <row r="294" spans="1:5">
      <c r="A294">
        <v>554</v>
      </c>
      <c r="B294">
        <v>1923.03</v>
      </c>
      <c r="D294">
        <f t="shared" si="8"/>
        <v>-43</v>
      </c>
      <c r="E294">
        <f t="shared" si="9"/>
        <v>354.07999999999993</v>
      </c>
    </row>
    <row r="295" spans="1:5">
      <c r="A295">
        <v>555</v>
      </c>
      <c r="B295">
        <v>1922.78</v>
      </c>
      <c r="D295">
        <f t="shared" si="8"/>
        <v>-42</v>
      </c>
      <c r="E295">
        <f t="shared" si="9"/>
        <v>353.82999999999993</v>
      </c>
    </row>
    <row r="296" spans="1:5">
      <c r="A296">
        <v>556</v>
      </c>
      <c r="B296">
        <v>1922.51</v>
      </c>
      <c r="D296">
        <f t="shared" si="8"/>
        <v>-41</v>
      </c>
      <c r="E296">
        <f t="shared" si="9"/>
        <v>353.55999999999995</v>
      </c>
    </row>
    <row r="297" spans="1:5">
      <c r="A297">
        <v>557</v>
      </c>
      <c r="B297">
        <v>1922.2</v>
      </c>
      <c r="D297">
        <f t="shared" si="8"/>
        <v>-40</v>
      </c>
      <c r="E297">
        <f t="shared" si="9"/>
        <v>353.25</v>
      </c>
    </row>
    <row r="298" spans="1:5">
      <c r="A298">
        <v>558</v>
      </c>
      <c r="B298">
        <v>1921.86</v>
      </c>
      <c r="D298">
        <f t="shared" si="8"/>
        <v>-39</v>
      </c>
      <c r="E298">
        <f t="shared" si="9"/>
        <v>352.90999999999985</v>
      </c>
    </row>
    <row r="299" spans="1:5">
      <c r="A299">
        <v>559</v>
      </c>
      <c r="B299">
        <v>1921.5</v>
      </c>
      <c r="D299">
        <f t="shared" si="8"/>
        <v>-38</v>
      </c>
      <c r="E299">
        <f t="shared" si="9"/>
        <v>352.54999999999995</v>
      </c>
    </row>
    <row r="300" spans="1:5">
      <c r="A300">
        <v>560</v>
      </c>
      <c r="B300">
        <v>1921.24</v>
      </c>
      <c r="D300">
        <f t="shared" si="8"/>
        <v>-37</v>
      </c>
      <c r="E300">
        <f t="shared" si="9"/>
        <v>352.28999999999996</v>
      </c>
    </row>
    <row r="301" spans="1:5">
      <c r="A301">
        <v>561</v>
      </c>
      <c r="B301">
        <v>1920.81</v>
      </c>
      <c r="D301">
        <f t="shared" si="8"/>
        <v>-36</v>
      </c>
      <c r="E301">
        <f t="shared" si="9"/>
        <v>351.8599999999999</v>
      </c>
    </row>
    <row r="302" spans="1:5">
      <c r="A302">
        <v>562</v>
      </c>
      <c r="B302">
        <v>1920.53</v>
      </c>
      <c r="D302">
        <f t="shared" si="8"/>
        <v>-35</v>
      </c>
      <c r="E302">
        <f t="shared" si="9"/>
        <v>351.57999999999993</v>
      </c>
    </row>
    <row r="303" spans="1:5">
      <c r="A303">
        <v>563</v>
      </c>
      <c r="B303">
        <v>1920.33</v>
      </c>
      <c r="D303">
        <f t="shared" si="8"/>
        <v>-34</v>
      </c>
      <c r="E303">
        <f t="shared" si="9"/>
        <v>351.37999999999988</v>
      </c>
    </row>
    <row r="304" spans="1:5">
      <c r="A304">
        <v>564</v>
      </c>
      <c r="B304">
        <v>1920.06</v>
      </c>
      <c r="D304">
        <f t="shared" si="8"/>
        <v>-33</v>
      </c>
      <c r="E304">
        <f t="shared" si="9"/>
        <v>351.1099999999999</v>
      </c>
    </row>
    <row r="305" spans="1:5">
      <c r="A305">
        <v>565</v>
      </c>
      <c r="B305">
        <v>1919.74</v>
      </c>
      <c r="D305">
        <f t="shared" si="8"/>
        <v>-32</v>
      </c>
      <c r="E305">
        <f t="shared" si="9"/>
        <v>350.78999999999996</v>
      </c>
    </row>
    <row r="306" spans="1:5">
      <c r="A306">
        <v>566</v>
      </c>
      <c r="B306">
        <v>1919.46</v>
      </c>
      <c r="D306">
        <f t="shared" si="8"/>
        <v>-31</v>
      </c>
      <c r="E306">
        <f t="shared" si="9"/>
        <v>350.51</v>
      </c>
    </row>
    <row r="307" spans="1:5">
      <c r="A307">
        <v>567</v>
      </c>
      <c r="B307">
        <v>1919.2</v>
      </c>
      <c r="D307">
        <f t="shared" si="8"/>
        <v>-30</v>
      </c>
      <c r="E307">
        <f t="shared" si="9"/>
        <v>350.25</v>
      </c>
    </row>
    <row r="308" spans="1:5">
      <c r="A308">
        <v>568</v>
      </c>
      <c r="B308">
        <v>1918.95</v>
      </c>
      <c r="D308">
        <f t="shared" si="8"/>
        <v>-29</v>
      </c>
      <c r="E308">
        <f t="shared" si="9"/>
        <v>350</v>
      </c>
    </row>
    <row r="309" spans="1:5">
      <c r="A309">
        <v>569</v>
      </c>
      <c r="B309">
        <v>1918.74</v>
      </c>
      <c r="D309">
        <f t="shared" si="8"/>
        <v>-28</v>
      </c>
      <c r="E309">
        <f t="shared" si="9"/>
        <v>349.78999999999996</v>
      </c>
    </row>
    <row r="310" spans="1:5">
      <c r="A310">
        <v>570</v>
      </c>
      <c r="B310">
        <v>1918.55</v>
      </c>
      <c r="D310">
        <f t="shared" si="8"/>
        <v>-27</v>
      </c>
      <c r="E310">
        <f t="shared" si="9"/>
        <v>349.59999999999991</v>
      </c>
    </row>
    <row r="311" spans="1:5">
      <c r="A311">
        <v>571</v>
      </c>
      <c r="B311">
        <v>1918.39</v>
      </c>
      <c r="D311">
        <f t="shared" si="8"/>
        <v>-26</v>
      </c>
      <c r="E311">
        <f t="shared" si="9"/>
        <v>349.44000000000005</v>
      </c>
    </row>
    <row r="312" spans="1:5">
      <c r="A312">
        <v>572</v>
      </c>
      <c r="B312">
        <v>1918.17</v>
      </c>
      <c r="D312">
        <f t="shared" si="8"/>
        <v>-25</v>
      </c>
      <c r="E312">
        <f t="shared" si="9"/>
        <v>349.22</v>
      </c>
    </row>
    <row r="313" spans="1:5">
      <c r="A313">
        <v>573</v>
      </c>
      <c r="B313">
        <v>1917.92</v>
      </c>
      <c r="D313">
        <f t="shared" si="8"/>
        <v>-24</v>
      </c>
      <c r="E313">
        <f t="shared" si="9"/>
        <v>348.97</v>
      </c>
    </row>
    <row r="314" spans="1:5">
      <c r="A314">
        <v>574</v>
      </c>
      <c r="B314">
        <v>1917.72</v>
      </c>
      <c r="D314">
        <f t="shared" si="8"/>
        <v>-23</v>
      </c>
      <c r="E314">
        <f t="shared" si="9"/>
        <v>348.77</v>
      </c>
    </row>
    <row r="315" spans="1:5">
      <c r="A315">
        <v>575</v>
      </c>
      <c r="B315">
        <v>1917.51</v>
      </c>
      <c r="D315">
        <f t="shared" si="8"/>
        <v>-22</v>
      </c>
      <c r="E315">
        <f t="shared" si="9"/>
        <v>348.55999999999995</v>
      </c>
    </row>
    <row r="316" spans="1:5">
      <c r="A316">
        <v>576</v>
      </c>
      <c r="B316">
        <v>1917.3</v>
      </c>
      <c r="D316">
        <f t="shared" si="8"/>
        <v>-21</v>
      </c>
      <c r="E316">
        <f t="shared" si="9"/>
        <v>348.34999999999991</v>
      </c>
    </row>
    <row r="317" spans="1:5">
      <c r="A317">
        <v>577</v>
      </c>
      <c r="B317">
        <v>1917.06</v>
      </c>
      <c r="D317">
        <f t="shared" si="8"/>
        <v>-20</v>
      </c>
      <c r="E317">
        <f t="shared" si="9"/>
        <v>348.1099999999999</v>
      </c>
    </row>
    <row r="318" spans="1:5">
      <c r="A318">
        <v>578</v>
      </c>
      <c r="B318">
        <v>1916.83</v>
      </c>
      <c r="D318">
        <f t="shared" si="8"/>
        <v>-19</v>
      </c>
      <c r="E318">
        <f t="shared" si="9"/>
        <v>347.87999999999988</v>
      </c>
    </row>
    <row r="319" spans="1:5">
      <c r="A319">
        <v>579</v>
      </c>
      <c r="B319">
        <v>1916.6</v>
      </c>
      <c r="D319">
        <f t="shared" si="8"/>
        <v>-18</v>
      </c>
      <c r="E319">
        <f t="shared" si="9"/>
        <v>347.64999999999986</v>
      </c>
    </row>
    <row r="320" spans="1:5">
      <c r="A320">
        <v>580</v>
      </c>
      <c r="B320">
        <v>1916.35</v>
      </c>
      <c r="D320">
        <f t="shared" si="8"/>
        <v>-17</v>
      </c>
      <c r="E320">
        <f t="shared" si="9"/>
        <v>347.39999999999986</v>
      </c>
    </row>
    <row r="321" spans="1:12">
      <c r="A321">
        <v>581</v>
      </c>
      <c r="B321">
        <v>1916.09</v>
      </c>
      <c r="D321">
        <f t="shared" si="8"/>
        <v>-16</v>
      </c>
      <c r="E321">
        <f t="shared" si="9"/>
        <v>347.13999999999987</v>
      </c>
    </row>
    <row r="322" spans="1:12">
      <c r="A322">
        <v>582</v>
      </c>
      <c r="B322">
        <v>1915.85</v>
      </c>
      <c r="D322">
        <f t="shared" si="8"/>
        <v>-15</v>
      </c>
      <c r="E322">
        <f t="shared" si="9"/>
        <v>346.89999999999986</v>
      </c>
    </row>
    <row r="323" spans="1:12">
      <c r="A323">
        <v>583</v>
      </c>
      <c r="B323">
        <v>1915.64</v>
      </c>
      <c r="D323">
        <f t="shared" ref="D323:D386" si="10">A323-597</f>
        <v>-14</v>
      </c>
      <c r="E323">
        <f t="shared" ref="E323:E386" si="11">B323-1568.95</f>
        <v>346.69000000000005</v>
      </c>
    </row>
    <row r="324" spans="1:12">
      <c r="A324">
        <v>584</v>
      </c>
      <c r="B324">
        <v>1915.42</v>
      </c>
      <c r="D324">
        <f t="shared" si="10"/>
        <v>-13</v>
      </c>
      <c r="E324">
        <f t="shared" si="11"/>
        <v>346.47</v>
      </c>
    </row>
    <row r="325" spans="1:12">
      <c r="A325">
        <v>585</v>
      </c>
      <c r="B325">
        <v>1915.19</v>
      </c>
      <c r="D325">
        <f t="shared" si="10"/>
        <v>-12</v>
      </c>
      <c r="E325">
        <f t="shared" si="11"/>
        <v>346.24</v>
      </c>
    </row>
    <row r="326" spans="1:12">
      <c r="A326">
        <v>586</v>
      </c>
      <c r="B326">
        <v>1914.97</v>
      </c>
      <c r="D326">
        <f t="shared" si="10"/>
        <v>-11</v>
      </c>
      <c r="E326">
        <f t="shared" si="11"/>
        <v>346.02</v>
      </c>
    </row>
    <row r="327" spans="1:12">
      <c r="A327">
        <v>587</v>
      </c>
      <c r="B327">
        <v>1914.76</v>
      </c>
      <c r="D327">
        <f t="shared" si="10"/>
        <v>-10</v>
      </c>
      <c r="E327">
        <f t="shared" si="11"/>
        <v>345.80999999999995</v>
      </c>
    </row>
    <row r="328" spans="1:12">
      <c r="A328">
        <v>588</v>
      </c>
      <c r="B328">
        <v>1914.53</v>
      </c>
      <c r="D328">
        <f t="shared" si="10"/>
        <v>-9</v>
      </c>
      <c r="E328">
        <f t="shared" si="11"/>
        <v>345.57999999999993</v>
      </c>
    </row>
    <row r="329" spans="1:12">
      <c r="A329">
        <v>589</v>
      </c>
      <c r="B329">
        <v>1914.32</v>
      </c>
      <c r="D329">
        <f t="shared" si="10"/>
        <v>-8</v>
      </c>
      <c r="E329">
        <f t="shared" si="11"/>
        <v>345.36999999999989</v>
      </c>
    </row>
    <row r="330" spans="1:12">
      <c r="A330">
        <v>590</v>
      </c>
      <c r="B330">
        <v>1914.11</v>
      </c>
      <c r="D330">
        <f t="shared" si="10"/>
        <v>-7</v>
      </c>
      <c r="E330">
        <f t="shared" si="11"/>
        <v>345.15999999999985</v>
      </c>
    </row>
    <row r="331" spans="1:12">
      <c r="A331">
        <v>591</v>
      </c>
      <c r="B331">
        <v>1913.92</v>
      </c>
      <c r="D331">
        <f t="shared" si="10"/>
        <v>-6</v>
      </c>
      <c r="E331">
        <f t="shared" si="11"/>
        <v>344.97</v>
      </c>
    </row>
    <row r="332" spans="1:12">
      <c r="A332">
        <v>592</v>
      </c>
      <c r="B332">
        <v>1913.74</v>
      </c>
      <c r="D332">
        <f t="shared" si="10"/>
        <v>-5</v>
      </c>
      <c r="E332">
        <f t="shared" si="11"/>
        <v>344.78999999999996</v>
      </c>
    </row>
    <row r="333" spans="1:12">
      <c r="A333">
        <v>593</v>
      </c>
      <c r="B333">
        <v>1913.54</v>
      </c>
      <c r="D333">
        <f t="shared" si="10"/>
        <v>-4</v>
      </c>
      <c r="E333">
        <f t="shared" si="11"/>
        <v>344.58999999999992</v>
      </c>
    </row>
    <row r="334" spans="1:12">
      <c r="A334">
        <v>594</v>
      </c>
      <c r="B334">
        <v>1913.35</v>
      </c>
      <c r="D334">
        <f t="shared" si="10"/>
        <v>-3</v>
      </c>
      <c r="E334">
        <f t="shared" si="11"/>
        <v>344.39999999999986</v>
      </c>
    </row>
    <row r="335" spans="1:12">
      <c r="A335">
        <v>595</v>
      </c>
      <c r="B335">
        <v>1913.17</v>
      </c>
      <c r="D335">
        <f t="shared" si="10"/>
        <v>-2</v>
      </c>
      <c r="E335">
        <f t="shared" si="11"/>
        <v>344.22</v>
      </c>
    </row>
    <row r="336" spans="1:12">
      <c r="A336">
        <v>596</v>
      </c>
      <c r="B336">
        <v>1913.02</v>
      </c>
      <c r="D336">
        <f t="shared" si="10"/>
        <v>-1</v>
      </c>
      <c r="E336">
        <f t="shared" si="11"/>
        <v>344.06999999999994</v>
      </c>
      <c r="K336" s="1"/>
      <c r="L336" s="1"/>
    </row>
    <row r="337" spans="1:12">
      <c r="A337">
        <v>597</v>
      </c>
      <c r="B337">
        <v>1912.84</v>
      </c>
      <c r="D337">
        <f t="shared" si="10"/>
        <v>0</v>
      </c>
      <c r="E337">
        <f t="shared" si="11"/>
        <v>343.88999999999987</v>
      </c>
      <c r="F337">
        <f>L337-1601.1</f>
        <v>0</v>
      </c>
      <c r="K337" s="1">
        <v>263</v>
      </c>
      <c r="L337" s="1">
        <v>1601.1</v>
      </c>
    </row>
    <row r="338" spans="1:12">
      <c r="A338">
        <v>598</v>
      </c>
      <c r="B338">
        <v>1912.67</v>
      </c>
      <c r="D338">
        <f t="shared" si="10"/>
        <v>1</v>
      </c>
      <c r="E338">
        <f t="shared" si="11"/>
        <v>343.72</v>
      </c>
      <c r="F338" s="1">
        <f t="shared" ref="F338:F401" si="12">L338-1601.1</f>
        <v>-5.999999999994543E-2</v>
      </c>
      <c r="K338" s="1">
        <v>264</v>
      </c>
      <c r="L338" s="1">
        <v>1601.04</v>
      </c>
    </row>
    <row r="339" spans="1:12">
      <c r="A339">
        <v>599</v>
      </c>
      <c r="B339">
        <v>1912.48</v>
      </c>
      <c r="D339">
        <f t="shared" si="10"/>
        <v>2</v>
      </c>
      <c r="E339">
        <f t="shared" si="11"/>
        <v>343.53</v>
      </c>
      <c r="F339" s="1">
        <f t="shared" si="12"/>
        <v>-0.11999999999989086</v>
      </c>
      <c r="K339" s="1">
        <v>265</v>
      </c>
      <c r="L339" s="1">
        <v>1600.98</v>
      </c>
    </row>
    <row r="340" spans="1:12">
      <c r="A340">
        <v>600</v>
      </c>
      <c r="B340">
        <v>1912.28</v>
      </c>
      <c r="D340">
        <f t="shared" si="10"/>
        <v>3</v>
      </c>
      <c r="E340">
        <f t="shared" si="11"/>
        <v>343.32999999999993</v>
      </c>
      <c r="F340" s="1">
        <f t="shared" si="12"/>
        <v>-0.17999999999983629</v>
      </c>
      <c r="K340" s="1">
        <v>266</v>
      </c>
      <c r="L340" s="1">
        <v>1600.92</v>
      </c>
    </row>
    <row r="341" spans="1:12">
      <c r="A341">
        <v>601</v>
      </c>
      <c r="B341">
        <v>1912.09</v>
      </c>
      <c r="D341">
        <f t="shared" si="10"/>
        <v>4</v>
      </c>
      <c r="E341">
        <f t="shared" si="11"/>
        <v>343.13999999999987</v>
      </c>
      <c r="F341" s="1">
        <f t="shared" si="12"/>
        <v>-0.23000000000001819</v>
      </c>
      <c r="K341" s="1">
        <v>267</v>
      </c>
      <c r="L341" s="1">
        <v>1600.87</v>
      </c>
    </row>
    <row r="342" spans="1:12">
      <c r="A342">
        <v>602</v>
      </c>
      <c r="B342">
        <v>1911.91</v>
      </c>
      <c r="D342">
        <f t="shared" si="10"/>
        <v>5</v>
      </c>
      <c r="E342">
        <f t="shared" si="11"/>
        <v>342.96000000000004</v>
      </c>
      <c r="F342" s="1">
        <f t="shared" si="12"/>
        <v>-0.27999999999997272</v>
      </c>
      <c r="K342" s="1">
        <v>268</v>
      </c>
      <c r="L342" s="1">
        <v>1600.82</v>
      </c>
    </row>
    <row r="343" spans="1:12">
      <c r="A343">
        <v>603</v>
      </c>
      <c r="B343">
        <v>1911.75</v>
      </c>
      <c r="D343">
        <f t="shared" si="10"/>
        <v>6</v>
      </c>
      <c r="E343">
        <f t="shared" si="11"/>
        <v>342.79999999999995</v>
      </c>
      <c r="F343" s="1">
        <f t="shared" si="12"/>
        <v>-0.27999999999997272</v>
      </c>
      <c r="K343" s="1">
        <v>269</v>
      </c>
      <c r="L343" s="1">
        <v>1600.82</v>
      </c>
    </row>
    <row r="344" spans="1:12">
      <c r="A344">
        <v>604</v>
      </c>
      <c r="B344">
        <v>1911.56</v>
      </c>
      <c r="D344">
        <f t="shared" si="10"/>
        <v>7</v>
      </c>
      <c r="E344">
        <f t="shared" si="11"/>
        <v>342.6099999999999</v>
      </c>
      <c r="F344" s="1">
        <f t="shared" si="12"/>
        <v>-0.52999999999997272</v>
      </c>
      <c r="K344" s="1">
        <v>270</v>
      </c>
      <c r="L344" s="1">
        <v>1600.57</v>
      </c>
    </row>
    <row r="345" spans="1:12">
      <c r="A345">
        <v>605</v>
      </c>
      <c r="B345">
        <v>1911.01</v>
      </c>
      <c r="D345">
        <f t="shared" si="10"/>
        <v>8</v>
      </c>
      <c r="E345">
        <f t="shared" si="11"/>
        <v>342.05999999999995</v>
      </c>
      <c r="F345" s="1">
        <f t="shared" si="12"/>
        <v>-1.0799999999999272</v>
      </c>
      <c r="K345" s="1">
        <v>271</v>
      </c>
      <c r="L345" s="1">
        <v>1600.02</v>
      </c>
    </row>
    <row r="346" spans="1:12">
      <c r="A346">
        <v>606</v>
      </c>
      <c r="B346">
        <v>1909.86</v>
      </c>
      <c r="D346">
        <f t="shared" si="10"/>
        <v>9</v>
      </c>
      <c r="E346">
        <f t="shared" si="11"/>
        <v>340.90999999999985</v>
      </c>
      <c r="F346" s="1">
        <f t="shared" si="12"/>
        <v>-1.2699999999999818</v>
      </c>
      <c r="K346" s="1">
        <v>272</v>
      </c>
      <c r="L346" s="1">
        <v>1599.83</v>
      </c>
    </row>
    <row r="347" spans="1:12">
      <c r="A347">
        <v>607</v>
      </c>
      <c r="B347">
        <v>1903.48</v>
      </c>
      <c r="D347">
        <f t="shared" si="10"/>
        <v>10</v>
      </c>
      <c r="E347">
        <f t="shared" si="11"/>
        <v>334.53</v>
      </c>
      <c r="F347" s="1">
        <f t="shared" si="12"/>
        <v>-6</v>
      </c>
      <c r="K347" s="1">
        <v>273</v>
      </c>
      <c r="L347" s="1">
        <v>1595.1</v>
      </c>
    </row>
    <row r="348" spans="1:12">
      <c r="A348">
        <v>608</v>
      </c>
      <c r="B348">
        <v>1907.44</v>
      </c>
      <c r="D348">
        <f t="shared" si="10"/>
        <v>11</v>
      </c>
      <c r="E348">
        <f t="shared" si="11"/>
        <v>338.49</v>
      </c>
      <c r="F348" s="1">
        <f t="shared" si="12"/>
        <v>6.5099999999999909</v>
      </c>
      <c r="K348" s="1">
        <v>274</v>
      </c>
      <c r="L348" s="1">
        <v>1607.61</v>
      </c>
    </row>
    <row r="349" spans="1:12">
      <c r="A349">
        <v>609</v>
      </c>
      <c r="B349">
        <v>1903.4</v>
      </c>
      <c r="D349">
        <f t="shared" si="10"/>
        <v>12</v>
      </c>
      <c r="E349">
        <f t="shared" si="11"/>
        <v>334.45000000000005</v>
      </c>
      <c r="F349" s="1">
        <f t="shared" si="12"/>
        <v>10.820000000000164</v>
      </c>
      <c r="K349" s="1">
        <v>275</v>
      </c>
      <c r="L349" s="1">
        <v>1611.92</v>
      </c>
    </row>
    <row r="350" spans="1:12">
      <c r="A350">
        <v>610</v>
      </c>
      <c r="B350">
        <v>1903.26</v>
      </c>
      <c r="D350">
        <f t="shared" si="10"/>
        <v>13</v>
      </c>
      <c r="E350">
        <f t="shared" si="11"/>
        <v>334.30999999999995</v>
      </c>
      <c r="F350" s="1">
        <f t="shared" si="12"/>
        <v>15.830000000000155</v>
      </c>
      <c r="K350" s="1">
        <v>276</v>
      </c>
      <c r="L350" s="1">
        <v>1616.93</v>
      </c>
    </row>
    <row r="351" spans="1:12">
      <c r="A351">
        <v>611</v>
      </c>
      <c r="B351">
        <v>1903.18</v>
      </c>
      <c r="D351">
        <f t="shared" si="10"/>
        <v>14</v>
      </c>
      <c r="E351">
        <f t="shared" si="11"/>
        <v>334.23</v>
      </c>
      <c r="F351" s="1">
        <f t="shared" si="12"/>
        <v>19.8900000000001</v>
      </c>
      <c r="K351" s="1">
        <v>277</v>
      </c>
      <c r="L351" s="1">
        <v>1620.99</v>
      </c>
    </row>
    <row r="352" spans="1:12">
      <c r="A352">
        <v>612</v>
      </c>
      <c r="B352">
        <v>1903.09</v>
      </c>
      <c r="D352">
        <f t="shared" si="10"/>
        <v>15</v>
      </c>
      <c r="E352">
        <f t="shared" si="11"/>
        <v>334.13999999999987</v>
      </c>
      <c r="F352" s="1">
        <f t="shared" si="12"/>
        <v>23.370000000000118</v>
      </c>
      <c r="K352" s="1">
        <v>278</v>
      </c>
      <c r="L352" s="1">
        <v>1624.47</v>
      </c>
    </row>
    <row r="353" spans="1:12">
      <c r="A353">
        <v>613</v>
      </c>
      <c r="B353">
        <v>1903.04</v>
      </c>
      <c r="D353">
        <f t="shared" si="10"/>
        <v>16</v>
      </c>
      <c r="E353">
        <f t="shared" si="11"/>
        <v>334.08999999999992</v>
      </c>
      <c r="F353" s="1">
        <f t="shared" si="12"/>
        <v>26.240000000000009</v>
      </c>
      <c r="K353" s="1">
        <v>279</v>
      </c>
      <c r="L353" s="1">
        <v>1627.34</v>
      </c>
    </row>
    <row r="354" spans="1:12">
      <c r="A354">
        <v>614</v>
      </c>
      <c r="B354">
        <v>1902.97</v>
      </c>
      <c r="D354">
        <f t="shared" si="10"/>
        <v>17</v>
      </c>
      <c r="E354">
        <f t="shared" si="11"/>
        <v>334.02</v>
      </c>
      <c r="F354" s="1">
        <f t="shared" si="12"/>
        <v>28.730000000000018</v>
      </c>
      <c r="K354" s="1">
        <v>280</v>
      </c>
      <c r="L354" s="1">
        <v>1629.83</v>
      </c>
    </row>
    <row r="355" spans="1:12">
      <c r="A355">
        <v>615</v>
      </c>
      <c r="B355">
        <v>1902.92</v>
      </c>
      <c r="D355">
        <f t="shared" si="10"/>
        <v>18</v>
      </c>
      <c r="E355">
        <f t="shared" si="11"/>
        <v>333.97</v>
      </c>
      <c r="F355" s="1">
        <f t="shared" si="12"/>
        <v>30.940000000000055</v>
      </c>
      <c r="K355" s="1">
        <v>281</v>
      </c>
      <c r="L355" s="1">
        <v>1632.04</v>
      </c>
    </row>
    <row r="356" spans="1:12">
      <c r="A356">
        <v>616</v>
      </c>
      <c r="B356">
        <v>1902.83</v>
      </c>
      <c r="D356">
        <f t="shared" si="10"/>
        <v>19</v>
      </c>
      <c r="E356">
        <f t="shared" si="11"/>
        <v>333.87999999999988</v>
      </c>
      <c r="F356" s="1">
        <f t="shared" si="12"/>
        <v>32.880000000000109</v>
      </c>
      <c r="K356" s="1">
        <v>282</v>
      </c>
      <c r="L356" s="1">
        <v>1633.98</v>
      </c>
    </row>
    <row r="357" spans="1:12">
      <c r="A357">
        <v>617</v>
      </c>
      <c r="B357">
        <v>1902.72</v>
      </c>
      <c r="D357">
        <f t="shared" si="10"/>
        <v>20</v>
      </c>
      <c r="E357">
        <f t="shared" si="11"/>
        <v>333.77</v>
      </c>
      <c r="F357" s="1">
        <f t="shared" si="12"/>
        <v>34.600000000000136</v>
      </c>
      <c r="K357" s="1">
        <v>283</v>
      </c>
      <c r="L357" s="1">
        <v>1635.7</v>
      </c>
    </row>
    <row r="358" spans="1:12">
      <c r="A358">
        <v>618</v>
      </c>
      <c r="B358">
        <v>1902.62</v>
      </c>
      <c r="D358">
        <f t="shared" si="10"/>
        <v>21</v>
      </c>
      <c r="E358">
        <f t="shared" si="11"/>
        <v>333.66999999999985</v>
      </c>
      <c r="F358" s="1">
        <f t="shared" si="12"/>
        <v>36.150000000000091</v>
      </c>
      <c r="K358" s="1">
        <v>284</v>
      </c>
      <c r="L358" s="1">
        <v>1637.25</v>
      </c>
    </row>
    <row r="359" spans="1:12">
      <c r="A359">
        <v>619</v>
      </c>
      <c r="B359">
        <v>1902.53</v>
      </c>
      <c r="D359">
        <f t="shared" si="10"/>
        <v>22</v>
      </c>
      <c r="E359">
        <f t="shared" si="11"/>
        <v>333.57999999999993</v>
      </c>
      <c r="F359" s="1">
        <f t="shared" si="12"/>
        <v>37.550000000000182</v>
      </c>
      <c r="K359" s="1">
        <v>285</v>
      </c>
      <c r="L359" s="1">
        <v>1638.65</v>
      </c>
    </row>
    <row r="360" spans="1:12">
      <c r="A360">
        <v>620</v>
      </c>
      <c r="B360">
        <v>1902.46</v>
      </c>
      <c r="D360">
        <f t="shared" si="10"/>
        <v>23</v>
      </c>
      <c r="E360">
        <f t="shared" si="11"/>
        <v>333.51</v>
      </c>
      <c r="F360" s="1">
        <f t="shared" si="12"/>
        <v>38.800000000000182</v>
      </c>
      <c r="K360" s="1">
        <v>286</v>
      </c>
      <c r="L360" s="1">
        <v>1639.9</v>
      </c>
    </row>
    <row r="361" spans="1:12">
      <c r="A361">
        <v>621</v>
      </c>
      <c r="B361">
        <v>1902.39</v>
      </c>
      <c r="D361">
        <f t="shared" si="10"/>
        <v>24</v>
      </c>
      <c r="E361">
        <f t="shared" si="11"/>
        <v>333.44000000000005</v>
      </c>
      <c r="F361" s="1">
        <f t="shared" si="12"/>
        <v>39.930000000000064</v>
      </c>
      <c r="K361" s="1">
        <v>287</v>
      </c>
      <c r="L361" s="1">
        <v>1641.03</v>
      </c>
    </row>
    <row r="362" spans="1:12">
      <c r="A362">
        <v>622</v>
      </c>
      <c r="B362">
        <v>1902.29</v>
      </c>
      <c r="D362">
        <f t="shared" si="10"/>
        <v>25</v>
      </c>
      <c r="E362">
        <f t="shared" si="11"/>
        <v>333.33999999999992</v>
      </c>
      <c r="F362" s="1">
        <f t="shared" si="12"/>
        <v>41.0300000000002</v>
      </c>
      <c r="K362" s="1">
        <v>288</v>
      </c>
      <c r="L362" s="1">
        <v>1642.13</v>
      </c>
    </row>
    <row r="363" spans="1:12">
      <c r="A363">
        <v>623</v>
      </c>
      <c r="B363">
        <v>1902.18</v>
      </c>
      <c r="D363">
        <f t="shared" si="10"/>
        <v>26</v>
      </c>
      <c r="E363">
        <f t="shared" si="11"/>
        <v>333.23</v>
      </c>
      <c r="F363" s="1">
        <f t="shared" si="12"/>
        <v>42.0300000000002</v>
      </c>
      <c r="K363" s="1">
        <v>289</v>
      </c>
      <c r="L363" s="1">
        <v>1643.13</v>
      </c>
    </row>
    <row r="364" spans="1:12">
      <c r="A364">
        <v>624</v>
      </c>
      <c r="B364">
        <v>1902.09</v>
      </c>
      <c r="D364">
        <f t="shared" si="10"/>
        <v>27</v>
      </c>
      <c r="E364">
        <f t="shared" si="11"/>
        <v>333.13999999999987</v>
      </c>
      <c r="F364" s="1">
        <f t="shared" si="12"/>
        <v>42.970000000000027</v>
      </c>
      <c r="K364" s="1">
        <v>290</v>
      </c>
      <c r="L364" s="1">
        <v>1644.07</v>
      </c>
    </row>
    <row r="365" spans="1:12">
      <c r="A365">
        <v>625</v>
      </c>
      <c r="B365">
        <v>1902.01</v>
      </c>
      <c r="D365">
        <f t="shared" si="10"/>
        <v>28</v>
      </c>
      <c r="E365">
        <f t="shared" si="11"/>
        <v>333.05999999999995</v>
      </c>
      <c r="F365" s="1">
        <f t="shared" si="12"/>
        <v>43.900000000000091</v>
      </c>
      <c r="K365" s="1">
        <v>291</v>
      </c>
      <c r="L365" s="1">
        <v>1645</v>
      </c>
    </row>
    <row r="366" spans="1:12">
      <c r="A366">
        <v>626</v>
      </c>
      <c r="B366">
        <v>1901.97</v>
      </c>
      <c r="D366">
        <f t="shared" si="10"/>
        <v>29</v>
      </c>
      <c r="E366">
        <f t="shared" si="11"/>
        <v>333.02</v>
      </c>
      <c r="F366" s="1">
        <f t="shared" si="12"/>
        <v>44.7800000000002</v>
      </c>
      <c r="K366" s="1">
        <v>292</v>
      </c>
      <c r="L366" s="1">
        <v>1645.88</v>
      </c>
    </row>
    <row r="367" spans="1:12">
      <c r="A367">
        <v>627</v>
      </c>
      <c r="B367">
        <v>1901.91</v>
      </c>
      <c r="D367">
        <f t="shared" si="10"/>
        <v>30</v>
      </c>
      <c r="E367">
        <f t="shared" si="11"/>
        <v>332.96000000000004</v>
      </c>
      <c r="F367" s="1">
        <f t="shared" si="12"/>
        <v>45.610000000000127</v>
      </c>
      <c r="K367" s="1">
        <v>293</v>
      </c>
      <c r="L367" s="1">
        <v>1646.71</v>
      </c>
    </row>
    <row r="368" spans="1:12">
      <c r="A368">
        <v>628</v>
      </c>
      <c r="B368">
        <v>1901.83</v>
      </c>
      <c r="D368">
        <f t="shared" si="10"/>
        <v>31</v>
      </c>
      <c r="E368">
        <f t="shared" si="11"/>
        <v>332.87999999999988</v>
      </c>
      <c r="F368" s="1">
        <f t="shared" si="12"/>
        <v>46.380000000000109</v>
      </c>
      <c r="K368" s="1">
        <v>294</v>
      </c>
      <c r="L368" s="1">
        <v>1647.48</v>
      </c>
    </row>
    <row r="369" spans="1:12">
      <c r="A369">
        <v>629</v>
      </c>
      <c r="B369">
        <v>1901.76</v>
      </c>
      <c r="D369">
        <f t="shared" si="10"/>
        <v>32</v>
      </c>
      <c r="E369">
        <f t="shared" si="11"/>
        <v>332.80999999999995</v>
      </c>
      <c r="F369" s="1">
        <f t="shared" si="12"/>
        <v>47.160000000000082</v>
      </c>
      <c r="K369" s="1">
        <v>295</v>
      </c>
      <c r="L369" s="1">
        <v>1648.26</v>
      </c>
    </row>
    <row r="370" spans="1:12">
      <c r="A370">
        <v>630</v>
      </c>
      <c r="B370">
        <v>1901.67</v>
      </c>
      <c r="D370">
        <f t="shared" si="10"/>
        <v>33</v>
      </c>
      <c r="E370">
        <f t="shared" si="11"/>
        <v>332.72</v>
      </c>
      <c r="F370" s="1">
        <f t="shared" si="12"/>
        <v>47.840000000000146</v>
      </c>
      <c r="K370" s="1">
        <v>296</v>
      </c>
      <c r="L370" s="1">
        <v>1648.94</v>
      </c>
    </row>
    <row r="371" spans="1:12">
      <c r="A371">
        <v>631</v>
      </c>
      <c r="B371">
        <v>1901.64</v>
      </c>
      <c r="D371">
        <f t="shared" si="10"/>
        <v>34</v>
      </c>
      <c r="E371">
        <f t="shared" si="11"/>
        <v>332.69000000000005</v>
      </c>
      <c r="F371" s="1">
        <f t="shared" si="12"/>
        <v>48.440000000000055</v>
      </c>
      <c r="K371" s="1">
        <v>297</v>
      </c>
      <c r="L371" s="1">
        <v>1649.54</v>
      </c>
    </row>
    <row r="372" spans="1:12">
      <c r="A372">
        <v>632</v>
      </c>
      <c r="B372">
        <v>1901.6</v>
      </c>
      <c r="D372">
        <f t="shared" si="10"/>
        <v>35</v>
      </c>
      <c r="E372">
        <f t="shared" si="11"/>
        <v>332.64999999999986</v>
      </c>
      <c r="F372" s="1">
        <f t="shared" si="12"/>
        <v>49.080000000000155</v>
      </c>
      <c r="K372" s="1">
        <v>298</v>
      </c>
      <c r="L372" s="1">
        <v>1650.18</v>
      </c>
    </row>
    <row r="373" spans="1:12">
      <c r="A373">
        <v>633</v>
      </c>
      <c r="B373">
        <v>1901.55</v>
      </c>
      <c r="D373">
        <f t="shared" si="10"/>
        <v>36</v>
      </c>
      <c r="E373">
        <f t="shared" si="11"/>
        <v>332.59999999999991</v>
      </c>
      <c r="F373" s="1">
        <f t="shared" si="12"/>
        <v>49.720000000000027</v>
      </c>
      <c r="K373" s="1">
        <v>299</v>
      </c>
      <c r="L373" s="1">
        <v>1650.82</v>
      </c>
    </row>
    <row r="374" spans="1:12">
      <c r="A374">
        <v>634</v>
      </c>
      <c r="B374">
        <v>1901.5</v>
      </c>
      <c r="D374">
        <f t="shared" si="10"/>
        <v>37</v>
      </c>
      <c r="E374">
        <f t="shared" si="11"/>
        <v>332.54999999999995</v>
      </c>
      <c r="F374" s="1">
        <f t="shared" si="12"/>
        <v>50.310000000000173</v>
      </c>
      <c r="K374" s="1">
        <v>300</v>
      </c>
      <c r="L374" s="1">
        <v>1651.41</v>
      </c>
    </row>
    <row r="375" spans="1:12">
      <c r="A375">
        <v>635</v>
      </c>
      <c r="B375">
        <v>1901.42</v>
      </c>
      <c r="D375">
        <f t="shared" si="10"/>
        <v>38</v>
      </c>
      <c r="E375">
        <f t="shared" si="11"/>
        <v>332.47</v>
      </c>
      <c r="F375" s="1">
        <f t="shared" si="12"/>
        <v>50.850000000000136</v>
      </c>
      <c r="K375" s="1">
        <v>301</v>
      </c>
      <c r="L375" s="1">
        <v>1651.95</v>
      </c>
    </row>
    <row r="376" spans="1:12">
      <c r="A376">
        <v>636</v>
      </c>
      <c r="B376">
        <v>1901.35</v>
      </c>
      <c r="D376">
        <f t="shared" si="10"/>
        <v>39</v>
      </c>
      <c r="E376">
        <f t="shared" si="11"/>
        <v>332.39999999999986</v>
      </c>
      <c r="F376" s="1">
        <f t="shared" si="12"/>
        <v>51.410000000000082</v>
      </c>
      <c r="K376" s="1">
        <v>302</v>
      </c>
      <c r="L376" s="1">
        <v>1652.51</v>
      </c>
    </row>
    <row r="377" spans="1:12">
      <c r="A377">
        <v>637</v>
      </c>
      <c r="B377">
        <v>1901.3</v>
      </c>
      <c r="D377">
        <f t="shared" si="10"/>
        <v>40</v>
      </c>
      <c r="E377">
        <f t="shared" si="11"/>
        <v>332.34999999999991</v>
      </c>
      <c r="F377" s="1">
        <f t="shared" si="12"/>
        <v>51.970000000000027</v>
      </c>
      <c r="K377" s="1">
        <v>303</v>
      </c>
      <c r="L377" s="1">
        <v>1653.07</v>
      </c>
    </row>
    <row r="378" spans="1:12">
      <c r="A378">
        <v>638</v>
      </c>
      <c r="B378">
        <v>1901.25</v>
      </c>
      <c r="D378">
        <f t="shared" si="10"/>
        <v>41</v>
      </c>
      <c r="E378">
        <f t="shared" si="11"/>
        <v>332.29999999999995</v>
      </c>
      <c r="F378" s="1">
        <f t="shared" si="12"/>
        <v>52.420000000000073</v>
      </c>
      <c r="K378" s="1">
        <v>304</v>
      </c>
      <c r="L378" s="1">
        <v>1653.52</v>
      </c>
    </row>
    <row r="379" spans="1:12">
      <c r="A379">
        <v>639</v>
      </c>
      <c r="B379">
        <v>1901.17</v>
      </c>
      <c r="D379">
        <f t="shared" si="10"/>
        <v>42</v>
      </c>
      <c r="E379">
        <f t="shared" si="11"/>
        <v>332.22</v>
      </c>
      <c r="F379" s="1">
        <f t="shared" si="12"/>
        <v>52.900000000000091</v>
      </c>
      <c r="K379" s="1">
        <v>305</v>
      </c>
      <c r="L379" s="1">
        <v>1654</v>
      </c>
    </row>
    <row r="380" spans="1:12">
      <c r="A380">
        <v>640</v>
      </c>
      <c r="B380">
        <v>1901.1</v>
      </c>
      <c r="D380">
        <f t="shared" si="10"/>
        <v>43</v>
      </c>
      <c r="E380">
        <f t="shared" si="11"/>
        <v>332.14999999999986</v>
      </c>
      <c r="F380" s="1">
        <f t="shared" si="12"/>
        <v>53.3900000000001</v>
      </c>
      <c r="K380" s="1">
        <v>306</v>
      </c>
      <c r="L380" s="1">
        <v>1654.49</v>
      </c>
    </row>
    <row r="381" spans="1:12">
      <c r="A381">
        <v>641</v>
      </c>
      <c r="B381">
        <v>1901.02</v>
      </c>
      <c r="D381">
        <f t="shared" si="10"/>
        <v>44</v>
      </c>
      <c r="E381">
        <f t="shared" si="11"/>
        <v>332.06999999999994</v>
      </c>
      <c r="F381" s="1">
        <f t="shared" si="12"/>
        <v>53.820000000000164</v>
      </c>
      <c r="K381" s="1">
        <v>307</v>
      </c>
      <c r="L381" s="1">
        <v>1654.92</v>
      </c>
    </row>
    <row r="382" spans="1:12">
      <c r="A382">
        <v>642</v>
      </c>
      <c r="B382">
        <v>1900.95</v>
      </c>
      <c r="D382">
        <f t="shared" si="10"/>
        <v>45</v>
      </c>
      <c r="E382">
        <f t="shared" si="11"/>
        <v>332</v>
      </c>
      <c r="F382" s="1">
        <f t="shared" si="12"/>
        <v>54.230000000000018</v>
      </c>
      <c r="K382" s="1">
        <v>308</v>
      </c>
      <c r="L382" s="1">
        <v>1655.33</v>
      </c>
    </row>
    <row r="383" spans="1:12">
      <c r="A383">
        <v>643</v>
      </c>
      <c r="B383">
        <v>1900.87</v>
      </c>
      <c r="D383">
        <f t="shared" si="10"/>
        <v>46</v>
      </c>
      <c r="E383">
        <f t="shared" si="11"/>
        <v>331.91999999999985</v>
      </c>
      <c r="F383" s="1">
        <f t="shared" si="12"/>
        <v>54.680000000000064</v>
      </c>
      <c r="K383" s="1">
        <v>309</v>
      </c>
      <c r="L383" s="1">
        <v>1655.78</v>
      </c>
    </row>
    <row r="384" spans="1:12">
      <c r="A384">
        <v>644</v>
      </c>
      <c r="B384">
        <v>1900.81</v>
      </c>
      <c r="D384">
        <f t="shared" si="10"/>
        <v>47</v>
      </c>
      <c r="E384">
        <f t="shared" si="11"/>
        <v>331.8599999999999</v>
      </c>
      <c r="F384" s="1">
        <f t="shared" si="12"/>
        <v>55.060000000000173</v>
      </c>
      <c r="K384" s="1">
        <v>310</v>
      </c>
      <c r="L384" s="1">
        <v>1656.16</v>
      </c>
    </row>
    <row r="385" spans="1:12">
      <c r="A385">
        <v>645</v>
      </c>
      <c r="B385">
        <v>1900.75</v>
      </c>
      <c r="D385">
        <f t="shared" si="10"/>
        <v>48</v>
      </c>
      <c r="E385">
        <f t="shared" si="11"/>
        <v>331.79999999999995</v>
      </c>
      <c r="F385" s="1">
        <f t="shared" si="12"/>
        <v>55.410000000000082</v>
      </c>
      <c r="K385" s="1">
        <v>311</v>
      </c>
      <c r="L385" s="1">
        <v>1656.51</v>
      </c>
    </row>
    <row r="386" spans="1:12">
      <c r="A386">
        <v>646</v>
      </c>
      <c r="B386">
        <v>1900.68</v>
      </c>
      <c r="D386">
        <f t="shared" si="10"/>
        <v>49</v>
      </c>
      <c r="E386">
        <f t="shared" si="11"/>
        <v>331.73</v>
      </c>
      <c r="F386" s="1">
        <f t="shared" si="12"/>
        <v>55.830000000000155</v>
      </c>
      <c r="K386" s="1">
        <v>312</v>
      </c>
      <c r="L386" s="1">
        <v>1656.93</v>
      </c>
    </row>
    <row r="387" spans="1:12">
      <c r="A387">
        <v>647</v>
      </c>
      <c r="B387">
        <v>1900.63</v>
      </c>
      <c r="D387">
        <f t="shared" ref="D387:D450" si="13">A387-597</f>
        <v>50</v>
      </c>
      <c r="E387">
        <f t="shared" ref="E387:E450" si="14">B387-1568.95</f>
        <v>331.68000000000006</v>
      </c>
      <c r="F387" s="1">
        <f t="shared" si="12"/>
        <v>56.220000000000027</v>
      </c>
      <c r="K387" s="1">
        <v>313</v>
      </c>
      <c r="L387" s="1">
        <v>1657.32</v>
      </c>
    </row>
    <row r="388" spans="1:12">
      <c r="A388">
        <v>648</v>
      </c>
      <c r="B388">
        <v>1900.58</v>
      </c>
      <c r="D388">
        <f t="shared" si="13"/>
        <v>51</v>
      </c>
      <c r="E388">
        <f t="shared" si="14"/>
        <v>331.62999999999988</v>
      </c>
      <c r="F388" s="1">
        <f t="shared" si="12"/>
        <v>56.5300000000002</v>
      </c>
      <c r="K388" s="1">
        <v>314</v>
      </c>
      <c r="L388" s="1">
        <v>1657.63</v>
      </c>
    </row>
    <row r="389" spans="1:12">
      <c r="A389">
        <v>649</v>
      </c>
      <c r="B389">
        <v>1900.52</v>
      </c>
      <c r="D389">
        <f t="shared" si="13"/>
        <v>52</v>
      </c>
      <c r="E389">
        <f t="shared" si="14"/>
        <v>331.56999999999994</v>
      </c>
      <c r="F389" s="1">
        <f t="shared" si="12"/>
        <v>56.840000000000146</v>
      </c>
      <c r="K389" s="1">
        <v>315</v>
      </c>
      <c r="L389" s="1">
        <v>1657.94</v>
      </c>
    </row>
    <row r="390" spans="1:12">
      <c r="A390">
        <v>650</v>
      </c>
      <c r="B390">
        <v>1900.45</v>
      </c>
      <c r="D390">
        <f t="shared" si="13"/>
        <v>53</v>
      </c>
      <c r="E390">
        <f t="shared" si="14"/>
        <v>331.5</v>
      </c>
      <c r="F390" s="1">
        <f t="shared" si="12"/>
        <v>57.190000000000055</v>
      </c>
      <c r="K390" s="1">
        <v>316</v>
      </c>
      <c r="L390" s="1">
        <v>1658.29</v>
      </c>
    </row>
    <row r="391" spans="1:12">
      <c r="A391">
        <v>651</v>
      </c>
      <c r="B391">
        <v>1900.39</v>
      </c>
      <c r="D391">
        <f t="shared" si="13"/>
        <v>54</v>
      </c>
      <c r="E391">
        <f t="shared" si="14"/>
        <v>331.44000000000005</v>
      </c>
      <c r="F391" s="1">
        <f t="shared" si="12"/>
        <v>57.519999999999982</v>
      </c>
      <c r="K391" s="1">
        <v>317</v>
      </c>
      <c r="L391" s="1">
        <v>1658.62</v>
      </c>
    </row>
    <row r="392" spans="1:12">
      <c r="A392">
        <v>652</v>
      </c>
      <c r="B392">
        <v>1900.32</v>
      </c>
      <c r="D392">
        <f t="shared" si="13"/>
        <v>55</v>
      </c>
      <c r="E392">
        <f t="shared" si="14"/>
        <v>331.36999999999989</v>
      </c>
      <c r="F392" s="1">
        <f t="shared" si="12"/>
        <v>57.810000000000173</v>
      </c>
      <c r="K392" s="1">
        <v>318</v>
      </c>
      <c r="L392" s="1">
        <v>1658.91</v>
      </c>
    </row>
    <row r="393" spans="1:12">
      <c r="A393">
        <v>653</v>
      </c>
      <c r="B393">
        <v>1900.25</v>
      </c>
      <c r="D393">
        <f t="shared" si="13"/>
        <v>56</v>
      </c>
      <c r="E393">
        <f t="shared" si="14"/>
        <v>331.29999999999995</v>
      </c>
      <c r="F393" s="1">
        <f t="shared" si="12"/>
        <v>58.090000000000146</v>
      </c>
      <c r="K393" s="1">
        <v>319</v>
      </c>
      <c r="L393" s="1">
        <v>1659.19</v>
      </c>
    </row>
    <row r="394" spans="1:12">
      <c r="A394">
        <v>654</v>
      </c>
      <c r="B394">
        <v>1900.2</v>
      </c>
      <c r="D394">
        <f t="shared" si="13"/>
        <v>57</v>
      </c>
      <c r="E394">
        <f t="shared" si="14"/>
        <v>331.25</v>
      </c>
      <c r="F394" s="1">
        <f t="shared" si="12"/>
        <v>58.3900000000001</v>
      </c>
      <c r="K394" s="1">
        <v>320</v>
      </c>
      <c r="L394" s="1">
        <v>1659.49</v>
      </c>
    </row>
    <row r="395" spans="1:12">
      <c r="A395">
        <v>655</v>
      </c>
      <c r="B395">
        <v>1900.14</v>
      </c>
      <c r="D395">
        <f t="shared" si="13"/>
        <v>58</v>
      </c>
      <c r="E395">
        <f t="shared" si="14"/>
        <v>331.19000000000005</v>
      </c>
      <c r="F395" s="1">
        <f t="shared" si="12"/>
        <v>58.670000000000073</v>
      </c>
      <c r="K395" s="1">
        <v>321</v>
      </c>
      <c r="L395" s="1">
        <v>1659.77</v>
      </c>
    </row>
    <row r="396" spans="1:12">
      <c r="A396">
        <v>656</v>
      </c>
      <c r="B396">
        <v>1900.08</v>
      </c>
      <c r="D396">
        <f t="shared" si="13"/>
        <v>59</v>
      </c>
      <c r="E396">
        <f t="shared" si="14"/>
        <v>331.12999999999988</v>
      </c>
      <c r="F396" s="1">
        <f t="shared" si="12"/>
        <v>58.990000000000009</v>
      </c>
      <c r="K396" s="1">
        <v>322</v>
      </c>
      <c r="L396" s="1">
        <v>1660.09</v>
      </c>
    </row>
    <row r="397" spans="1:12">
      <c r="A397">
        <v>657</v>
      </c>
      <c r="B397">
        <v>1900</v>
      </c>
      <c r="D397">
        <f t="shared" si="13"/>
        <v>60</v>
      </c>
      <c r="E397">
        <f t="shared" si="14"/>
        <v>331.04999999999995</v>
      </c>
      <c r="F397" s="1">
        <f t="shared" si="12"/>
        <v>59.259999999999991</v>
      </c>
      <c r="K397" s="1">
        <v>323</v>
      </c>
      <c r="L397" s="1">
        <v>1660.36</v>
      </c>
    </row>
    <row r="398" spans="1:12">
      <c r="A398">
        <v>658</v>
      </c>
      <c r="B398">
        <v>1899.93</v>
      </c>
      <c r="D398">
        <f t="shared" si="13"/>
        <v>61</v>
      </c>
      <c r="E398">
        <f t="shared" si="14"/>
        <v>330.98</v>
      </c>
      <c r="F398" s="1">
        <f t="shared" si="12"/>
        <v>59.519999999999982</v>
      </c>
      <c r="K398" s="1">
        <v>324</v>
      </c>
      <c r="L398" s="1">
        <v>1660.62</v>
      </c>
    </row>
    <row r="399" spans="1:12">
      <c r="A399">
        <v>659</v>
      </c>
      <c r="B399">
        <v>1899.86</v>
      </c>
      <c r="D399">
        <f t="shared" si="13"/>
        <v>62</v>
      </c>
      <c r="E399">
        <f t="shared" si="14"/>
        <v>330.90999999999985</v>
      </c>
      <c r="F399" s="1">
        <f t="shared" si="12"/>
        <v>59.7800000000002</v>
      </c>
      <c r="K399" s="1">
        <v>325</v>
      </c>
      <c r="L399" s="1">
        <v>1660.88</v>
      </c>
    </row>
    <row r="400" spans="1:12">
      <c r="A400">
        <v>660</v>
      </c>
      <c r="B400">
        <v>1899.79</v>
      </c>
      <c r="D400">
        <f t="shared" si="13"/>
        <v>63</v>
      </c>
      <c r="E400">
        <f t="shared" si="14"/>
        <v>330.83999999999992</v>
      </c>
      <c r="F400" s="1">
        <f t="shared" si="12"/>
        <v>60.050000000000182</v>
      </c>
      <c r="K400" s="1">
        <v>326</v>
      </c>
      <c r="L400" s="1">
        <v>1661.15</v>
      </c>
    </row>
    <row r="401" spans="1:12">
      <c r="A401">
        <v>661</v>
      </c>
      <c r="B401">
        <v>1899.72</v>
      </c>
      <c r="D401">
        <f t="shared" si="13"/>
        <v>64</v>
      </c>
      <c r="E401">
        <f t="shared" si="14"/>
        <v>330.77</v>
      </c>
      <c r="F401" s="1">
        <f t="shared" si="12"/>
        <v>60.310000000000173</v>
      </c>
      <c r="K401" s="1">
        <v>327</v>
      </c>
      <c r="L401" s="1">
        <v>1661.41</v>
      </c>
    </row>
    <row r="402" spans="1:12">
      <c r="A402">
        <v>662</v>
      </c>
      <c r="B402">
        <v>1899.64</v>
      </c>
      <c r="D402">
        <f t="shared" si="13"/>
        <v>65</v>
      </c>
      <c r="E402">
        <f t="shared" si="14"/>
        <v>330.69000000000005</v>
      </c>
      <c r="F402" s="1">
        <f t="shared" ref="F402:F465" si="15">L402-1601.1</f>
        <v>60.540000000000191</v>
      </c>
      <c r="K402" s="1">
        <v>328</v>
      </c>
      <c r="L402" s="1">
        <v>1661.64</v>
      </c>
    </row>
    <row r="403" spans="1:12">
      <c r="A403">
        <v>663</v>
      </c>
      <c r="B403">
        <v>1899.55</v>
      </c>
      <c r="D403">
        <f t="shared" si="13"/>
        <v>66</v>
      </c>
      <c r="E403">
        <f t="shared" si="14"/>
        <v>330.59999999999991</v>
      </c>
      <c r="F403" s="1">
        <f t="shared" si="15"/>
        <v>60.75</v>
      </c>
      <c r="K403" s="1">
        <v>329</v>
      </c>
      <c r="L403" s="1">
        <v>1661.85</v>
      </c>
    </row>
    <row r="404" spans="1:12">
      <c r="A404">
        <v>664</v>
      </c>
      <c r="B404">
        <v>1899.48</v>
      </c>
      <c r="D404">
        <f t="shared" si="13"/>
        <v>67</v>
      </c>
      <c r="E404">
        <f t="shared" si="14"/>
        <v>330.53</v>
      </c>
      <c r="F404" s="1">
        <f t="shared" si="15"/>
        <v>60.970000000000027</v>
      </c>
      <c r="K404" s="1">
        <v>330</v>
      </c>
      <c r="L404" s="1">
        <v>1662.07</v>
      </c>
    </row>
    <row r="405" spans="1:12">
      <c r="A405">
        <v>665</v>
      </c>
      <c r="B405">
        <v>1899.42</v>
      </c>
      <c r="D405">
        <f t="shared" si="13"/>
        <v>68</v>
      </c>
      <c r="E405">
        <f t="shared" si="14"/>
        <v>330.47</v>
      </c>
      <c r="F405" s="1">
        <f t="shared" si="15"/>
        <v>61.190000000000055</v>
      </c>
      <c r="K405" s="1">
        <v>331</v>
      </c>
      <c r="L405" s="1">
        <v>1662.29</v>
      </c>
    </row>
    <row r="406" spans="1:12">
      <c r="A406">
        <v>666</v>
      </c>
      <c r="B406">
        <v>1899.34</v>
      </c>
      <c r="D406">
        <f t="shared" si="13"/>
        <v>69</v>
      </c>
      <c r="E406">
        <f t="shared" si="14"/>
        <v>330.38999999999987</v>
      </c>
      <c r="F406" s="1">
        <f t="shared" si="15"/>
        <v>61.380000000000109</v>
      </c>
      <c r="K406" s="1">
        <v>332</v>
      </c>
      <c r="L406" s="1">
        <v>1662.48</v>
      </c>
    </row>
    <row r="407" spans="1:12">
      <c r="A407">
        <v>667</v>
      </c>
      <c r="B407">
        <v>1899.27</v>
      </c>
      <c r="D407">
        <f t="shared" si="13"/>
        <v>70</v>
      </c>
      <c r="E407">
        <f t="shared" si="14"/>
        <v>330.31999999999994</v>
      </c>
      <c r="F407" s="1">
        <f t="shared" si="15"/>
        <v>61.570000000000164</v>
      </c>
      <c r="K407" s="1">
        <v>333</v>
      </c>
      <c r="L407" s="1">
        <v>1662.67</v>
      </c>
    </row>
    <row r="408" spans="1:12">
      <c r="A408">
        <v>668</v>
      </c>
      <c r="B408">
        <v>1899.2</v>
      </c>
      <c r="D408">
        <f t="shared" si="13"/>
        <v>71</v>
      </c>
      <c r="E408">
        <f t="shared" si="14"/>
        <v>330.25</v>
      </c>
      <c r="F408" s="1">
        <f t="shared" si="15"/>
        <v>61.800000000000182</v>
      </c>
      <c r="K408" s="1">
        <v>334</v>
      </c>
      <c r="L408" s="1">
        <v>1662.9</v>
      </c>
    </row>
    <row r="409" spans="1:12">
      <c r="A409">
        <v>669</v>
      </c>
      <c r="B409">
        <v>1899.11</v>
      </c>
      <c r="D409">
        <f t="shared" si="13"/>
        <v>72</v>
      </c>
      <c r="E409">
        <f t="shared" si="14"/>
        <v>330.15999999999985</v>
      </c>
      <c r="F409" s="1">
        <f t="shared" si="15"/>
        <v>61.990000000000009</v>
      </c>
      <c r="K409" s="1">
        <v>335</v>
      </c>
      <c r="L409" s="1">
        <v>1663.09</v>
      </c>
    </row>
    <row r="410" spans="1:12">
      <c r="A410">
        <v>670</v>
      </c>
      <c r="B410">
        <v>1899.02</v>
      </c>
      <c r="D410">
        <f t="shared" si="13"/>
        <v>73</v>
      </c>
      <c r="E410">
        <f t="shared" si="14"/>
        <v>330.06999999999994</v>
      </c>
      <c r="F410" s="1">
        <f t="shared" si="15"/>
        <v>62.180000000000064</v>
      </c>
      <c r="K410" s="1">
        <v>336</v>
      </c>
      <c r="L410" s="1">
        <v>1663.28</v>
      </c>
    </row>
    <row r="411" spans="1:12">
      <c r="A411">
        <v>671</v>
      </c>
      <c r="B411">
        <v>1898.92</v>
      </c>
      <c r="D411">
        <f t="shared" si="13"/>
        <v>74</v>
      </c>
      <c r="E411">
        <f t="shared" si="14"/>
        <v>329.97</v>
      </c>
      <c r="F411" s="1">
        <f t="shared" si="15"/>
        <v>62.3900000000001</v>
      </c>
      <c r="K411" s="1">
        <v>337</v>
      </c>
      <c r="L411" s="1">
        <v>1663.49</v>
      </c>
    </row>
    <row r="412" spans="1:12">
      <c r="A412">
        <v>672</v>
      </c>
      <c r="B412">
        <v>1898.84</v>
      </c>
      <c r="D412">
        <f t="shared" si="13"/>
        <v>75</v>
      </c>
      <c r="E412">
        <f t="shared" si="14"/>
        <v>329.88999999999987</v>
      </c>
      <c r="F412" s="1">
        <f t="shared" si="15"/>
        <v>62.580000000000155</v>
      </c>
      <c r="K412" s="1">
        <v>338</v>
      </c>
      <c r="L412" s="1">
        <v>1663.68</v>
      </c>
    </row>
    <row r="413" spans="1:12">
      <c r="A413">
        <v>673</v>
      </c>
      <c r="B413">
        <v>1898.76</v>
      </c>
      <c r="D413">
        <f t="shared" si="13"/>
        <v>76</v>
      </c>
      <c r="E413">
        <f t="shared" si="14"/>
        <v>329.80999999999995</v>
      </c>
      <c r="F413" s="1">
        <f t="shared" si="15"/>
        <v>62.75</v>
      </c>
      <c r="K413" s="1">
        <v>339</v>
      </c>
      <c r="L413" s="1">
        <v>1663.85</v>
      </c>
    </row>
    <row r="414" spans="1:12">
      <c r="A414">
        <v>674</v>
      </c>
      <c r="B414">
        <v>1898.68</v>
      </c>
      <c r="D414">
        <f t="shared" si="13"/>
        <v>77</v>
      </c>
      <c r="E414">
        <f t="shared" si="14"/>
        <v>329.73</v>
      </c>
      <c r="F414" s="1">
        <f t="shared" si="15"/>
        <v>62.920000000000073</v>
      </c>
      <c r="K414" s="1">
        <v>340</v>
      </c>
      <c r="L414" s="1">
        <v>1664.02</v>
      </c>
    </row>
    <row r="415" spans="1:12">
      <c r="A415">
        <v>675</v>
      </c>
      <c r="B415">
        <v>1898.61</v>
      </c>
      <c r="D415">
        <f t="shared" si="13"/>
        <v>78</v>
      </c>
      <c r="E415">
        <f t="shared" si="14"/>
        <v>329.65999999999985</v>
      </c>
      <c r="F415" s="1">
        <f t="shared" si="15"/>
        <v>63.100000000000136</v>
      </c>
      <c r="K415" s="1">
        <v>341</v>
      </c>
      <c r="L415" s="1">
        <v>1664.2</v>
      </c>
    </row>
    <row r="416" spans="1:12">
      <c r="A416">
        <v>676</v>
      </c>
      <c r="B416">
        <v>1898.55</v>
      </c>
      <c r="D416">
        <f t="shared" si="13"/>
        <v>79</v>
      </c>
      <c r="E416">
        <f t="shared" si="14"/>
        <v>329.59999999999991</v>
      </c>
      <c r="F416" s="1">
        <f t="shared" si="15"/>
        <v>63.240000000000009</v>
      </c>
      <c r="K416" s="1">
        <v>342</v>
      </c>
      <c r="L416" s="1">
        <v>1664.34</v>
      </c>
    </row>
    <row r="417" spans="1:12">
      <c r="A417">
        <v>677</v>
      </c>
      <c r="B417">
        <v>1898.48</v>
      </c>
      <c r="D417">
        <f t="shared" si="13"/>
        <v>80</v>
      </c>
      <c r="E417">
        <f t="shared" si="14"/>
        <v>329.53</v>
      </c>
      <c r="F417" s="1">
        <f t="shared" si="15"/>
        <v>63.3900000000001</v>
      </c>
      <c r="K417" s="1">
        <v>343</v>
      </c>
      <c r="L417" s="1">
        <v>1664.49</v>
      </c>
    </row>
    <row r="418" spans="1:12">
      <c r="A418">
        <v>678</v>
      </c>
      <c r="B418">
        <v>1898.42</v>
      </c>
      <c r="D418">
        <f t="shared" si="13"/>
        <v>81</v>
      </c>
      <c r="E418">
        <f t="shared" si="14"/>
        <v>329.47</v>
      </c>
      <c r="F418" s="1">
        <f t="shared" si="15"/>
        <v>63.550000000000182</v>
      </c>
      <c r="K418" s="1">
        <v>344</v>
      </c>
      <c r="L418" s="1">
        <v>1664.65</v>
      </c>
    </row>
    <row r="419" spans="1:12">
      <c r="A419">
        <v>679</v>
      </c>
      <c r="B419">
        <v>1898.32</v>
      </c>
      <c r="D419">
        <f t="shared" si="13"/>
        <v>82</v>
      </c>
      <c r="E419">
        <f t="shared" si="14"/>
        <v>329.36999999999989</v>
      </c>
      <c r="F419" s="1">
        <f t="shared" si="15"/>
        <v>63.730000000000018</v>
      </c>
      <c r="K419" s="1">
        <v>345</v>
      </c>
      <c r="L419" s="1">
        <v>1664.83</v>
      </c>
    </row>
    <row r="420" spans="1:12">
      <c r="A420">
        <v>680</v>
      </c>
      <c r="B420">
        <v>1898.24</v>
      </c>
      <c r="D420">
        <f t="shared" si="13"/>
        <v>83</v>
      </c>
      <c r="E420">
        <f t="shared" si="14"/>
        <v>329.28999999999996</v>
      </c>
      <c r="F420" s="1">
        <f t="shared" si="15"/>
        <v>63.910000000000082</v>
      </c>
      <c r="K420" s="1">
        <v>346</v>
      </c>
      <c r="L420" s="1">
        <v>1665.01</v>
      </c>
    </row>
    <row r="421" spans="1:12">
      <c r="A421">
        <v>681</v>
      </c>
      <c r="B421">
        <v>1898.15</v>
      </c>
      <c r="D421">
        <f t="shared" si="13"/>
        <v>84</v>
      </c>
      <c r="E421">
        <f t="shared" si="14"/>
        <v>329.20000000000005</v>
      </c>
      <c r="F421" s="1">
        <f t="shared" si="15"/>
        <v>64.070000000000164</v>
      </c>
      <c r="K421" s="1">
        <v>347</v>
      </c>
      <c r="L421" s="1">
        <v>1665.17</v>
      </c>
    </row>
    <row r="422" spans="1:12">
      <c r="A422">
        <v>682</v>
      </c>
      <c r="B422">
        <v>1898.05</v>
      </c>
      <c r="D422">
        <f t="shared" si="13"/>
        <v>85</v>
      </c>
      <c r="E422">
        <f t="shared" si="14"/>
        <v>329.09999999999991</v>
      </c>
      <c r="F422" s="1">
        <f t="shared" si="15"/>
        <v>64.220000000000027</v>
      </c>
      <c r="K422" s="1">
        <v>348</v>
      </c>
      <c r="L422" s="1">
        <v>1665.32</v>
      </c>
    </row>
    <row r="423" spans="1:12">
      <c r="A423">
        <v>683</v>
      </c>
      <c r="B423">
        <v>1897.96</v>
      </c>
      <c r="D423">
        <f t="shared" si="13"/>
        <v>86</v>
      </c>
      <c r="E423">
        <f t="shared" si="14"/>
        <v>329.01</v>
      </c>
      <c r="F423" s="1">
        <f t="shared" si="15"/>
        <v>64.380000000000109</v>
      </c>
      <c r="K423" s="1">
        <v>349</v>
      </c>
      <c r="L423" s="1">
        <v>1665.48</v>
      </c>
    </row>
    <row r="424" spans="1:12">
      <c r="A424">
        <v>684</v>
      </c>
      <c r="B424">
        <v>1897.88</v>
      </c>
      <c r="D424">
        <f t="shared" si="13"/>
        <v>87</v>
      </c>
      <c r="E424">
        <f t="shared" si="14"/>
        <v>328.93000000000006</v>
      </c>
      <c r="F424" s="1">
        <f t="shared" si="15"/>
        <v>64.5300000000002</v>
      </c>
      <c r="K424" s="1">
        <v>350</v>
      </c>
      <c r="L424" s="1">
        <v>1665.63</v>
      </c>
    </row>
    <row r="425" spans="1:12">
      <c r="A425">
        <v>685</v>
      </c>
      <c r="B425">
        <v>1897.81</v>
      </c>
      <c r="D425">
        <f t="shared" si="13"/>
        <v>88</v>
      </c>
      <c r="E425">
        <f t="shared" si="14"/>
        <v>328.8599999999999</v>
      </c>
      <c r="F425" s="1">
        <f t="shared" si="15"/>
        <v>64.660000000000082</v>
      </c>
      <c r="K425" s="1">
        <v>351</v>
      </c>
      <c r="L425" s="1">
        <v>1665.76</v>
      </c>
    </row>
    <row r="426" spans="1:12">
      <c r="A426">
        <v>686</v>
      </c>
      <c r="B426">
        <v>1897.74</v>
      </c>
      <c r="D426">
        <f t="shared" si="13"/>
        <v>89</v>
      </c>
      <c r="E426">
        <f t="shared" si="14"/>
        <v>328.78999999999996</v>
      </c>
      <c r="F426" s="1">
        <f t="shared" si="15"/>
        <v>64.800000000000182</v>
      </c>
      <c r="K426" s="1">
        <v>352</v>
      </c>
      <c r="L426" s="1">
        <v>1665.9</v>
      </c>
    </row>
    <row r="427" spans="1:12">
      <c r="A427">
        <v>687</v>
      </c>
      <c r="B427">
        <v>1897.67</v>
      </c>
      <c r="D427">
        <f t="shared" si="13"/>
        <v>90</v>
      </c>
      <c r="E427">
        <f t="shared" si="14"/>
        <v>328.72</v>
      </c>
      <c r="F427" s="1">
        <f t="shared" si="15"/>
        <v>64.930000000000064</v>
      </c>
      <c r="K427" s="1">
        <v>353</v>
      </c>
      <c r="L427" s="1">
        <v>1666.03</v>
      </c>
    </row>
    <row r="428" spans="1:12">
      <c r="A428">
        <v>688</v>
      </c>
      <c r="B428">
        <v>1897.62</v>
      </c>
      <c r="D428">
        <f t="shared" si="13"/>
        <v>91</v>
      </c>
      <c r="E428">
        <f t="shared" si="14"/>
        <v>328.66999999999985</v>
      </c>
      <c r="F428" s="1">
        <f t="shared" si="15"/>
        <v>65.070000000000164</v>
      </c>
      <c r="K428" s="1">
        <v>354</v>
      </c>
      <c r="L428" s="1">
        <v>1666.17</v>
      </c>
    </row>
    <row r="429" spans="1:12">
      <c r="A429">
        <v>689</v>
      </c>
      <c r="B429">
        <v>1897.55</v>
      </c>
      <c r="D429">
        <f t="shared" si="13"/>
        <v>92</v>
      </c>
      <c r="E429">
        <f t="shared" si="14"/>
        <v>328.59999999999991</v>
      </c>
      <c r="F429" s="1">
        <f t="shared" si="15"/>
        <v>65.230000000000018</v>
      </c>
      <c r="K429" s="1">
        <v>355</v>
      </c>
      <c r="L429" s="1">
        <v>1666.33</v>
      </c>
    </row>
    <row r="430" spans="1:12">
      <c r="A430">
        <v>690</v>
      </c>
      <c r="B430">
        <v>1897.48</v>
      </c>
      <c r="D430">
        <f t="shared" si="13"/>
        <v>93</v>
      </c>
      <c r="E430">
        <f t="shared" si="14"/>
        <v>328.53</v>
      </c>
      <c r="F430" s="1">
        <f t="shared" si="15"/>
        <v>65.370000000000118</v>
      </c>
      <c r="K430" s="1">
        <v>356</v>
      </c>
      <c r="L430" s="1">
        <v>1666.47</v>
      </c>
    </row>
    <row r="431" spans="1:12">
      <c r="A431">
        <v>691</v>
      </c>
      <c r="B431">
        <v>1897.42</v>
      </c>
      <c r="D431">
        <f t="shared" si="13"/>
        <v>94</v>
      </c>
      <c r="E431">
        <f t="shared" si="14"/>
        <v>328.47</v>
      </c>
      <c r="F431" s="1">
        <f t="shared" si="15"/>
        <v>65.5</v>
      </c>
      <c r="K431" s="1">
        <v>357</v>
      </c>
      <c r="L431" s="1">
        <v>1666.6</v>
      </c>
    </row>
    <row r="432" spans="1:12">
      <c r="A432">
        <v>692</v>
      </c>
      <c r="B432">
        <v>1897.34</v>
      </c>
      <c r="D432">
        <f t="shared" si="13"/>
        <v>95</v>
      </c>
      <c r="E432">
        <f t="shared" si="14"/>
        <v>328.38999999999987</v>
      </c>
      <c r="F432" s="1">
        <f t="shared" si="15"/>
        <v>65.600000000000136</v>
      </c>
      <c r="K432" s="1">
        <v>358</v>
      </c>
      <c r="L432" s="1">
        <v>1666.7</v>
      </c>
    </row>
    <row r="433" spans="1:12">
      <c r="A433">
        <v>693</v>
      </c>
      <c r="B433">
        <v>1897.28</v>
      </c>
      <c r="D433">
        <f t="shared" si="13"/>
        <v>96</v>
      </c>
      <c r="E433">
        <f t="shared" si="14"/>
        <v>328.32999999999993</v>
      </c>
      <c r="F433" s="1">
        <f t="shared" si="15"/>
        <v>65.720000000000027</v>
      </c>
      <c r="K433" s="1">
        <v>359</v>
      </c>
      <c r="L433" s="1">
        <v>1666.82</v>
      </c>
    </row>
    <row r="434" spans="1:12">
      <c r="A434">
        <v>694</v>
      </c>
      <c r="B434">
        <v>1897.22</v>
      </c>
      <c r="D434">
        <f t="shared" si="13"/>
        <v>97</v>
      </c>
      <c r="E434">
        <f t="shared" si="14"/>
        <v>328.27</v>
      </c>
      <c r="F434" s="1">
        <f t="shared" si="15"/>
        <v>65.840000000000146</v>
      </c>
      <c r="K434" s="1">
        <v>360</v>
      </c>
      <c r="L434" s="1">
        <v>1666.94</v>
      </c>
    </row>
    <row r="435" spans="1:12">
      <c r="A435">
        <v>695</v>
      </c>
      <c r="B435">
        <v>1897.15</v>
      </c>
      <c r="D435">
        <f t="shared" si="13"/>
        <v>98</v>
      </c>
      <c r="E435">
        <f t="shared" si="14"/>
        <v>328.20000000000005</v>
      </c>
      <c r="F435" s="1">
        <f t="shared" si="15"/>
        <v>65.960000000000036</v>
      </c>
      <c r="K435" s="1">
        <v>361</v>
      </c>
      <c r="L435" s="1">
        <v>1667.06</v>
      </c>
    </row>
    <row r="436" spans="1:12">
      <c r="A436">
        <v>696</v>
      </c>
      <c r="B436">
        <v>1897.07</v>
      </c>
      <c r="D436">
        <f t="shared" si="13"/>
        <v>99</v>
      </c>
      <c r="E436">
        <f t="shared" si="14"/>
        <v>328.11999999999989</v>
      </c>
      <c r="F436" s="1">
        <f t="shared" si="15"/>
        <v>66.110000000000127</v>
      </c>
      <c r="K436" s="1">
        <v>362</v>
      </c>
      <c r="L436" s="1">
        <v>1667.21</v>
      </c>
    </row>
    <row r="437" spans="1:12">
      <c r="A437">
        <v>697</v>
      </c>
      <c r="B437">
        <v>1897.01</v>
      </c>
      <c r="D437">
        <f t="shared" si="13"/>
        <v>100</v>
      </c>
      <c r="E437">
        <f t="shared" si="14"/>
        <v>328.05999999999995</v>
      </c>
      <c r="F437" s="1">
        <f t="shared" si="15"/>
        <v>66.220000000000027</v>
      </c>
      <c r="K437" s="1">
        <v>363</v>
      </c>
      <c r="L437" s="1">
        <v>1667.32</v>
      </c>
    </row>
    <row r="438" spans="1:12">
      <c r="A438">
        <v>698</v>
      </c>
      <c r="B438">
        <v>1896.94</v>
      </c>
      <c r="D438">
        <f t="shared" si="13"/>
        <v>101</v>
      </c>
      <c r="E438">
        <f t="shared" si="14"/>
        <v>327.99</v>
      </c>
      <c r="F438" s="1">
        <f t="shared" si="15"/>
        <v>66.320000000000164</v>
      </c>
      <c r="K438" s="1">
        <v>364</v>
      </c>
      <c r="L438" s="1">
        <v>1667.42</v>
      </c>
    </row>
    <row r="439" spans="1:12">
      <c r="A439">
        <v>699</v>
      </c>
      <c r="B439">
        <v>1896.87</v>
      </c>
      <c r="D439">
        <f t="shared" si="13"/>
        <v>102</v>
      </c>
      <c r="E439">
        <f t="shared" si="14"/>
        <v>327.91999999999985</v>
      </c>
      <c r="F439" s="1">
        <f t="shared" si="15"/>
        <v>66.420000000000073</v>
      </c>
      <c r="K439" s="1">
        <v>365</v>
      </c>
      <c r="L439" s="1">
        <v>1667.52</v>
      </c>
    </row>
    <row r="440" spans="1:12">
      <c r="A440">
        <v>700</v>
      </c>
      <c r="B440">
        <v>1896.78</v>
      </c>
      <c r="D440">
        <f t="shared" si="13"/>
        <v>103</v>
      </c>
      <c r="E440">
        <f t="shared" si="14"/>
        <v>327.82999999999993</v>
      </c>
      <c r="F440" s="1">
        <f t="shared" si="15"/>
        <v>66.5300000000002</v>
      </c>
      <c r="K440" s="1">
        <v>366</v>
      </c>
      <c r="L440" s="1">
        <v>1667.63</v>
      </c>
    </row>
    <row r="441" spans="1:12">
      <c r="A441">
        <v>701</v>
      </c>
      <c r="B441">
        <v>1896.71</v>
      </c>
      <c r="D441">
        <f t="shared" si="13"/>
        <v>104</v>
      </c>
      <c r="E441">
        <f t="shared" si="14"/>
        <v>327.76</v>
      </c>
      <c r="F441" s="1">
        <f t="shared" si="15"/>
        <v>66.650000000000091</v>
      </c>
      <c r="K441" s="1">
        <v>367</v>
      </c>
      <c r="L441" s="1">
        <v>1667.75</v>
      </c>
    </row>
    <row r="442" spans="1:12">
      <c r="A442">
        <v>702</v>
      </c>
      <c r="B442">
        <v>1896.63</v>
      </c>
      <c r="D442">
        <f t="shared" si="13"/>
        <v>105</v>
      </c>
      <c r="E442">
        <f t="shared" si="14"/>
        <v>327.68000000000006</v>
      </c>
      <c r="F442" s="1">
        <f t="shared" si="15"/>
        <v>66.769999999999982</v>
      </c>
      <c r="K442" s="1">
        <v>368</v>
      </c>
      <c r="L442" s="1">
        <v>1667.87</v>
      </c>
    </row>
    <row r="443" spans="1:12">
      <c r="A443">
        <v>703</v>
      </c>
      <c r="B443">
        <v>1896.56</v>
      </c>
      <c r="D443">
        <f t="shared" si="13"/>
        <v>106</v>
      </c>
      <c r="E443">
        <f t="shared" si="14"/>
        <v>327.6099999999999</v>
      </c>
      <c r="F443" s="1">
        <f t="shared" si="15"/>
        <v>66.880000000000109</v>
      </c>
      <c r="K443" s="1">
        <v>369</v>
      </c>
      <c r="L443" s="1">
        <v>1667.98</v>
      </c>
    </row>
    <row r="444" spans="1:12">
      <c r="A444">
        <v>704</v>
      </c>
      <c r="B444">
        <v>1896.49</v>
      </c>
      <c r="D444">
        <f t="shared" si="13"/>
        <v>107</v>
      </c>
      <c r="E444">
        <f t="shared" si="14"/>
        <v>327.53999999999996</v>
      </c>
      <c r="F444" s="1">
        <f t="shared" si="15"/>
        <v>66.960000000000036</v>
      </c>
      <c r="K444" s="1">
        <v>370</v>
      </c>
      <c r="L444" s="1">
        <v>1668.06</v>
      </c>
    </row>
    <row r="445" spans="1:12">
      <c r="A445">
        <v>705</v>
      </c>
      <c r="B445">
        <v>1896.4</v>
      </c>
      <c r="D445">
        <f t="shared" si="13"/>
        <v>108</v>
      </c>
      <c r="E445">
        <f t="shared" si="14"/>
        <v>327.45000000000005</v>
      </c>
      <c r="F445" s="1">
        <f t="shared" si="15"/>
        <v>67.050000000000182</v>
      </c>
      <c r="K445" s="1">
        <v>371</v>
      </c>
      <c r="L445" s="1">
        <v>1668.15</v>
      </c>
    </row>
    <row r="446" spans="1:12">
      <c r="A446">
        <v>706</v>
      </c>
      <c r="B446">
        <v>1896.33</v>
      </c>
      <c r="D446">
        <f t="shared" si="13"/>
        <v>109</v>
      </c>
      <c r="E446">
        <f t="shared" si="14"/>
        <v>327.37999999999988</v>
      </c>
      <c r="F446" s="1">
        <f t="shared" si="15"/>
        <v>67.130000000000109</v>
      </c>
      <c r="K446" s="1">
        <v>372</v>
      </c>
      <c r="L446" s="1">
        <v>1668.23</v>
      </c>
    </row>
    <row r="447" spans="1:12">
      <c r="A447">
        <v>707</v>
      </c>
      <c r="B447">
        <v>1896.27</v>
      </c>
      <c r="D447">
        <f t="shared" si="13"/>
        <v>110</v>
      </c>
      <c r="E447">
        <f t="shared" si="14"/>
        <v>327.31999999999994</v>
      </c>
      <c r="F447" s="1">
        <f t="shared" si="15"/>
        <v>67.240000000000009</v>
      </c>
      <c r="K447" s="1">
        <v>373</v>
      </c>
      <c r="L447" s="1">
        <v>1668.34</v>
      </c>
    </row>
    <row r="448" spans="1:12">
      <c r="A448">
        <v>708</v>
      </c>
      <c r="B448">
        <v>1896.2</v>
      </c>
      <c r="D448">
        <f t="shared" si="13"/>
        <v>111</v>
      </c>
      <c r="E448">
        <f t="shared" si="14"/>
        <v>327.25</v>
      </c>
      <c r="F448" s="1">
        <f t="shared" si="15"/>
        <v>67.350000000000136</v>
      </c>
      <c r="K448" s="1">
        <v>374</v>
      </c>
      <c r="L448" s="1">
        <v>1668.45</v>
      </c>
    </row>
    <row r="449" spans="1:12">
      <c r="A449">
        <v>709</v>
      </c>
      <c r="B449">
        <v>1896.13</v>
      </c>
      <c r="D449">
        <f t="shared" si="13"/>
        <v>112</v>
      </c>
      <c r="E449">
        <f t="shared" si="14"/>
        <v>327.18000000000006</v>
      </c>
      <c r="F449" s="1">
        <f t="shared" si="15"/>
        <v>67.460000000000036</v>
      </c>
      <c r="K449" s="1">
        <v>375</v>
      </c>
      <c r="L449" s="1">
        <v>1668.56</v>
      </c>
    </row>
    <row r="450" spans="1:12">
      <c r="A450">
        <v>710</v>
      </c>
      <c r="B450">
        <v>1896.07</v>
      </c>
      <c r="D450">
        <f t="shared" si="13"/>
        <v>113</v>
      </c>
      <c r="E450">
        <f t="shared" si="14"/>
        <v>327.11999999999989</v>
      </c>
      <c r="F450" s="1">
        <f t="shared" si="15"/>
        <v>67.550000000000182</v>
      </c>
      <c r="K450" s="1">
        <v>376</v>
      </c>
      <c r="L450" s="1">
        <v>1668.65</v>
      </c>
    </row>
    <row r="451" spans="1:12">
      <c r="A451">
        <v>711</v>
      </c>
      <c r="B451">
        <v>1896</v>
      </c>
      <c r="D451">
        <f t="shared" ref="D451:D514" si="16">A451-597</f>
        <v>114</v>
      </c>
      <c r="E451">
        <f t="shared" ref="E451:E514" si="17">B451-1568.95</f>
        <v>327.04999999999995</v>
      </c>
      <c r="F451" s="1">
        <f t="shared" si="15"/>
        <v>67.650000000000091</v>
      </c>
      <c r="K451" s="1">
        <v>377</v>
      </c>
      <c r="L451" s="1">
        <v>1668.75</v>
      </c>
    </row>
    <row r="452" spans="1:12">
      <c r="A452">
        <v>712</v>
      </c>
      <c r="B452">
        <v>1895.95</v>
      </c>
      <c r="D452">
        <f t="shared" si="16"/>
        <v>115</v>
      </c>
      <c r="E452">
        <f t="shared" si="17"/>
        <v>327</v>
      </c>
      <c r="F452" s="1">
        <f t="shared" si="15"/>
        <v>67.730000000000018</v>
      </c>
      <c r="K452" s="1">
        <v>378</v>
      </c>
      <c r="L452" s="1">
        <v>1668.83</v>
      </c>
    </row>
    <row r="453" spans="1:12">
      <c r="A453">
        <v>713</v>
      </c>
      <c r="B453">
        <v>1895.88</v>
      </c>
      <c r="D453">
        <f t="shared" si="16"/>
        <v>116</v>
      </c>
      <c r="E453">
        <f t="shared" si="17"/>
        <v>326.93000000000006</v>
      </c>
      <c r="F453" s="1">
        <f t="shared" si="15"/>
        <v>67.830000000000155</v>
      </c>
      <c r="K453" s="1">
        <v>379</v>
      </c>
      <c r="L453" s="1">
        <v>1668.93</v>
      </c>
    </row>
    <row r="454" spans="1:12">
      <c r="A454">
        <v>714</v>
      </c>
      <c r="B454">
        <v>1895.82</v>
      </c>
      <c r="D454">
        <f t="shared" si="16"/>
        <v>117</v>
      </c>
      <c r="E454">
        <f t="shared" si="17"/>
        <v>326.86999999999989</v>
      </c>
      <c r="F454" s="1">
        <f t="shared" si="15"/>
        <v>67.920000000000073</v>
      </c>
      <c r="K454" s="1">
        <v>380</v>
      </c>
      <c r="L454" s="1">
        <v>1669.02</v>
      </c>
    </row>
    <row r="455" spans="1:12">
      <c r="A455">
        <v>715</v>
      </c>
      <c r="B455">
        <v>1895.74</v>
      </c>
      <c r="D455">
        <f t="shared" si="16"/>
        <v>118</v>
      </c>
      <c r="E455">
        <f t="shared" si="17"/>
        <v>326.78999999999996</v>
      </c>
      <c r="F455" s="1">
        <f t="shared" si="15"/>
        <v>68.019999999999982</v>
      </c>
      <c r="K455" s="1">
        <v>381</v>
      </c>
      <c r="L455" s="1">
        <v>1669.12</v>
      </c>
    </row>
    <row r="456" spans="1:12">
      <c r="A456">
        <v>716</v>
      </c>
      <c r="B456">
        <v>1895.68</v>
      </c>
      <c r="D456">
        <f t="shared" si="16"/>
        <v>119</v>
      </c>
      <c r="E456">
        <f t="shared" si="17"/>
        <v>326.73</v>
      </c>
      <c r="F456" s="1">
        <f t="shared" si="15"/>
        <v>68.120000000000118</v>
      </c>
      <c r="K456" s="1">
        <v>382</v>
      </c>
      <c r="L456" s="1">
        <v>1669.22</v>
      </c>
    </row>
    <row r="457" spans="1:12">
      <c r="A457">
        <v>717</v>
      </c>
      <c r="B457">
        <v>1895.61</v>
      </c>
      <c r="D457">
        <f t="shared" si="16"/>
        <v>120</v>
      </c>
      <c r="E457">
        <f t="shared" si="17"/>
        <v>326.65999999999985</v>
      </c>
      <c r="F457" s="1">
        <f t="shared" si="15"/>
        <v>68.230000000000018</v>
      </c>
      <c r="K457" s="1">
        <v>383</v>
      </c>
      <c r="L457" s="1">
        <v>1669.33</v>
      </c>
    </row>
    <row r="458" spans="1:12">
      <c r="A458">
        <v>718</v>
      </c>
      <c r="B458">
        <v>1895.54</v>
      </c>
      <c r="D458">
        <f t="shared" si="16"/>
        <v>121</v>
      </c>
      <c r="E458">
        <f t="shared" si="17"/>
        <v>326.58999999999992</v>
      </c>
      <c r="F458" s="1">
        <f t="shared" si="15"/>
        <v>68.320000000000164</v>
      </c>
      <c r="K458" s="1">
        <v>384</v>
      </c>
      <c r="L458" s="1">
        <v>1669.42</v>
      </c>
    </row>
    <row r="459" spans="1:12">
      <c r="A459">
        <v>719</v>
      </c>
      <c r="B459">
        <v>1895.47</v>
      </c>
      <c r="D459">
        <f t="shared" si="16"/>
        <v>122</v>
      </c>
      <c r="E459">
        <f t="shared" si="17"/>
        <v>326.52</v>
      </c>
      <c r="F459" s="1">
        <f t="shared" si="15"/>
        <v>68.410000000000082</v>
      </c>
      <c r="K459" s="1">
        <v>385</v>
      </c>
      <c r="L459" s="1">
        <v>1669.51</v>
      </c>
    </row>
    <row r="460" spans="1:12">
      <c r="A460">
        <v>720</v>
      </c>
      <c r="B460">
        <v>1895.39</v>
      </c>
      <c r="D460">
        <f t="shared" si="16"/>
        <v>123</v>
      </c>
      <c r="E460">
        <f t="shared" si="17"/>
        <v>326.44000000000005</v>
      </c>
      <c r="F460" s="1">
        <f t="shared" si="15"/>
        <v>68.480000000000018</v>
      </c>
      <c r="K460" s="1">
        <v>386</v>
      </c>
      <c r="L460" s="1">
        <v>1669.58</v>
      </c>
    </row>
    <row r="461" spans="1:12">
      <c r="A461">
        <v>721</v>
      </c>
      <c r="B461">
        <v>1895.32</v>
      </c>
      <c r="D461">
        <f t="shared" si="16"/>
        <v>124</v>
      </c>
      <c r="E461">
        <f t="shared" si="17"/>
        <v>326.36999999999989</v>
      </c>
      <c r="F461" s="1">
        <f t="shared" si="15"/>
        <v>68.570000000000164</v>
      </c>
      <c r="K461" s="1">
        <v>387</v>
      </c>
      <c r="L461" s="1">
        <v>1669.67</v>
      </c>
    </row>
    <row r="462" spans="1:12">
      <c r="A462">
        <v>722</v>
      </c>
      <c r="B462">
        <v>1895.25</v>
      </c>
      <c r="D462">
        <f t="shared" si="16"/>
        <v>125</v>
      </c>
      <c r="E462">
        <f t="shared" si="17"/>
        <v>326.29999999999995</v>
      </c>
      <c r="F462" s="1">
        <f t="shared" si="15"/>
        <v>68.660000000000082</v>
      </c>
      <c r="K462" s="1">
        <v>388</v>
      </c>
      <c r="L462" s="1">
        <v>1669.76</v>
      </c>
    </row>
    <row r="463" spans="1:12">
      <c r="A463">
        <v>723</v>
      </c>
      <c r="B463">
        <v>1895.19</v>
      </c>
      <c r="D463">
        <f t="shared" si="16"/>
        <v>126</v>
      </c>
      <c r="E463">
        <f t="shared" si="17"/>
        <v>326.24</v>
      </c>
      <c r="F463" s="1">
        <f t="shared" si="15"/>
        <v>68.720000000000027</v>
      </c>
      <c r="K463" s="1">
        <v>389</v>
      </c>
      <c r="L463" s="1">
        <v>1669.82</v>
      </c>
    </row>
    <row r="464" spans="1:12">
      <c r="A464">
        <v>724</v>
      </c>
      <c r="B464">
        <v>1895.12</v>
      </c>
      <c r="D464">
        <f t="shared" si="16"/>
        <v>127</v>
      </c>
      <c r="E464">
        <f t="shared" si="17"/>
        <v>326.16999999999985</v>
      </c>
      <c r="F464" s="1">
        <f t="shared" si="15"/>
        <v>68.800000000000182</v>
      </c>
      <c r="K464" s="1">
        <v>390</v>
      </c>
      <c r="L464" s="1">
        <v>1669.9</v>
      </c>
    </row>
    <row r="465" spans="1:12">
      <c r="A465">
        <v>725</v>
      </c>
      <c r="B465">
        <v>1895.05</v>
      </c>
      <c r="D465">
        <f t="shared" si="16"/>
        <v>128</v>
      </c>
      <c r="E465">
        <f t="shared" si="17"/>
        <v>326.09999999999991</v>
      </c>
      <c r="F465" s="1">
        <f t="shared" si="15"/>
        <v>68.860000000000127</v>
      </c>
      <c r="K465" s="1">
        <v>391</v>
      </c>
      <c r="L465" s="1">
        <v>1669.96</v>
      </c>
    </row>
    <row r="466" spans="1:12">
      <c r="A466">
        <v>726</v>
      </c>
      <c r="B466">
        <v>1894.98</v>
      </c>
      <c r="D466">
        <f t="shared" si="16"/>
        <v>129</v>
      </c>
      <c r="E466">
        <f t="shared" si="17"/>
        <v>326.02999999999997</v>
      </c>
      <c r="F466" s="1">
        <f t="shared" ref="F466:F529" si="18">L466-1601.1</f>
        <v>68.930000000000064</v>
      </c>
      <c r="K466" s="1">
        <v>392</v>
      </c>
      <c r="L466" s="1">
        <v>1670.03</v>
      </c>
    </row>
    <row r="467" spans="1:12">
      <c r="A467">
        <v>727</v>
      </c>
      <c r="B467">
        <v>1894.91</v>
      </c>
      <c r="D467">
        <f t="shared" si="16"/>
        <v>130</v>
      </c>
      <c r="E467">
        <f t="shared" si="17"/>
        <v>325.96000000000004</v>
      </c>
      <c r="F467" s="1">
        <f t="shared" si="18"/>
        <v>69.009999999999991</v>
      </c>
      <c r="K467" s="1">
        <v>393</v>
      </c>
      <c r="L467" s="1">
        <v>1670.11</v>
      </c>
    </row>
    <row r="468" spans="1:12">
      <c r="A468">
        <v>728</v>
      </c>
      <c r="B468">
        <v>1894.84</v>
      </c>
      <c r="D468">
        <f t="shared" si="16"/>
        <v>131</v>
      </c>
      <c r="E468">
        <f t="shared" si="17"/>
        <v>325.88999999999987</v>
      </c>
      <c r="F468" s="1">
        <f t="shared" si="18"/>
        <v>69.080000000000155</v>
      </c>
      <c r="K468" s="1">
        <v>394</v>
      </c>
      <c r="L468" s="1">
        <v>1670.18</v>
      </c>
    </row>
    <row r="469" spans="1:12">
      <c r="A469">
        <v>729</v>
      </c>
      <c r="B469">
        <v>1894.77</v>
      </c>
      <c r="D469">
        <f t="shared" si="16"/>
        <v>132</v>
      </c>
      <c r="E469">
        <f t="shared" si="17"/>
        <v>325.81999999999994</v>
      </c>
      <c r="F469" s="1">
        <f t="shared" si="18"/>
        <v>69.150000000000091</v>
      </c>
      <c r="K469" s="1">
        <v>395</v>
      </c>
      <c r="L469" s="1">
        <v>1670.25</v>
      </c>
    </row>
    <row r="470" spans="1:12">
      <c r="A470">
        <v>730</v>
      </c>
      <c r="B470">
        <v>1894.71</v>
      </c>
      <c r="D470">
        <f t="shared" si="16"/>
        <v>133</v>
      </c>
      <c r="E470">
        <f t="shared" si="17"/>
        <v>325.76</v>
      </c>
      <c r="F470" s="1">
        <f t="shared" si="18"/>
        <v>69.220000000000027</v>
      </c>
      <c r="K470" s="1">
        <v>396</v>
      </c>
      <c r="L470" s="1">
        <v>1670.32</v>
      </c>
    </row>
    <row r="471" spans="1:12">
      <c r="A471">
        <v>731</v>
      </c>
      <c r="B471">
        <v>1894.61</v>
      </c>
      <c r="D471">
        <f t="shared" si="16"/>
        <v>134</v>
      </c>
      <c r="E471">
        <f t="shared" si="17"/>
        <v>325.65999999999985</v>
      </c>
      <c r="F471" s="1">
        <f t="shared" si="18"/>
        <v>69.290000000000191</v>
      </c>
      <c r="K471" s="1">
        <v>397</v>
      </c>
      <c r="L471" s="1">
        <v>1670.39</v>
      </c>
    </row>
    <row r="472" spans="1:12">
      <c r="A472">
        <v>732</v>
      </c>
      <c r="B472">
        <v>1894.53</v>
      </c>
      <c r="D472">
        <f t="shared" si="16"/>
        <v>135</v>
      </c>
      <c r="E472">
        <f t="shared" si="17"/>
        <v>325.57999999999993</v>
      </c>
      <c r="F472" s="1">
        <f t="shared" si="18"/>
        <v>69.370000000000118</v>
      </c>
      <c r="K472" s="1">
        <v>398</v>
      </c>
      <c r="L472" s="1">
        <v>1670.47</v>
      </c>
    </row>
    <row r="473" spans="1:12">
      <c r="A473">
        <v>733</v>
      </c>
      <c r="B473">
        <v>1894.44</v>
      </c>
      <c r="D473">
        <f t="shared" si="16"/>
        <v>136</v>
      </c>
      <c r="E473">
        <f t="shared" si="17"/>
        <v>325.49</v>
      </c>
      <c r="F473" s="1">
        <f t="shared" si="18"/>
        <v>69.440000000000055</v>
      </c>
      <c r="K473" s="1">
        <v>399</v>
      </c>
      <c r="L473" s="1">
        <v>1670.54</v>
      </c>
    </row>
    <row r="474" spans="1:12">
      <c r="A474">
        <v>734</v>
      </c>
      <c r="B474">
        <v>1894.33</v>
      </c>
      <c r="D474">
        <f t="shared" si="16"/>
        <v>137</v>
      </c>
      <c r="E474">
        <f t="shared" si="17"/>
        <v>325.37999999999988</v>
      </c>
      <c r="F474" s="1">
        <f t="shared" si="18"/>
        <v>69.480000000000018</v>
      </c>
      <c r="K474" s="1">
        <v>400</v>
      </c>
      <c r="L474" s="1">
        <v>1670.58</v>
      </c>
    </row>
    <row r="475" spans="1:12">
      <c r="A475">
        <v>735</v>
      </c>
      <c r="B475">
        <v>1894.23</v>
      </c>
      <c r="D475">
        <f t="shared" si="16"/>
        <v>138</v>
      </c>
      <c r="E475">
        <f t="shared" si="17"/>
        <v>325.27999999999997</v>
      </c>
      <c r="F475" s="1">
        <f t="shared" si="18"/>
        <v>69.519999999999982</v>
      </c>
      <c r="K475" s="1">
        <v>401</v>
      </c>
      <c r="L475" s="1">
        <v>1670.62</v>
      </c>
    </row>
    <row r="476" spans="1:12">
      <c r="A476">
        <v>736</v>
      </c>
      <c r="B476">
        <v>1894.13</v>
      </c>
      <c r="D476">
        <f t="shared" si="16"/>
        <v>139</v>
      </c>
      <c r="E476">
        <f t="shared" si="17"/>
        <v>325.18000000000006</v>
      </c>
      <c r="F476" s="1">
        <f t="shared" si="18"/>
        <v>69.5300000000002</v>
      </c>
      <c r="K476" s="1">
        <v>402</v>
      </c>
      <c r="L476" s="1">
        <v>1670.63</v>
      </c>
    </row>
    <row r="477" spans="1:12">
      <c r="A477">
        <v>737</v>
      </c>
      <c r="B477">
        <v>1894.04</v>
      </c>
      <c r="D477">
        <f t="shared" si="16"/>
        <v>140</v>
      </c>
      <c r="E477">
        <f t="shared" si="17"/>
        <v>325.08999999999992</v>
      </c>
      <c r="F477" s="1">
        <f t="shared" si="18"/>
        <v>69.550000000000182</v>
      </c>
      <c r="K477" s="1">
        <v>403</v>
      </c>
      <c r="L477" s="1">
        <v>1670.65</v>
      </c>
    </row>
    <row r="478" spans="1:12">
      <c r="A478">
        <v>738</v>
      </c>
      <c r="B478">
        <v>1893.93</v>
      </c>
      <c r="D478">
        <f t="shared" si="16"/>
        <v>141</v>
      </c>
      <c r="E478">
        <f t="shared" si="17"/>
        <v>324.98</v>
      </c>
      <c r="F478" s="1">
        <f t="shared" si="18"/>
        <v>69.560000000000173</v>
      </c>
      <c r="K478" s="1">
        <v>404</v>
      </c>
      <c r="L478" s="1">
        <v>1670.66</v>
      </c>
    </row>
    <row r="479" spans="1:12">
      <c r="A479">
        <v>739</v>
      </c>
      <c r="B479">
        <v>1893.84</v>
      </c>
      <c r="D479">
        <f t="shared" si="16"/>
        <v>142</v>
      </c>
      <c r="E479">
        <f t="shared" si="17"/>
        <v>324.88999999999987</v>
      </c>
      <c r="F479" s="1">
        <f t="shared" si="18"/>
        <v>69.580000000000155</v>
      </c>
      <c r="K479" s="1">
        <v>405</v>
      </c>
      <c r="L479" s="1">
        <v>1670.68</v>
      </c>
    </row>
    <row r="480" spans="1:12">
      <c r="A480">
        <v>740</v>
      </c>
      <c r="B480">
        <v>1893.76</v>
      </c>
      <c r="D480">
        <f t="shared" si="16"/>
        <v>143</v>
      </c>
      <c r="E480">
        <f t="shared" si="17"/>
        <v>324.80999999999995</v>
      </c>
      <c r="F480" s="1">
        <f t="shared" si="18"/>
        <v>69.630000000000109</v>
      </c>
      <c r="K480" s="1">
        <v>406</v>
      </c>
      <c r="L480" s="1">
        <v>1670.73</v>
      </c>
    </row>
    <row r="481" spans="1:12">
      <c r="A481">
        <v>741</v>
      </c>
      <c r="B481">
        <v>1893.7</v>
      </c>
      <c r="D481">
        <f t="shared" si="16"/>
        <v>144</v>
      </c>
      <c r="E481">
        <f t="shared" si="17"/>
        <v>324.75</v>
      </c>
      <c r="F481" s="1">
        <f t="shared" si="18"/>
        <v>69.690000000000055</v>
      </c>
      <c r="K481" s="1">
        <v>407</v>
      </c>
      <c r="L481" s="1">
        <v>1670.79</v>
      </c>
    </row>
    <row r="482" spans="1:12">
      <c r="A482">
        <v>742</v>
      </c>
      <c r="B482">
        <v>1893.63</v>
      </c>
      <c r="D482">
        <f t="shared" si="16"/>
        <v>145</v>
      </c>
      <c r="E482">
        <f t="shared" si="17"/>
        <v>324.68000000000006</v>
      </c>
      <c r="F482" s="1">
        <f t="shared" si="18"/>
        <v>69.740000000000009</v>
      </c>
      <c r="K482" s="1">
        <v>408</v>
      </c>
      <c r="L482" s="1">
        <v>1670.84</v>
      </c>
    </row>
    <row r="483" spans="1:12">
      <c r="A483">
        <v>743</v>
      </c>
      <c r="B483">
        <v>1893.55</v>
      </c>
      <c r="D483">
        <f t="shared" si="16"/>
        <v>146</v>
      </c>
      <c r="E483">
        <f t="shared" si="17"/>
        <v>324.59999999999991</v>
      </c>
      <c r="F483" s="1">
        <f t="shared" si="18"/>
        <v>69.800000000000182</v>
      </c>
      <c r="K483" s="1">
        <v>409</v>
      </c>
      <c r="L483" s="1">
        <v>1670.9</v>
      </c>
    </row>
    <row r="484" spans="1:12">
      <c r="A484">
        <v>744</v>
      </c>
      <c r="B484">
        <v>1893.49</v>
      </c>
      <c r="D484">
        <f t="shared" si="16"/>
        <v>147</v>
      </c>
      <c r="E484">
        <f t="shared" si="17"/>
        <v>324.53999999999996</v>
      </c>
      <c r="F484" s="1">
        <f t="shared" si="18"/>
        <v>69.870000000000118</v>
      </c>
      <c r="K484" s="1">
        <v>410</v>
      </c>
      <c r="L484" s="1">
        <v>1670.97</v>
      </c>
    </row>
    <row r="485" spans="1:12">
      <c r="A485">
        <v>745</v>
      </c>
      <c r="B485">
        <v>1893.42</v>
      </c>
      <c r="D485">
        <f t="shared" si="16"/>
        <v>148</v>
      </c>
      <c r="E485">
        <f t="shared" si="17"/>
        <v>324.47000000000003</v>
      </c>
      <c r="F485" s="1">
        <f t="shared" si="18"/>
        <v>69.930000000000064</v>
      </c>
      <c r="K485" s="1">
        <v>411</v>
      </c>
      <c r="L485" s="1">
        <v>1671.03</v>
      </c>
    </row>
    <row r="486" spans="1:12">
      <c r="A486">
        <v>746</v>
      </c>
      <c r="B486">
        <v>1893.36</v>
      </c>
      <c r="D486">
        <f t="shared" si="16"/>
        <v>149</v>
      </c>
      <c r="E486">
        <f t="shared" si="17"/>
        <v>324.40999999999985</v>
      </c>
      <c r="F486" s="1">
        <f t="shared" si="18"/>
        <v>70</v>
      </c>
      <c r="K486" s="1">
        <v>412</v>
      </c>
      <c r="L486" s="1">
        <v>1671.1</v>
      </c>
    </row>
    <row r="487" spans="1:12">
      <c r="A487">
        <v>747</v>
      </c>
      <c r="B487">
        <v>1893.3</v>
      </c>
      <c r="D487">
        <f t="shared" si="16"/>
        <v>150</v>
      </c>
      <c r="E487">
        <f t="shared" si="17"/>
        <v>324.34999999999991</v>
      </c>
      <c r="F487" s="1">
        <f t="shared" si="18"/>
        <v>70.0300000000002</v>
      </c>
      <c r="K487" s="1">
        <v>413</v>
      </c>
      <c r="L487" s="1">
        <v>1671.13</v>
      </c>
    </row>
    <row r="488" spans="1:12">
      <c r="A488">
        <v>748</v>
      </c>
      <c r="B488">
        <v>1893.24</v>
      </c>
      <c r="D488">
        <f t="shared" si="16"/>
        <v>151</v>
      </c>
      <c r="E488">
        <f t="shared" si="17"/>
        <v>324.28999999999996</v>
      </c>
      <c r="F488" s="1">
        <f t="shared" si="18"/>
        <v>70.070000000000164</v>
      </c>
      <c r="K488" s="1">
        <v>414</v>
      </c>
      <c r="L488" s="1">
        <v>1671.17</v>
      </c>
    </row>
    <row r="489" spans="1:12">
      <c r="A489">
        <v>749</v>
      </c>
      <c r="B489">
        <v>1893.16</v>
      </c>
      <c r="D489">
        <f t="shared" si="16"/>
        <v>152</v>
      </c>
      <c r="E489">
        <f t="shared" si="17"/>
        <v>324.21000000000004</v>
      </c>
      <c r="F489" s="1">
        <f t="shared" si="18"/>
        <v>70.120000000000118</v>
      </c>
      <c r="K489" s="1">
        <v>415</v>
      </c>
      <c r="L489" s="1">
        <v>1671.22</v>
      </c>
    </row>
    <row r="490" spans="1:12">
      <c r="A490">
        <v>750</v>
      </c>
      <c r="B490">
        <v>1893.1</v>
      </c>
      <c r="D490">
        <f t="shared" si="16"/>
        <v>153</v>
      </c>
      <c r="E490">
        <f t="shared" si="17"/>
        <v>324.14999999999986</v>
      </c>
      <c r="F490" s="1">
        <f t="shared" si="18"/>
        <v>70.170000000000073</v>
      </c>
      <c r="K490" s="1">
        <v>416</v>
      </c>
      <c r="L490" s="1">
        <v>1671.27</v>
      </c>
    </row>
    <row r="491" spans="1:12">
      <c r="A491">
        <v>751</v>
      </c>
      <c r="B491">
        <v>1893.04</v>
      </c>
      <c r="D491">
        <f t="shared" si="16"/>
        <v>154</v>
      </c>
      <c r="E491">
        <f t="shared" si="17"/>
        <v>324.08999999999992</v>
      </c>
      <c r="F491" s="1">
        <f t="shared" si="18"/>
        <v>70.210000000000036</v>
      </c>
      <c r="K491" s="1">
        <v>417</v>
      </c>
      <c r="L491" s="1">
        <v>1671.31</v>
      </c>
    </row>
    <row r="492" spans="1:12">
      <c r="A492">
        <v>752</v>
      </c>
      <c r="B492">
        <v>1892.98</v>
      </c>
      <c r="D492">
        <f t="shared" si="16"/>
        <v>155</v>
      </c>
      <c r="E492">
        <f t="shared" si="17"/>
        <v>324.02999999999997</v>
      </c>
      <c r="F492" s="1">
        <f t="shared" si="18"/>
        <v>70.259999999999991</v>
      </c>
      <c r="K492" s="1">
        <v>418</v>
      </c>
      <c r="L492" s="1">
        <v>1671.36</v>
      </c>
    </row>
    <row r="493" spans="1:12">
      <c r="A493">
        <v>753</v>
      </c>
      <c r="B493">
        <v>1892.91</v>
      </c>
      <c r="D493">
        <f t="shared" si="16"/>
        <v>156</v>
      </c>
      <c r="E493">
        <f t="shared" si="17"/>
        <v>323.96000000000004</v>
      </c>
      <c r="F493" s="1">
        <f t="shared" si="18"/>
        <v>70.320000000000164</v>
      </c>
      <c r="K493" s="1">
        <v>419</v>
      </c>
      <c r="L493" s="1">
        <v>1671.42</v>
      </c>
    </row>
    <row r="494" spans="1:12">
      <c r="A494">
        <v>754</v>
      </c>
      <c r="B494">
        <v>1892.84</v>
      </c>
      <c r="D494">
        <f t="shared" si="16"/>
        <v>157</v>
      </c>
      <c r="E494">
        <f t="shared" si="17"/>
        <v>323.88999999999987</v>
      </c>
      <c r="F494" s="1">
        <f t="shared" si="18"/>
        <v>70.380000000000109</v>
      </c>
      <c r="K494" s="1">
        <v>420</v>
      </c>
      <c r="L494" s="1">
        <v>1671.48</v>
      </c>
    </row>
    <row r="495" spans="1:12">
      <c r="A495">
        <v>755</v>
      </c>
      <c r="B495">
        <v>1892.77</v>
      </c>
      <c r="D495">
        <f t="shared" si="16"/>
        <v>158</v>
      </c>
      <c r="E495">
        <f t="shared" si="17"/>
        <v>323.81999999999994</v>
      </c>
      <c r="F495" s="1">
        <f t="shared" si="18"/>
        <v>70.420000000000073</v>
      </c>
      <c r="K495" s="1">
        <v>421</v>
      </c>
      <c r="L495" s="1">
        <v>1671.52</v>
      </c>
    </row>
    <row r="496" spans="1:12">
      <c r="A496">
        <v>756</v>
      </c>
      <c r="B496">
        <v>1892.71</v>
      </c>
      <c r="D496">
        <f t="shared" si="16"/>
        <v>159</v>
      </c>
      <c r="E496">
        <f t="shared" si="17"/>
        <v>323.76</v>
      </c>
      <c r="F496" s="1">
        <f t="shared" si="18"/>
        <v>70.480000000000018</v>
      </c>
      <c r="K496" s="1">
        <v>422</v>
      </c>
      <c r="L496" s="1">
        <v>1671.58</v>
      </c>
    </row>
    <row r="497" spans="1:12">
      <c r="A497">
        <v>757</v>
      </c>
      <c r="B497">
        <v>1892.63</v>
      </c>
      <c r="D497">
        <f t="shared" si="16"/>
        <v>160</v>
      </c>
      <c r="E497">
        <f t="shared" si="17"/>
        <v>323.68000000000006</v>
      </c>
      <c r="F497" s="1">
        <f t="shared" si="18"/>
        <v>70.5300000000002</v>
      </c>
      <c r="K497" s="1">
        <v>423</v>
      </c>
      <c r="L497" s="1">
        <v>1671.63</v>
      </c>
    </row>
    <row r="498" spans="1:12">
      <c r="A498">
        <v>758</v>
      </c>
      <c r="B498">
        <v>1892.56</v>
      </c>
      <c r="D498">
        <f t="shared" si="16"/>
        <v>161</v>
      </c>
      <c r="E498">
        <f t="shared" si="17"/>
        <v>323.6099999999999</v>
      </c>
      <c r="F498" s="1">
        <f t="shared" si="18"/>
        <v>70.580000000000155</v>
      </c>
      <c r="K498" s="1">
        <v>424</v>
      </c>
      <c r="L498" s="1">
        <v>1671.68</v>
      </c>
    </row>
    <row r="499" spans="1:12">
      <c r="A499">
        <v>759</v>
      </c>
      <c r="B499">
        <v>1892.49</v>
      </c>
      <c r="D499">
        <f t="shared" si="16"/>
        <v>162</v>
      </c>
      <c r="E499">
        <f t="shared" si="17"/>
        <v>323.53999999999996</v>
      </c>
      <c r="F499" s="1">
        <f t="shared" si="18"/>
        <v>70.610000000000127</v>
      </c>
      <c r="K499" s="1">
        <v>425</v>
      </c>
      <c r="L499" s="1">
        <v>1671.71</v>
      </c>
    </row>
    <row r="500" spans="1:12">
      <c r="A500">
        <v>760</v>
      </c>
      <c r="B500">
        <v>1892.4</v>
      </c>
      <c r="D500">
        <f t="shared" si="16"/>
        <v>163</v>
      </c>
      <c r="E500">
        <f t="shared" si="17"/>
        <v>323.45000000000005</v>
      </c>
      <c r="F500" s="1">
        <f t="shared" si="18"/>
        <v>70.6400000000001</v>
      </c>
      <c r="K500" s="1">
        <v>426</v>
      </c>
      <c r="L500" s="1">
        <v>1671.74</v>
      </c>
    </row>
    <row r="501" spans="1:12">
      <c r="A501">
        <v>761</v>
      </c>
      <c r="B501">
        <v>1892.32</v>
      </c>
      <c r="D501">
        <f t="shared" si="16"/>
        <v>164</v>
      </c>
      <c r="E501">
        <f t="shared" si="17"/>
        <v>323.36999999999989</v>
      </c>
      <c r="F501" s="1">
        <f t="shared" si="18"/>
        <v>70.680000000000064</v>
      </c>
      <c r="K501" s="1">
        <v>427</v>
      </c>
      <c r="L501" s="1">
        <v>1671.78</v>
      </c>
    </row>
    <row r="502" spans="1:12">
      <c r="A502">
        <v>762</v>
      </c>
      <c r="B502">
        <v>1892.24</v>
      </c>
      <c r="D502">
        <f t="shared" si="16"/>
        <v>165</v>
      </c>
      <c r="E502">
        <f t="shared" si="17"/>
        <v>323.28999999999996</v>
      </c>
      <c r="F502" s="1">
        <f t="shared" si="18"/>
        <v>70.720000000000027</v>
      </c>
      <c r="K502" s="1">
        <v>428</v>
      </c>
      <c r="L502" s="1">
        <v>1671.82</v>
      </c>
    </row>
    <row r="503" spans="1:12">
      <c r="A503">
        <v>763</v>
      </c>
      <c r="B503">
        <v>1892.16</v>
      </c>
      <c r="D503">
        <f t="shared" si="16"/>
        <v>166</v>
      </c>
      <c r="E503">
        <f t="shared" si="17"/>
        <v>323.21000000000004</v>
      </c>
      <c r="F503" s="1">
        <f t="shared" si="18"/>
        <v>70.759999999999991</v>
      </c>
      <c r="K503" s="1">
        <v>429</v>
      </c>
      <c r="L503" s="1">
        <v>1671.86</v>
      </c>
    </row>
    <row r="504" spans="1:12">
      <c r="A504">
        <v>764</v>
      </c>
      <c r="B504">
        <v>1892.1</v>
      </c>
      <c r="D504">
        <f t="shared" si="16"/>
        <v>167</v>
      </c>
      <c r="E504">
        <f t="shared" si="17"/>
        <v>323.14999999999986</v>
      </c>
      <c r="F504" s="1">
        <f t="shared" si="18"/>
        <v>70.810000000000173</v>
      </c>
      <c r="K504" s="1">
        <v>430</v>
      </c>
      <c r="L504" s="1">
        <v>1671.91</v>
      </c>
    </row>
    <row r="505" spans="1:12">
      <c r="A505">
        <v>765</v>
      </c>
      <c r="B505">
        <v>1892.02</v>
      </c>
      <c r="D505">
        <f t="shared" si="16"/>
        <v>168</v>
      </c>
      <c r="E505">
        <f t="shared" si="17"/>
        <v>323.06999999999994</v>
      </c>
      <c r="F505" s="1">
        <f t="shared" si="18"/>
        <v>70.860000000000127</v>
      </c>
      <c r="K505" s="1">
        <v>431</v>
      </c>
      <c r="L505" s="1">
        <v>1671.96</v>
      </c>
    </row>
    <row r="506" spans="1:12">
      <c r="A506">
        <v>766</v>
      </c>
      <c r="B506">
        <v>1891.96</v>
      </c>
      <c r="D506">
        <f t="shared" si="16"/>
        <v>169</v>
      </c>
      <c r="E506">
        <f t="shared" si="17"/>
        <v>323.01</v>
      </c>
      <c r="F506" s="1">
        <f t="shared" si="18"/>
        <v>70.900000000000091</v>
      </c>
      <c r="K506" s="1">
        <v>432</v>
      </c>
      <c r="L506" s="1">
        <v>1672</v>
      </c>
    </row>
    <row r="507" spans="1:12">
      <c r="A507">
        <v>767</v>
      </c>
      <c r="B507">
        <v>1891.9</v>
      </c>
      <c r="D507">
        <f t="shared" si="16"/>
        <v>170</v>
      </c>
      <c r="E507">
        <f t="shared" si="17"/>
        <v>322.95000000000005</v>
      </c>
      <c r="F507" s="1">
        <f t="shared" si="18"/>
        <v>70.940000000000055</v>
      </c>
      <c r="K507" s="1">
        <v>433</v>
      </c>
      <c r="L507" s="1">
        <v>1672.04</v>
      </c>
    </row>
    <row r="508" spans="1:12">
      <c r="A508">
        <v>768</v>
      </c>
      <c r="B508">
        <v>1891.85</v>
      </c>
      <c r="D508">
        <f t="shared" si="16"/>
        <v>171</v>
      </c>
      <c r="E508">
        <f t="shared" si="17"/>
        <v>322.89999999999986</v>
      </c>
      <c r="F508" s="1">
        <f t="shared" si="18"/>
        <v>70.990000000000009</v>
      </c>
      <c r="K508" s="1">
        <v>434</v>
      </c>
      <c r="L508" s="1">
        <v>1672.09</v>
      </c>
    </row>
    <row r="509" spans="1:12">
      <c r="A509">
        <v>769</v>
      </c>
      <c r="B509">
        <v>1891.78</v>
      </c>
      <c r="D509">
        <f t="shared" si="16"/>
        <v>172</v>
      </c>
      <c r="E509">
        <f t="shared" si="17"/>
        <v>322.82999999999993</v>
      </c>
      <c r="F509" s="1">
        <f t="shared" si="18"/>
        <v>71.0300000000002</v>
      </c>
      <c r="K509" s="1">
        <v>435</v>
      </c>
      <c r="L509" s="1">
        <v>1672.13</v>
      </c>
    </row>
    <row r="510" spans="1:12">
      <c r="A510">
        <v>770</v>
      </c>
      <c r="B510">
        <v>1891.71</v>
      </c>
      <c r="D510">
        <f t="shared" si="16"/>
        <v>173</v>
      </c>
      <c r="E510">
        <f t="shared" si="17"/>
        <v>322.76</v>
      </c>
      <c r="F510" s="1">
        <f t="shared" si="18"/>
        <v>71.110000000000127</v>
      </c>
      <c r="K510" s="1">
        <v>436</v>
      </c>
      <c r="L510" s="1">
        <v>1672.21</v>
      </c>
    </row>
    <row r="511" spans="1:12">
      <c r="A511">
        <v>771</v>
      </c>
      <c r="B511">
        <v>1891.65</v>
      </c>
      <c r="D511">
        <f t="shared" si="16"/>
        <v>174</v>
      </c>
      <c r="E511">
        <f t="shared" si="17"/>
        <v>322.70000000000005</v>
      </c>
      <c r="F511" s="1">
        <f t="shared" si="18"/>
        <v>71.160000000000082</v>
      </c>
      <c r="K511" s="1">
        <v>437</v>
      </c>
      <c r="L511" s="1">
        <v>1672.26</v>
      </c>
    </row>
    <row r="512" spans="1:12">
      <c r="A512">
        <v>772</v>
      </c>
      <c r="B512">
        <v>1891.58</v>
      </c>
      <c r="D512">
        <f t="shared" si="16"/>
        <v>175</v>
      </c>
      <c r="E512">
        <f t="shared" si="17"/>
        <v>322.62999999999988</v>
      </c>
      <c r="F512" s="1">
        <f t="shared" si="18"/>
        <v>71.25</v>
      </c>
      <c r="K512" s="1">
        <v>438</v>
      </c>
      <c r="L512" s="1">
        <v>1672.35</v>
      </c>
    </row>
    <row r="513" spans="1:12">
      <c r="A513">
        <v>773</v>
      </c>
      <c r="B513">
        <v>1891.51</v>
      </c>
      <c r="D513">
        <f t="shared" si="16"/>
        <v>176</v>
      </c>
      <c r="E513">
        <f t="shared" si="17"/>
        <v>322.55999999999995</v>
      </c>
      <c r="F513" s="1">
        <f t="shared" si="18"/>
        <v>71.310000000000173</v>
      </c>
      <c r="K513" s="1">
        <v>439</v>
      </c>
      <c r="L513" s="1">
        <v>1672.41</v>
      </c>
    </row>
    <row r="514" spans="1:12">
      <c r="A514">
        <v>774</v>
      </c>
      <c r="B514">
        <v>1891.44</v>
      </c>
      <c r="D514">
        <f t="shared" si="16"/>
        <v>177</v>
      </c>
      <c r="E514">
        <f t="shared" si="17"/>
        <v>322.49</v>
      </c>
      <c r="F514" s="1">
        <f t="shared" si="18"/>
        <v>71.360000000000127</v>
      </c>
      <c r="K514" s="1">
        <v>440</v>
      </c>
      <c r="L514" s="1">
        <v>1672.46</v>
      </c>
    </row>
    <row r="515" spans="1:12">
      <c r="A515">
        <v>775</v>
      </c>
      <c r="B515">
        <v>1891.39</v>
      </c>
      <c r="D515">
        <f t="shared" ref="D515:D578" si="19">A515-597</f>
        <v>178</v>
      </c>
      <c r="E515">
        <f t="shared" ref="E515:E578" si="20">B515-1568.95</f>
        <v>322.44000000000005</v>
      </c>
      <c r="F515" s="1">
        <f t="shared" si="18"/>
        <v>71.410000000000082</v>
      </c>
      <c r="K515" s="1">
        <v>441</v>
      </c>
      <c r="L515" s="1">
        <v>1672.51</v>
      </c>
    </row>
    <row r="516" spans="1:12">
      <c r="A516">
        <v>776</v>
      </c>
      <c r="B516">
        <v>1891.34</v>
      </c>
      <c r="D516">
        <f t="shared" si="19"/>
        <v>179</v>
      </c>
      <c r="E516">
        <f t="shared" si="20"/>
        <v>322.38999999999987</v>
      </c>
      <c r="F516" s="1">
        <f t="shared" si="18"/>
        <v>71.450000000000045</v>
      </c>
      <c r="K516" s="1">
        <v>442</v>
      </c>
      <c r="L516" s="1">
        <v>1672.55</v>
      </c>
    </row>
    <row r="517" spans="1:12">
      <c r="A517">
        <v>777</v>
      </c>
      <c r="B517">
        <v>1891.27</v>
      </c>
      <c r="D517">
        <f t="shared" si="19"/>
        <v>180</v>
      </c>
      <c r="E517">
        <f t="shared" si="20"/>
        <v>322.31999999999994</v>
      </c>
      <c r="F517" s="1">
        <f t="shared" si="18"/>
        <v>71.5</v>
      </c>
      <c r="K517" s="1">
        <v>443</v>
      </c>
      <c r="L517" s="1">
        <v>1672.6</v>
      </c>
    </row>
    <row r="518" spans="1:12">
      <c r="A518">
        <v>778</v>
      </c>
      <c r="B518">
        <v>1891.21</v>
      </c>
      <c r="D518">
        <f t="shared" si="19"/>
        <v>181</v>
      </c>
      <c r="E518">
        <f t="shared" si="20"/>
        <v>322.26</v>
      </c>
      <c r="F518" s="1">
        <f t="shared" si="18"/>
        <v>71.560000000000173</v>
      </c>
      <c r="K518" s="1">
        <v>444</v>
      </c>
      <c r="L518" s="1">
        <v>1672.66</v>
      </c>
    </row>
    <row r="519" spans="1:12">
      <c r="A519">
        <v>779</v>
      </c>
      <c r="B519">
        <v>1891.15</v>
      </c>
      <c r="D519">
        <f t="shared" si="19"/>
        <v>182</v>
      </c>
      <c r="E519">
        <f t="shared" si="20"/>
        <v>322.20000000000005</v>
      </c>
      <c r="F519" s="1">
        <f t="shared" si="18"/>
        <v>71.610000000000127</v>
      </c>
      <c r="K519" s="1">
        <v>445</v>
      </c>
      <c r="L519" s="1">
        <v>1672.71</v>
      </c>
    </row>
    <row r="520" spans="1:12">
      <c r="A520">
        <v>780</v>
      </c>
      <c r="B520">
        <v>1891.09</v>
      </c>
      <c r="D520">
        <f t="shared" si="19"/>
        <v>183</v>
      </c>
      <c r="E520">
        <f t="shared" si="20"/>
        <v>322.13999999999987</v>
      </c>
      <c r="F520" s="1">
        <f t="shared" si="18"/>
        <v>71.650000000000091</v>
      </c>
      <c r="K520" s="1">
        <v>446</v>
      </c>
      <c r="L520" s="1">
        <v>1672.75</v>
      </c>
    </row>
    <row r="521" spans="1:12">
      <c r="A521">
        <v>781</v>
      </c>
      <c r="B521">
        <v>1891.01</v>
      </c>
      <c r="D521">
        <f t="shared" si="19"/>
        <v>184</v>
      </c>
      <c r="E521">
        <f t="shared" si="20"/>
        <v>322.05999999999995</v>
      </c>
      <c r="F521" s="1">
        <f t="shared" si="18"/>
        <v>71.710000000000036</v>
      </c>
      <c r="K521" s="1">
        <v>447</v>
      </c>
      <c r="L521" s="1">
        <v>1672.81</v>
      </c>
    </row>
    <row r="522" spans="1:12">
      <c r="A522">
        <v>782</v>
      </c>
      <c r="B522">
        <v>1890.94</v>
      </c>
      <c r="D522">
        <f t="shared" si="19"/>
        <v>185</v>
      </c>
      <c r="E522">
        <f t="shared" si="20"/>
        <v>321.99</v>
      </c>
      <c r="F522" s="1">
        <f t="shared" si="18"/>
        <v>71.740000000000009</v>
      </c>
      <c r="K522" s="1">
        <v>448</v>
      </c>
      <c r="L522" s="1">
        <v>1672.84</v>
      </c>
    </row>
    <row r="523" spans="1:12">
      <c r="A523">
        <v>783</v>
      </c>
      <c r="B523">
        <v>1890.86</v>
      </c>
      <c r="D523">
        <f t="shared" si="19"/>
        <v>186</v>
      </c>
      <c r="E523">
        <f t="shared" si="20"/>
        <v>321.90999999999985</v>
      </c>
      <c r="F523" s="1">
        <f t="shared" si="18"/>
        <v>71.769999999999982</v>
      </c>
      <c r="K523" s="1">
        <v>449</v>
      </c>
      <c r="L523" s="1">
        <v>1672.87</v>
      </c>
    </row>
    <row r="524" spans="1:12">
      <c r="A524">
        <v>784</v>
      </c>
      <c r="B524">
        <v>1890.8</v>
      </c>
      <c r="D524">
        <f t="shared" si="19"/>
        <v>187</v>
      </c>
      <c r="E524">
        <f t="shared" si="20"/>
        <v>321.84999999999991</v>
      </c>
      <c r="F524" s="1">
        <f t="shared" si="18"/>
        <v>71.800000000000182</v>
      </c>
      <c r="K524" s="1">
        <v>450</v>
      </c>
      <c r="L524" s="1">
        <v>1672.9</v>
      </c>
    </row>
    <row r="525" spans="1:12">
      <c r="A525">
        <v>785</v>
      </c>
      <c r="B525">
        <v>1890.73</v>
      </c>
      <c r="D525">
        <f t="shared" si="19"/>
        <v>188</v>
      </c>
      <c r="E525">
        <f t="shared" si="20"/>
        <v>321.77999999999997</v>
      </c>
      <c r="F525" s="1">
        <f t="shared" si="18"/>
        <v>71.830000000000155</v>
      </c>
      <c r="K525" s="1">
        <v>451</v>
      </c>
      <c r="L525" s="1">
        <v>1672.93</v>
      </c>
    </row>
    <row r="526" spans="1:12">
      <c r="A526">
        <v>786</v>
      </c>
      <c r="B526">
        <v>1890.65</v>
      </c>
      <c r="D526">
        <f t="shared" si="19"/>
        <v>189</v>
      </c>
      <c r="E526">
        <f t="shared" si="20"/>
        <v>321.70000000000005</v>
      </c>
      <c r="F526" s="1">
        <f t="shared" si="18"/>
        <v>71.860000000000127</v>
      </c>
      <c r="K526" s="1">
        <v>452</v>
      </c>
      <c r="L526" s="1">
        <v>1672.96</v>
      </c>
    </row>
    <row r="527" spans="1:12">
      <c r="A527">
        <v>787</v>
      </c>
      <c r="B527">
        <v>1890.59</v>
      </c>
      <c r="D527">
        <f t="shared" si="19"/>
        <v>190</v>
      </c>
      <c r="E527">
        <f t="shared" si="20"/>
        <v>321.63999999999987</v>
      </c>
      <c r="F527" s="1">
        <f t="shared" si="18"/>
        <v>71.8900000000001</v>
      </c>
      <c r="K527" s="1">
        <v>453</v>
      </c>
      <c r="L527" s="1">
        <v>1672.99</v>
      </c>
    </row>
    <row r="528" spans="1:12">
      <c r="A528">
        <v>788</v>
      </c>
      <c r="B528">
        <v>1890.51</v>
      </c>
      <c r="D528">
        <f t="shared" si="19"/>
        <v>191</v>
      </c>
      <c r="E528">
        <f t="shared" si="20"/>
        <v>321.55999999999995</v>
      </c>
      <c r="F528" s="1">
        <f t="shared" si="18"/>
        <v>71.940000000000055</v>
      </c>
      <c r="K528" s="1">
        <v>454</v>
      </c>
      <c r="L528" s="1">
        <v>1673.04</v>
      </c>
    </row>
    <row r="529" spans="1:12">
      <c r="A529">
        <v>789</v>
      </c>
      <c r="B529">
        <v>1890.43</v>
      </c>
      <c r="D529">
        <f t="shared" si="19"/>
        <v>192</v>
      </c>
      <c r="E529">
        <f t="shared" si="20"/>
        <v>321.48</v>
      </c>
      <c r="F529" s="1">
        <f t="shared" si="18"/>
        <v>72</v>
      </c>
      <c r="K529" s="1">
        <v>455</v>
      </c>
      <c r="L529" s="1">
        <v>1673.1</v>
      </c>
    </row>
    <row r="530" spans="1:12">
      <c r="A530">
        <v>790</v>
      </c>
      <c r="B530">
        <v>1890.36</v>
      </c>
      <c r="D530">
        <f t="shared" si="19"/>
        <v>193</v>
      </c>
      <c r="E530">
        <f t="shared" si="20"/>
        <v>321.40999999999985</v>
      </c>
      <c r="F530" s="1">
        <f t="shared" ref="F530:F593" si="21">L530-1601.1</f>
        <v>72.0300000000002</v>
      </c>
      <c r="K530" s="1">
        <v>456</v>
      </c>
      <c r="L530" s="1">
        <v>1673.13</v>
      </c>
    </row>
    <row r="531" spans="1:12">
      <c r="A531">
        <v>791</v>
      </c>
      <c r="B531">
        <v>1890.27</v>
      </c>
      <c r="D531">
        <f t="shared" si="19"/>
        <v>194</v>
      </c>
      <c r="E531">
        <f t="shared" si="20"/>
        <v>321.31999999999994</v>
      </c>
      <c r="F531" s="1">
        <f t="shared" si="21"/>
        <v>72.060000000000173</v>
      </c>
      <c r="K531" s="1">
        <v>457</v>
      </c>
      <c r="L531" s="1">
        <v>1673.16</v>
      </c>
    </row>
    <row r="532" spans="1:12">
      <c r="A532">
        <v>792</v>
      </c>
      <c r="B532">
        <v>1890.21</v>
      </c>
      <c r="D532">
        <f t="shared" si="19"/>
        <v>195</v>
      </c>
      <c r="E532">
        <f t="shared" si="20"/>
        <v>321.26</v>
      </c>
      <c r="F532" s="1">
        <f t="shared" si="21"/>
        <v>72.100000000000136</v>
      </c>
      <c r="K532" s="1">
        <v>458</v>
      </c>
      <c r="L532" s="1">
        <v>1673.2</v>
      </c>
    </row>
    <row r="533" spans="1:12">
      <c r="A533">
        <v>793</v>
      </c>
      <c r="B533">
        <v>1890.12</v>
      </c>
      <c r="D533">
        <f t="shared" si="19"/>
        <v>196</v>
      </c>
      <c r="E533">
        <f t="shared" si="20"/>
        <v>321.16999999999985</v>
      </c>
      <c r="F533" s="1">
        <f t="shared" si="21"/>
        <v>72.1400000000001</v>
      </c>
      <c r="K533" s="1">
        <v>459</v>
      </c>
      <c r="L533" s="1">
        <v>1673.24</v>
      </c>
    </row>
    <row r="534" spans="1:12">
      <c r="A534">
        <v>794</v>
      </c>
      <c r="B534">
        <v>1890.05</v>
      </c>
      <c r="D534">
        <f t="shared" si="19"/>
        <v>197</v>
      </c>
      <c r="E534">
        <f t="shared" si="20"/>
        <v>321.09999999999991</v>
      </c>
      <c r="F534" s="1">
        <f t="shared" si="21"/>
        <v>72.160000000000082</v>
      </c>
      <c r="K534" s="1">
        <v>460</v>
      </c>
      <c r="L534" s="1">
        <v>1673.26</v>
      </c>
    </row>
    <row r="535" spans="1:12">
      <c r="A535">
        <v>795</v>
      </c>
      <c r="B535">
        <v>1889.99</v>
      </c>
      <c r="D535">
        <f t="shared" si="19"/>
        <v>198</v>
      </c>
      <c r="E535">
        <f t="shared" si="20"/>
        <v>321.03999999999996</v>
      </c>
      <c r="F535" s="1">
        <f t="shared" si="21"/>
        <v>72.200000000000045</v>
      </c>
      <c r="K535" s="1">
        <v>461</v>
      </c>
      <c r="L535" s="1">
        <v>1673.3</v>
      </c>
    </row>
    <row r="536" spans="1:12">
      <c r="A536">
        <v>796</v>
      </c>
      <c r="B536">
        <v>1889.91</v>
      </c>
      <c r="D536">
        <f t="shared" si="19"/>
        <v>199</v>
      </c>
      <c r="E536">
        <f t="shared" si="20"/>
        <v>320.96000000000004</v>
      </c>
      <c r="F536" s="1">
        <f t="shared" si="21"/>
        <v>72.220000000000027</v>
      </c>
      <c r="K536" s="1">
        <v>462</v>
      </c>
      <c r="L536" s="1">
        <v>1673.32</v>
      </c>
    </row>
    <row r="537" spans="1:12">
      <c r="A537">
        <v>797</v>
      </c>
      <c r="B537">
        <v>1889.84</v>
      </c>
      <c r="D537">
        <f t="shared" si="19"/>
        <v>200</v>
      </c>
      <c r="E537">
        <f t="shared" si="20"/>
        <v>320.88999999999987</v>
      </c>
      <c r="F537" s="1">
        <f t="shared" si="21"/>
        <v>72.240000000000009</v>
      </c>
      <c r="K537" s="1">
        <v>463</v>
      </c>
      <c r="L537" s="1">
        <v>1673.34</v>
      </c>
    </row>
    <row r="538" spans="1:12">
      <c r="A538">
        <v>798</v>
      </c>
      <c r="B538">
        <v>1889.77</v>
      </c>
      <c r="D538">
        <f t="shared" si="19"/>
        <v>201</v>
      </c>
      <c r="E538">
        <f t="shared" si="20"/>
        <v>320.81999999999994</v>
      </c>
      <c r="F538" s="1">
        <f t="shared" si="21"/>
        <v>72.290000000000191</v>
      </c>
      <c r="K538" s="1">
        <v>464</v>
      </c>
      <c r="L538" s="1">
        <v>1673.39</v>
      </c>
    </row>
    <row r="539" spans="1:12">
      <c r="A539">
        <v>799</v>
      </c>
      <c r="B539">
        <v>1889.69</v>
      </c>
      <c r="D539">
        <f t="shared" si="19"/>
        <v>202</v>
      </c>
      <c r="E539">
        <f t="shared" si="20"/>
        <v>320.74</v>
      </c>
      <c r="F539" s="1">
        <f t="shared" si="21"/>
        <v>72.320000000000164</v>
      </c>
      <c r="K539" s="1">
        <v>465</v>
      </c>
      <c r="L539" s="1">
        <v>1673.42</v>
      </c>
    </row>
    <row r="540" spans="1:12">
      <c r="A540">
        <v>800</v>
      </c>
      <c r="B540">
        <v>1889.61</v>
      </c>
      <c r="D540">
        <f t="shared" si="19"/>
        <v>203</v>
      </c>
      <c r="E540">
        <f t="shared" si="20"/>
        <v>320.65999999999985</v>
      </c>
      <c r="F540" s="1">
        <f t="shared" si="21"/>
        <v>72.340000000000146</v>
      </c>
      <c r="K540" s="1">
        <v>466</v>
      </c>
      <c r="L540" s="1">
        <v>1673.44</v>
      </c>
    </row>
    <row r="541" spans="1:12">
      <c r="A541">
        <v>801</v>
      </c>
      <c r="B541">
        <v>1889.53</v>
      </c>
      <c r="D541">
        <f t="shared" si="19"/>
        <v>204</v>
      </c>
      <c r="E541">
        <f t="shared" si="20"/>
        <v>320.57999999999993</v>
      </c>
      <c r="F541" s="1">
        <f t="shared" si="21"/>
        <v>72.370000000000118</v>
      </c>
      <c r="K541" s="1">
        <v>467</v>
      </c>
      <c r="L541" s="1">
        <v>1673.47</v>
      </c>
    </row>
    <row r="542" spans="1:12">
      <c r="A542">
        <v>802</v>
      </c>
      <c r="B542">
        <v>1889.47</v>
      </c>
      <c r="D542">
        <f t="shared" si="19"/>
        <v>205</v>
      </c>
      <c r="E542">
        <f t="shared" si="20"/>
        <v>320.52</v>
      </c>
      <c r="F542" s="1">
        <f t="shared" si="21"/>
        <v>72.380000000000109</v>
      </c>
      <c r="K542" s="1">
        <v>468</v>
      </c>
      <c r="L542" s="1">
        <v>1673.48</v>
      </c>
    </row>
    <row r="543" spans="1:12">
      <c r="A543">
        <v>803</v>
      </c>
      <c r="B543">
        <v>1889.4</v>
      </c>
      <c r="D543">
        <f t="shared" si="19"/>
        <v>206</v>
      </c>
      <c r="E543">
        <f t="shared" si="20"/>
        <v>320.45000000000005</v>
      </c>
      <c r="F543" s="1">
        <f t="shared" si="21"/>
        <v>72.3900000000001</v>
      </c>
      <c r="K543" s="1">
        <v>469</v>
      </c>
      <c r="L543" s="1">
        <v>1673.49</v>
      </c>
    </row>
    <row r="544" spans="1:12">
      <c r="A544">
        <v>804</v>
      </c>
      <c r="B544">
        <v>1889.31</v>
      </c>
      <c r="D544">
        <f t="shared" si="19"/>
        <v>207</v>
      </c>
      <c r="E544">
        <f t="shared" si="20"/>
        <v>320.3599999999999</v>
      </c>
      <c r="F544" s="1">
        <f t="shared" si="21"/>
        <v>72.420000000000073</v>
      </c>
      <c r="K544" s="1">
        <v>470</v>
      </c>
      <c r="L544" s="1">
        <v>1673.52</v>
      </c>
    </row>
    <row r="545" spans="1:12">
      <c r="A545">
        <v>805</v>
      </c>
      <c r="B545">
        <v>1889.25</v>
      </c>
      <c r="D545">
        <f t="shared" si="19"/>
        <v>208</v>
      </c>
      <c r="E545">
        <f t="shared" si="20"/>
        <v>320.29999999999995</v>
      </c>
      <c r="F545" s="1">
        <f t="shared" si="21"/>
        <v>72.450000000000045</v>
      </c>
      <c r="K545" s="1">
        <v>471</v>
      </c>
      <c r="L545" s="1">
        <v>1673.55</v>
      </c>
    </row>
    <row r="546" spans="1:12">
      <c r="A546">
        <v>806</v>
      </c>
      <c r="B546">
        <v>1889.17</v>
      </c>
      <c r="D546">
        <f t="shared" si="19"/>
        <v>209</v>
      </c>
      <c r="E546">
        <f t="shared" si="20"/>
        <v>320.22000000000003</v>
      </c>
      <c r="F546" s="1">
        <f t="shared" si="21"/>
        <v>72.480000000000018</v>
      </c>
      <c r="K546" s="1">
        <v>472</v>
      </c>
      <c r="L546" s="1">
        <v>1673.58</v>
      </c>
    </row>
    <row r="547" spans="1:12">
      <c r="A547">
        <v>807</v>
      </c>
      <c r="B547">
        <v>1889.08</v>
      </c>
      <c r="D547">
        <f t="shared" si="19"/>
        <v>210</v>
      </c>
      <c r="E547">
        <f t="shared" si="20"/>
        <v>320.12999999999988</v>
      </c>
      <c r="F547" s="1">
        <f t="shared" si="21"/>
        <v>72.5300000000002</v>
      </c>
      <c r="K547" s="1">
        <v>473</v>
      </c>
      <c r="L547" s="1">
        <v>1673.63</v>
      </c>
    </row>
    <row r="548" spans="1:12">
      <c r="A548">
        <v>808</v>
      </c>
      <c r="B548">
        <v>1889</v>
      </c>
      <c r="D548">
        <f t="shared" si="19"/>
        <v>211</v>
      </c>
      <c r="E548">
        <f t="shared" si="20"/>
        <v>320.04999999999995</v>
      </c>
      <c r="F548" s="1">
        <f t="shared" si="21"/>
        <v>72.550000000000182</v>
      </c>
      <c r="K548" s="1">
        <v>474</v>
      </c>
      <c r="L548" s="1">
        <v>1673.65</v>
      </c>
    </row>
    <row r="549" spans="1:12">
      <c r="A549">
        <v>809</v>
      </c>
      <c r="B549">
        <v>1888.91</v>
      </c>
      <c r="D549">
        <f t="shared" si="19"/>
        <v>212</v>
      </c>
      <c r="E549">
        <f t="shared" si="20"/>
        <v>319.96000000000004</v>
      </c>
      <c r="F549" s="1">
        <f t="shared" si="21"/>
        <v>72.580000000000155</v>
      </c>
      <c r="K549" s="1">
        <v>475</v>
      </c>
      <c r="L549" s="1">
        <v>1673.68</v>
      </c>
    </row>
    <row r="550" spans="1:12">
      <c r="A550">
        <v>810</v>
      </c>
      <c r="B550">
        <v>1888.83</v>
      </c>
      <c r="D550">
        <f t="shared" si="19"/>
        <v>213</v>
      </c>
      <c r="E550">
        <f t="shared" si="20"/>
        <v>319.87999999999988</v>
      </c>
      <c r="F550" s="1">
        <f t="shared" si="21"/>
        <v>72.590000000000146</v>
      </c>
      <c r="K550" s="1">
        <v>476</v>
      </c>
      <c r="L550" s="1">
        <v>1673.69</v>
      </c>
    </row>
    <row r="551" spans="1:12">
      <c r="A551">
        <v>811</v>
      </c>
      <c r="B551">
        <v>1888.76</v>
      </c>
      <c r="D551">
        <f t="shared" si="19"/>
        <v>214</v>
      </c>
      <c r="E551">
        <f t="shared" si="20"/>
        <v>319.80999999999995</v>
      </c>
      <c r="F551" s="1">
        <f t="shared" si="21"/>
        <v>72.600000000000136</v>
      </c>
      <c r="K551" s="1">
        <v>477</v>
      </c>
      <c r="L551" s="1">
        <v>1673.7</v>
      </c>
    </row>
    <row r="552" spans="1:12">
      <c r="A552">
        <v>812</v>
      </c>
      <c r="B552">
        <v>1888.67</v>
      </c>
      <c r="D552">
        <f t="shared" si="19"/>
        <v>215</v>
      </c>
      <c r="E552">
        <f t="shared" si="20"/>
        <v>319.72000000000003</v>
      </c>
      <c r="F552" s="1">
        <f t="shared" si="21"/>
        <v>72.600000000000136</v>
      </c>
      <c r="K552" s="1">
        <v>478</v>
      </c>
      <c r="L552" s="1">
        <v>1673.7</v>
      </c>
    </row>
    <row r="553" spans="1:12">
      <c r="A553">
        <v>813</v>
      </c>
      <c r="B553">
        <v>1888.58</v>
      </c>
      <c r="D553">
        <f t="shared" si="19"/>
        <v>216</v>
      </c>
      <c r="E553">
        <f t="shared" si="20"/>
        <v>319.62999999999988</v>
      </c>
      <c r="F553" s="1">
        <f t="shared" si="21"/>
        <v>72.620000000000118</v>
      </c>
      <c r="K553" s="1">
        <v>479</v>
      </c>
      <c r="L553" s="1">
        <v>1673.72</v>
      </c>
    </row>
    <row r="554" spans="1:12">
      <c r="A554">
        <v>814</v>
      </c>
      <c r="B554">
        <v>1888.49</v>
      </c>
      <c r="D554">
        <f t="shared" si="19"/>
        <v>217</v>
      </c>
      <c r="E554">
        <f t="shared" si="20"/>
        <v>319.53999999999996</v>
      </c>
      <c r="F554" s="1">
        <f t="shared" si="21"/>
        <v>72.6400000000001</v>
      </c>
      <c r="K554" s="1">
        <v>480</v>
      </c>
      <c r="L554" s="1">
        <v>1673.74</v>
      </c>
    </row>
    <row r="555" spans="1:12">
      <c r="A555">
        <v>815</v>
      </c>
      <c r="B555">
        <v>1888.41</v>
      </c>
      <c r="D555">
        <f t="shared" si="19"/>
        <v>218</v>
      </c>
      <c r="E555">
        <f t="shared" si="20"/>
        <v>319.46000000000004</v>
      </c>
      <c r="F555" s="1">
        <f t="shared" si="21"/>
        <v>72.650000000000091</v>
      </c>
      <c r="K555" s="1">
        <v>481</v>
      </c>
      <c r="L555" s="1">
        <v>1673.75</v>
      </c>
    </row>
    <row r="556" spans="1:12">
      <c r="A556">
        <v>816</v>
      </c>
      <c r="B556">
        <v>1888.33</v>
      </c>
      <c r="D556">
        <f t="shared" si="19"/>
        <v>219</v>
      </c>
      <c r="E556">
        <f t="shared" si="20"/>
        <v>319.37999999999988</v>
      </c>
      <c r="F556" s="1">
        <f t="shared" si="21"/>
        <v>72.650000000000091</v>
      </c>
      <c r="K556" s="1">
        <v>482</v>
      </c>
      <c r="L556" s="1">
        <v>1673.75</v>
      </c>
    </row>
    <row r="557" spans="1:12">
      <c r="A557">
        <v>817</v>
      </c>
      <c r="B557">
        <v>1888.23</v>
      </c>
      <c r="D557">
        <f t="shared" si="19"/>
        <v>220</v>
      </c>
      <c r="E557">
        <f t="shared" si="20"/>
        <v>319.27999999999997</v>
      </c>
      <c r="F557" s="1">
        <f t="shared" si="21"/>
        <v>72.650000000000091</v>
      </c>
      <c r="K557" s="1">
        <v>483</v>
      </c>
      <c r="L557" s="1">
        <v>1673.75</v>
      </c>
    </row>
    <row r="558" spans="1:12">
      <c r="A558">
        <v>818</v>
      </c>
      <c r="B558">
        <v>1888.12</v>
      </c>
      <c r="D558">
        <f t="shared" si="19"/>
        <v>221</v>
      </c>
      <c r="E558">
        <f t="shared" si="20"/>
        <v>319.16999999999985</v>
      </c>
      <c r="F558" s="1">
        <f t="shared" si="21"/>
        <v>72.6400000000001</v>
      </c>
      <c r="K558" s="1">
        <v>484</v>
      </c>
      <c r="L558" s="1">
        <v>1673.74</v>
      </c>
    </row>
    <row r="559" spans="1:12">
      <c r="A559">
        <v>819</v>
      </c>
      <c r="B559">
        <v>1888.01</v>
      </c>
      <c r="D559">
        <f t="shared" si="19"/>
        <v>222</v>
      </c>
      <c r="E559">
        <f t="shared" si="20"/>
        <v>319.05999999999995</v>
      </c>
      <c r="F559" s="1">
        <f t="shared" si="21"/>
        <v>72.620000000000118</v>
      </c>
      <c r="K559" s="1">
        <v>485</v>
      </c>
      <c r="L559" s="1">
        <v>1673.72</v>
      </c>
    </row>
    <row r="560" spans="1:12">
      <c r="A560">
        <v>820</v>
      </c>
      <c r="B560">
        <v>1887.91</v>
      </c>
      <c r="D560">
        <f t="shared" si="19"/>
        <v>223</v>
      </c>
      <c r="E560">
        <f t="shared" si="20"/>
        <v>318.96000000000004</v>
      </c>
      <c r="F560" s="1">
        <f t="shared" si="21"/>
        <v>72.610000000000127</v>
      </c>
      <c r="K560" s="1">
        <v>486</v>
      </c>
      <c r="L560" s="1">
        <v>1673.71</v>
      </c>
    </row>
    <row r="561" spans="1:12">
      <c r="A561">
        <v>821</v>
      </c>
      <c r="B561">
        <v>1887.8</v>
      </c>
      <c r="D561">
        <f t="shared" si="19"/>
        <v>224</v>
      </c>
      <c r="E561">
        <f t="shared" si="20"/>
        <v>318.84999999999991</v>
      </c>
      <c r="F561" s="1">
        <f t="shared" si="21"/>
        <v>72.610000000000127</v>
      </c>
      <c r="K561" s="1">
        <v>487</v>
      </c>
      <c r="L561" s="1">
        <v>1673.71</v>
      </c>
    </row>
    <row r="562" spans="1:12">
      <c r="A562">
        <v>822</v>
      </c>
      <c r="B562">
        <v>1887.71</v>
      </c>
      <c r="D562">
        <f t="shared" si="19"/>
        <v>225</v>
      </c>
      <c r="E562">
        <f t="shared" si="20"/>
        <v>318.76</v>
      </c>
      <c r="F562" s="1">
        <f t="shared" si="21"/>
        <v>72.600000000000136</v>
      </c>
      <c r="K562" s="1">
        <v>488</v>
      </c>
      <c r="L562" s="1">
        <v>1673.7</v>
      </c>
    </row>
    <row r="563" spans="1:12">
      <c r="A563">
        <v>823</v>
      </c>
      <c r="B563">
        <v>1887.62</v>
      </c>
      <c r="D563">
        <f t="shared" si="19"/>
        <v>226</v>
      </c>
      <c r="E563">
        <f t="shared" si="20"/>
        <v>318.66999999999985</v>
      </c>
      <c r="F563" s="1">
        <f t="shared" si="21"/>
        <v>72.600000000000136</v>
      </c>
      <c r="K563" s="1">
        <v>489</v>
      </c>
      <c r="L563" s="1">
        <v>1673.7</v>
      </c>
    </row>
    <row r="564" spans="1:12">
      <c r="A564">
        <v>824</v>
      </c>
      <c r="B564">
        <v>1887.53</v>
      </c>
      <c r="D564">
        <f t="shared" si="19"/>
        <v>227</v>
      </c>
      <c r="E564">
        <f t="shared" si="20"/>
        <v>318.57999999999993</v>
      </c>
      <c r="F564" s="1">
        <f t="shared" si="21"/>
        <v>72.600000000000136</v>
      </c>
      <c r="K564" s="1">
        <v>490</v>
      </c>
      <c r="L564" s="1">
        <v>1673.7</v>
      </c>
    </row>
    <row r="565" spans="1:12">
      <c r="A565">
        <v>825</v>
      </c>
      <c r="B565">
        <v>1887.43</v>
      </c>
      <c r="D565">
        <f t="shared" si="19"/>
        <v>228</v>
      </c>
      <c r="E565">
        <f t="shared" si="20"/>
        <v>318.48</v>
      </c>
      <c r="F565" s="1">
        <f t="shared" si="21"/>
        <v>72.590000000000146</v>
      </c>
      <c r="K565" s="1">
        <v>491</v>
      </c>
      <c r="L565" s="1">
        <v>1673.69</v>
      </c>
    </row>
    <row r="566" spans="1:12">
      <c r="A566">
        <v>826</v>
      </c>
      <c r="B566">
        <v>1887.31</v>
      </c>
      <c r="D566">
        <f t="shared" si="19"/>
        <v>229</v>
      </c>
      <c r="E566">
        <f t="shared" si="20"/>
        <v>318.3599999999999</v>
      </c>
      <c r="F566" s="1">
        <f t="shared" si="21"/>
        <v>72.580000000000155</v>
      </c>
      <c r="K566" s="1">
        <v>492</v>
      </c>
      <c r="L566" s="1">
        <v>1673.68</v>
      </c>
    </row>
    <row r="567" spans="1:12">
      <c r="A567">
        <v>827</v>
      </c>
      <c r="B567">
        <v>1887.21</v>
      </c>
      <c r="D567">
        <f t="shared" si="19"/>
        <v>230</v>
      </c>
      <c r="E567">
        <f t="shared" si="20"/>
        <v>318.26</v>
      </c>
      <c r="F567" s="1">
        <f t="shared" si="21"/>
        <v>72.560000000000173</v>
      </c>
      <c r="K567" s="1">
        <v>493</v>
      </c>
      <c r="L567" s="1">
        <v>1673.66</v>
      </c>
    </row>
    <row r="568" spans="1:12">
      <c r="A568">
        <v>828</v>
      </c>
      <c r="B568">
        <v>1887.11</v>
      </c>
      <c r="D568">
        <f t="shared" si="19"/>
        <v>231</v>
      </c>
      <c r="E568">
        <f t="shared" si="20"/>
        <v>318.15999999999985</v>
      </c>
      <c r="F568" s="1">
        <f t="shared" si="21"/>
        <v>72.550000000000182</v>
      </c>
      <c r="K568" s="1">
        <v>494</v>
      </c>
      <c r="L568" s="1">
        <v>1673.65</v>
      </c>
    </row>
    <row r="569" spans="1:12">
      <c r="A569">
        <v>829</v>
      </c>
      <c r="B569">
        <v>1887</v>
      </c>
      <c r="D569">
        <f t="shared" si="19"/>
        <v>232</v>
      </c>
      <c r="E569">
        <f t="shared" si="20"/>
        <v>318.04999999999995</v>
      </c>
      <c r="F569" s="1">
        <f t="shared" si="21"/>
        <v>72.540000000000191</v>
      </c>
      <c r="K569" s="1">
        <v>495</v>
      </c>
      <c r="L569" s="1">
        <v>1673.64</v>
      </c>
    </row>
    <row r="570" spans="1:12">
      <c r="A570">
        <v>830</v>
      </c>
      <c r="B570">
        <v>1886.89</v>
      </c>
      <c r="D570">
        <f t="shared" si="19"/>
        <v>233</v>
      </c>
      <c r="E570">
        <f t="shared" si="20"/>
        <v>317.94000000000005</v>
      </c>
      <c r="F570" s="1">
        <f t="shared" si="21"/>
        <v>72.5300000000002</v>
      </c>
      <c r="K570" s="1">
        <v>496</v>
      </c>
      <c r="L570" s="1">
        <v>1673.63</v>
      </c>
    </row>
    <row r="571" spans="1:12">
      <c r="A571">
        <v>831</v>
      </c>
      <c r="B571">
        <v>1886.76</v>
      </c>
      <c r="D571">
        <f t="shared" si="19"/>
        <v>234</v>
      </c>
      <c r="E571">
        <f t="shared" si="20"/>
        <v>317.80999999999995</v>
      </c>
      <c r="F571" s="1">
        <f t="shared" si="21"/>
        <v>72.519999999999982</v>
      </c>
      <c r="K571" s="1">
        <v>497</v>
      </c>
      <c r="L571" s="1">
        <v>1673.62</v>
      </c>
    </row>
    <row r="572" spans="1:12">
      <c r="A572">
        <v>832</v>
      </c>
      <c r="B572">
        <v>1886.63</v>
      </c>
      <c r="D572">
        <f t="shared" si="19"/>
        <v>235</v>
      </c>
      <c r="E572">
        <f t="shared" si="20"/>
        <v>317.68000000000006</v>
      </c>
      <c r="F572" s="1">
        <f t="shared" si="21"/>
        <v>72.519999999999982</v>
      </c>
      <c r="K572" s="1">
        <v>498</v>
      </c>
      <c r="L572" s="1">
        <v>1673.62</v>
      </c>
    </row>
    <row r="573" spans="1:12">
      <c r="A573">
        <v>833</v>
      </c>
      <c r="B573">
        <v>1886.5</v>
      </c>
      <c r="D573">
        <f t="shared" si="19"/>
        <v>236</v>
      </c>
      <c r="E573">
        <f t="shared" si="20"/>
        <v>317.54999999999995</v>
      </c>
      <c r="F573" s="1">
        <f t="shared" si="21"/>
        <v>72.490000000000009</v>
      </c>
      <c r="K573" s="1">
        <v>499</v>
      </c>
      <c r="L573" s="1">
        <v>1673.59</v>
      </c>
    </row>
    <row r="574" spans="1:12">
      <c r="A574">
        <v>834</v>
      </c>
      <c r="B574">
        <v>1886.37</v>
      </c>
      <c r="D574">
        <f t="shared" si="19"/>
        <v>237</v>
      </c>
      <c r="E574">
        <f t="shared" si="20"/>
        <v>317.41999999999985</v>
      </c>
      <c r="F574" s="1">
        <f t="shared" si="21"/>
        <v>72.3900000000001</v>
      </c>
      <c r="K574" s="1">
        <v>500</v>
      </c>
      <c r="L574" s="1">
        <v>1673.49</v>
      </c>
    </row>
    <row r="575" spans="1:12">
      <c r="A575">
        <v>835</v>
      </c>
      <c r="B575">
        <v>1886.17</v>
      </c>
      <c r="D575">
        <f t="shared" si="19"/>
        <v>238</v>
      </c>
      <c r="E575">
        <f t="shared" si="20"/>
        <v>317.22000000000003</v>
      </c>
      <c r="F575" s="1">
        <f t="shared" si="21"/>
        <v>72.130000000000109</v>
      </c>
      <c r="K575" s="1">
        <v>501</v>
      </c>
      <c r="L575" s="1">
        <v>1673.23</v>
      </c>
    </row>
    <row r="576" spans="1:12">
      <c r="A576">
        <v>836</v>
      </c>
      <c r="B576">
        <v>1885.94</v>
      </c>
      <c r="D576">
        <f t="shared" si="19"/>
        <v>239</v>
      </c>
      <c r="E576">
        <f t="shared" si="20"/>
        <v>316.99</v>
      </c>
      <c r="F576" s="1">
        <f t="shared" si="21"/>
        <v>71.8900000000001</v>
      </c>
      <c r="K576" s="1">
        <v>502</v>
      </c>
      <c r="L576" s="1">
        <v>1672.99</v>
      </c>
    </row>
    <row r="577" spans="1:12">
      <c r="A577">
        <v>837</v>
      </c>
      <c r="B577">
        <v>1885.76</v>
      </c>
      <c r="D577">
        <f t="shared" si="19"/>
        <v>240</v>
      </c>
      <c r="E577">
        <f t="shared" si="20"/>
        <v>316.80999999999995</v>
      </c>
      <c r="F577" s="1">
        <f t="shared" si="21"/>
        <v>71.960000000000036</v>
      </c>
      <c r="K577" s="1">
        <v>503</v>
      </c>
      <c r="L577" s="1">
        <v>1673.06</v>
      </c>
    </row>
    <row r="578" spans="1:12">
      <c r="A578">
        <v>838</v>
      </c>
      <c r="B578">
        <v>1885.64</v>
      </c>
      <c r="D578">
        <f t="shared" si="19"/>
        <v>241</v>
      </c>
      <c r="E578">
        <f t="shared" si="20"/>
        <v>316.69000000000005</v>
      </c>
      <c r="F578" s="1">
        <f t="shared" si="21"/>
        <v>72.070000000000164</v>
      </c>
      <c r="K578" s="1">
        <v>504</v>
      </c>
      <c r="L578" s="1">
        <v>1673.17</v>
      </c>
    </row>
    <row r="579" spans="1:12">
      <c r="A579">
        <v>839</v>
      </c>
      <c r="B579">
        <v>1885.52</v>
      </c>
      <c r="D579">
        <f t="shared" ref="D579:D642" si="22">A579-597</f>
        <v>242</v>
      </c>
      <c r="E579">
        <f t="shared" ref="E579:E642" si="23">B579-1568.95</f>
        <v>316.56999999999994</v>
      </c>
      <c r="F579" s="1">
        <f t="shared" si="21"/>
        <v>72.170000000000073</v>
      </c>
      <c r="K579" s="1">
        <v>505</v>
      </c>
      <c r="L579" s="1">
        <v>1673.27</v>
      </c>
    </row>
    <row r="580" spans="1:12">
      <c r="A580">
        <v>840</v>
      </c>
      <c r="B580">
        <v>1885.45</v>
      </c>
      <c r="D580">
        <f t="shared" si="22"/>
        <v>243</v>
      </c>
      <c r="E580">
        <f t="shared" si="23"/>
        <v>316.5</v>
      </c>
      <c r="F580" s="1">
        <f t="shared" si="21"/>
        <v>72.230000000000018</v>
      </c>
      <c r="K580" s="1">
        <v>506</v>
      </c>
      <c r="L580" s="1">
        <v>1673.33</v>
      </c>
    </row>
    <row r="581" spans="1:12">
      <c r="A581">
        <v>841</v>
      </c>
      <c r="B581">
        <v>1885.44</v>
      </c>
      <c r="D581">
        <f t="shared" si="22"/>
        <v>244</v>
      </c>
      <c r="E581">
        <f t="shared" si="23"/>
        <v>316.49</v>
      </c>
      <c r="F581" s="1">
        <f t="shared" si="21"/>
        <v>72.2800000000002</v>
      </c>
      <c r="K581" s="1">
        <v>507</v>
      </c>
      <c r="L581" s="1">
        <v>1673.38</v>
      </c>
    </row>
    <row r="582" spans="1:12">
      <c r="A582">
        <v>842</v>
      </c>
      <c r="B582">
        <v>1885.45</v>
      </c>
      <c r="D582">
        <f t="shared" si="22"/>
        <v>245</v>
      </c>
      <c r="E582">
        <f t="shared" si="23"/>
        <v>316.5</v>
      </c>
      <c r="F582" s="1">
        <f t="shared" si="21"/>
        <v>72.310000000000173</v>
      </c>
      <c r="K582" s="1">
        <v>508</v>
      </c>
      <c r="L582" s="1">
        <v>1673.41</v>
      </c>
    </row>
    <row r="583" spans="1:12">
      <c r="A583">
        <v>843</v>
      </c>
      <c r="B583">
        <v>1885.47</v>
      </c>
      <c r="D583">
        <f t="shared" si="22"/>
        <v>246</v>
      </c>
      <c r="E583">
        <f t="shared" si="23"/>
        <v>316.52</v>
      </c>
      <c r="F583" s="1">
        <f t="shared" si="21"/>
        <v>72.330000000000155</v>
      </c>
      <c r="K583" s="1">
        <v>509</v>
      </c>
      <c r="L583" s="1">
        <v>1673.43</v>
      </c>
    </row>
    <row r="584" spans="1:12">
      <c r="A584">
        <v>844</v>
      </c>
      <c r="B584">
        <v>1885.44</v>
      </c>
      <c r="D584">
        <f t="shared" si="22"/>
        <v>247</v>
      </c>
      <c r="E584">
        <f t="shared" si="23"/>
        <v>316.49</v>
      </c>
      <c r="F584" s="1">
        <f t="shared" si="21"/>
        <v>72.350000000000136</v>
      </c>
      <c r="K584" s="1">
        <v>510</v>
      </c>
      <c r="L584" s="1">
        <v>1673.45</v>
      </c>
    </row>
    <row r="585" spans="1:12">
      <c r="A585">
        <v>845</v>
      </c>
      <c r="B585">
        <v>1885.37</v>
      </c>
      <c r="D585">
        <f t="shared" si="22"/>
        <v>248</v>
      </c>
      <c r="E585">
        <f t="shared" si="23"/>
        <v>316.41999999999985</v>
      </c>
      <c r="F585" s="1">
        <f t="shared" si="21"/>
        <v>72.350000000000136</v>
      </c>
      <c r="K585" s="1">
        <v>511</v>
      </c>
      <c r="L585" s="1">
        <v>1673.45</v>
      </c>
    </row>
    <row r="586" spans="1:12">
      <c r="A586">
        <v>846</v>
      </c>
      <c r="B586">
        <v>1885.29</v>
      </c>
      <c r="D586">
        <f t="shared" si="22"/>
        <v>249</v>
      </c>
      <c r="E586">
        <f t="shared" si="23"/>
        <v>316.33999999999992</v>
      </c>
      <c r="F586" s="1">
        <f t="shared" si="21"/>
        <v>72.380000000000109</v>
      </c>
      <c r="K586" s="1">
        <v>512</v>
      </c>
      <c r="L586" s="1">
        <v>1673.48</v>
      </c>
    </row>
    <row r="587" spans="1:12">
      <c r="A587">
        <v>847</v>
      </c>
      <c r="B587">
        <v>1885.09</v>
      </c>
      <c r="D587">
        <f t="shared" si="22"/>
        <v>250</v>
      </c>
      <c r="E587">
        <f t="shared" si="23"/>
        <v>316.13999999999987</v>
      </c>
      <c r="F587" s="1">
        <f t="shared" si="21"/>
        <v>81.269999999999982</v>
      </c>
      <c r="K587" s="1">
        <v>513</v>
      </c>
      <c r="L587" s="1">
        <v>1682.37</v>
      </c>
    </row>
    <row r="588" spans="1:12">
      <c r="A588">
        <v>848</v>
      </c>
      <c r="B588">
        <v>1896.78</v>
      </c>
      <c r="D588">
        <f t="shared" si="22"/>
        <v>251</v>
      </c>
      <c r="E588">
        <f t="shared" si="23"/>
        <v>327.82999999999993</v>
      </c>
      <c r="F588" s="1">
        <f t="shared" si="21"/>
        <v>75.740000000000009</v>
      </c>
      <c r="K588" s="1">
        <v>514</v>
      </c>
      <c r="L588" s="1">
        <v>1676.84</v>
      </c>
    </row>
    <row r="589" spans="1:12">
      <c r="A589">
        <v>849</v>
      </c>
      <c r="B589">
        <v>1889.98</v>
      </c>
      <c r="D589">
        <f t="shared" si="22"/>
        <v>252</v>
      </c>
      <c r="E589">
        <f t="shared" si="23"/>
        <v>321.02999999999997</v>
      </c>
      <c r="F589" s="1">
        <f t="shared" si="21"/>
        <v>74.670000000000073</v>
      </c>
      <c r="K589" s="1">
        <v>515</v>
      </c>
      <c r="L589" s="1">
        <v>1675.77</v>
      </c>
    </row>
    <row r="590" spans="1:12">
      <c r="A590">
        <v>850</v>
      </c>
      <c r="B590">
        <v>1889.38</v>
      </c>
      <c r="D590">
        <f t="shared" si="22"/>
        <v>253</v>
      </c>
      <c r="E590">
        <f t="shared" si="23"/>
        <v>320.43000000000006</v>
      </c>
      <c r="F590" s="1">
        <f t="shared" si="21"/>
        <v>72.300000000000182</v>
      </c>
      <c r="K590" s="1">
        <v>516</v>
      </c>
      <c r="L590" s="1">
        <v>1673.4</v>
      </c>
    </row>
    <row r="591" spans="1:12">
      <c r="A591">
        <v>851</v>
      </c>
      <c r="B591">
        <v>1888.5</v>
      </c>
      <c r="D591">
        <f t="shared" si="22"/>
        <v>254</v>
      </c>
      <c r="E591">
        <f t="shared" si="23"/>
        <v>319.54999999999995</v>
      </c>
      <c r="F591" s="1">
        <f t="shared" si="21"/>
        <v>70.380000000000109</v>
      </c>
      <c r="K591" s="1">
        <v>517</v>
      </c>
      <c r="L591" s="1">
        <v>1671.48</v>
      </c>
    </row>
    <row r="592" spans="1:12">
      <c r="A592">
        <v>852</v>
      </c>
      <c r="B592">
        <v>1887.93</v>
      </c>
      <c r="D592">
        <f t="shared" si="22"/>
        <v>255</v>
      </c>
      <c r="E592">
        <f t="shared" si="23"/>
        <v>318.98</v>
      </c>
      <c r="F592" s="1">
        <f t="shared" si="21"/>
        <v>68.790000000000191</v>
      </c>
      <c r="K592" s="1">
        <v>518</v>
      </c>
      <c r="L592" s="1">
        <v>1669.89</v>
      </c>
    </row>
    <row r="593" spans="1:12">
      <c r="A593">
        <v>853</v>
      </c>
      <c r="B593">
        <v>1887.46</v>
      </c>
      <c r="D593">
        <f t="shared" si="22"/>
        <v>256</v>
      </c>
      <c r="E593">
        <f t="shared" si="23"/>
        <v>318.51</v>
      </c>
      <c r="F593" s="1">
        <f t="shared" si="21"/>
        <v>67.470000000000027</v>
      </c>
      <c r="K593" s="1">
        <v>519</v>
      </c>
      <c r="L593" s="1">
        <v>1668.57</v>
      </c>
    </row>
    <row r="594" spans="1:12">
      <c r="A594">
        <v>854</v>
      </c>
      <c r="B594">
        <v>1887.03</v>
      </c>
      <c r="D594">
        <f t="shared" si="22"/>
        <v>257</v>
      </c>
      <c r="E594">
        <f t="shared" si="23"/>
        <v>318.07999999999993</v>
      </c>
      <c r="F594" s="1">
        <f t="shared" ref="F594:F657" si="24">L594-1601.1</f>
        <v>66.370000000000118</v>
      </c>
      <c r="K594" s="1">
        <v>520</v>
      </c>
      <c r="L594" s="1">
        <v>1667.47</v>
      </c>
    </row>
    <row r="595" spans="1:12">
      <c r="A595">
        <v>855</v>
      </c>
      <c r="B595">
        <v>1886.68</v>
      </c>
      <c r="D595">
        <f t="shared" si="22"/>
        <v>258</v>
      </c>
      <c r="E595">
        <f t="shared" si="23"/>
        <v>317.73</v>
      </c>
      <c r="F595" s="1">
        <f t="shared" si="24"/>
        <v>65.5300000000002</v>
      </c>
      <c r="K595" s="1">
        <v>521</v>
      </c>
      <c r="L595" s="1">
        <v>1666.63</v>
      </c>
    </row>
    <row r="596" spans="1:12">
      <c r="A596">
        <v>856</v>
      </c>
      <c r="B596">
        <v>1886.75</v>
      </c>
      <c r="D596">
        <f t="shared" si="22"/>
        <v>259</v>
      </c>
      <c r="E596">
        <f t="shared" si="23"/>
        <v>317.79999999999995</v>
      </c>
      <c r="F596" s="1">
        <f t="shared" si="24"/>
        <v>64.870000000000118</v>
      </c>
      <c r="K596" s="1">
        <v>522</v>
      </c>
      <c r="L596" s="1">
        <v>1665.97</v>
      </c>
    </row>
    <row r="597" spans="1:12">
      <c r="A597">
        <v>857</v>
      </c>
      <c r="B597">
        <v>1886.42</v>
      </c>
      <c r="D597">
        <f t="shared" si="22"/>
        <v>260</v>
      </c>
      <c r="E597">
        <f t="shared" si="23"/>
        <v>317.47000000000003</v>
      </c>
      <c r="F597" s="1">
        <f t="shared" si="24"/>
        <v>63.990000000000009</v>
      </c>
      <c r="K597" s="1">
        <v>523</v>
      </c>
      <c r="L597" s="1">
        <v>1665.09</v>
      </c>
    </row>
    <row r="598" spans="1:12">
      <c r="A598">
        <v>858</v>
      </c>
      <c r="B598">
        <v>1886.07</v>
      </c>
      <c r="D598">
        <f t="shared" si="22"/>
        <v>261</v>
      </c>
      <c r="E598">
        <f t="shared" si="23"/>
        <v>317.11999999999989</v>
      </c>
      <c r="F598" s="1">
        <f t="shared" si="24"/>
        <v>62.970000000000027</v>
      </c>
      <c r="K598" s="1">
        <v>524</v>
      </c>
      <c r="L598" s="1">
        <v>1664.07</v>
      </c>
    </row>
    <row r="599" spans="1:12">
      <c r="A599">
        <v>859</v>
      </c>
      <c r="B599">
        <v>1885.75</v>
      </c>
      <c r="D599">
        <f t="shared" si="22"/>
        <v>262</v>
      </c>
      <c r="E599">
        <f t="shared" si="23"/>
        <v>316.79999999999995</v>
      </c>
      <c r="F599" s="1">
        <f t="shared" si="24"/>
        <v>62.130000000000109</v>
      </c>
      <c r="K599" s="1">
        <v>525</v>
      </c>
      <c r="L599" s="1">
        <v>1663.23</v>
      </c>
    </row>
    <row r="600" spans="1:12">
      <c r="A600">
        <v>860</v>
      </c>
      <c r="B600">
        <v>1885.78</v>
      </c>
      <c r="D600">
        <f t="shared" si="22"/>
        <v>263</v>
      </c>
      <c r="E600">
        <f t="shared" si="23"/>
        <v>316.82999999999993</v>
      </c>
      <c r="F600" s="1">
        <f t="shared" si="24"/>
        <v>61.420000000000073</v>
      </c>
      <c r="K600" s="1">
        <v>526</v>
      </c>
      <c r="L600" s="1">
        <v>1662.52</v>
      </c>
    </row>
    <row r="601" spans="1:12">
      <c r="A601">
        <v>861</v>
      </c>
      <c r="B601">
        <v>1885.14</v>
      </c>
      <c r="D601">
        <f t="shared" si="22"/>
        <v>264</v>
      </c>
      <c r="E601">
        <f t="shared" si="23"/>
        <v>316.19000000000005</v>
      </c>
      <c r="F601" s="1">
        <f t="shared" si="24"/>
        <v>60.590000000000146</v>
      </c>
      <c r="K601" s="1">
        <v>527</v>
      </c>
      <c r="L601" s="1">
        <v>1661.69</v>
      </c>
    </row>
    <row r="602" spans="1:12">
      <c r="A602">
        <v>862</v>
      </c>
      <c r="B602">
        <v>1884.97</v>
      </c>
      <c r="D602">
        <f t="shared" si="22"/>
        <v>265</v>
      </c>
      <c r="E602">
        <f t="shared" si="23"/>
        <v>316.02</v>
      </c>
      <c r="F602" s="1">
        <f t="shared" si="24"/>
        <v>60.0300000000002</v>
      </c>
      <c r="K602" s="1">
        <v>528</v>
      </c>
      <c r="L602" s="1">
        <v>1661.13</v>
      </c>
    </row>
    <row r="603" spans="1:12">
      <c r="A603">
        <v>863</v>
      </c>
      <c r="B603">
        <v>1884.74</v>
      </c>
      <c r="D603">
        <f t="shared" si="22"/>
        <v>266</v>
      </c>
      <c r="E603">
        <f t="shared" si="23"/>
        <v>315.78999999999996</v>
      </c>
      <c r="F603" s="1">
        <f t="shared" si="24"/>
        <v>59.700000000000045</v>
      </c>
      <c r="K603" s="1">
        <v>529</v>
      </c>
      <c r="L603" s="1">
        <v>1660.8</v>
      </c>
    </row>
    <row r="604" spans="1:12">
      <c r="A604">
        <v>864</v>
      </c>
      <c r="B604">
        <v>1885.01</v>
      </c>
      <c r="D604">
        <f t="shared" si="22"/>
        <v>267</v>
      </c>
      <c r="E604">
        <f t="shared" si="23"/>
        <v>316.05999999999995</v>
      </c>
      <c r="F604" s="1">
        <f t="shared" si="24"/>
        <v>59.420000000000073</v>
      </c>
      <c r="K604" s="1">
        <v>530</v>
      </c>
      <c r="L604" s="1">
        <v>1660.52</v>
      </c>
    </row>
    <row r="605" spans="1:12">
      <c r="A605">
        <v>865</v>
      </c>
      <c r="B605">
        <v>1884.5</v>
      </c>
      <c r="D605">
        <f t="shared" si="22"/>
        <v>268</v>
      </c>
      <c r="E605">
        <f t="shared" si="23"/>
        <v>315.54999999999995</v>
      </c>
      <c r="F605" s="1">
        <f t="shared" si="24"/>
        <v>58.300000000000182</v>
      </c>
      <c r="K605" s="1">
        <v>531</v>
      </c>
      <c r="L605" s="1">
        <v>1659.4</v>
      </c>
    </row>
    <row r="606" spans="1:12">
      <c r="A606">
        <v>866</v>
      </c>
      <c r="B606">
        <v>1883.47</v>
      </c>
      <c r="D606">
        <f t="shared" si="22"/>
        <v>269</v>
      </c>
      <c r="E606">
        <f t="shared" si="23"/>
        <v>314.52</v>
      </c>
      <c r="F606" s="1">
        <f t="shared" si="24"/>
        <v>56.740000000000009</v>
      </c>
      <c r="K606" s="1">
        <v>532</v>
      </c>
      <c r="L606" s="1">
        <v>1657.84</v>
      </c>
    </row>
    <row r="607" spans="1:12">
      <c r="A607">
        <v>867</v>
      </c>
      <c r="B607">
        <v>1882.57</v>
      </c>
      <c r="D607">
        <f t="shared" si="22"/>
        <v>270</v>
      </c>
      <c r="E607">
        <f t="shared" si="23"/>
        <v>313.61999999999989</v>
      </c>
      <c r="F607" s="1">
        <f t="shared" si="24"/>
        <v>55.8900000000001</v>
      </c>
      <c r="K607" s="1">
        <v>533</v>
      </c>
      <c r="L607" s="1">
        <v>1656.99</v>
      </c>
    </row>
    <row r="608" spans="1:12">
      <c r="A608">
        <v>868</v>
      </c>
      <c r="B608">
        <v>1881.88</v>
      </c>
      <c r="D608">
        <f t="shared" si="22"/>
        <v>271</v>
      </c>
      <c r="E608">
        <f t="shared" si="23"/>
        <v>312.93000000000006</v>
      </c>
      <c r="F608" s="1">
        <f t="shared" si="24"/>
        <v>55.1400000000001</v>
      </c>
      <c r="K608" s="1">
        <v>534</v>
      </c>
      <c r="L608" s="1">
        <v>1656.24</v>
      </c>
    </row>
    <row r="609" spans="1:12">
      <c r="A609">
        <v>869</v>
      </c>
      <c r="B609">
        <v>1881.37</v>
      </c>
      <c r="D609">
        <f t="shared" si="22"/>
        <v>272</v>
      </c>
      <c r="E609">
        <f t="shared" si="23"/>
        <v>312.41999999999985</v>
      </c>
      <c r="F609" s="1">
        <f t="shared" si="24"/>
        <v>54.650000000000091</v>
      </c>
      <c r="K609" s="1">
        <v>535</v>
      </c>
      <c r="L609" s="1">
        <v>1655.75</v>
      </c>
    </row>
    <row r="610" spans="1:12">
      <c r="A610">
        <v>870</v>
      </c>
      <c r="B610">
        <v>1881.1</v>
      </c>
      <c r="D610">
        <f t="shared" si="22"/>
        <v>273</v>
      </c>
      <c r="E610">
        <f t="shared" si="23"/>
        <v>312.14999999999986</v>
      </c>
      <c r="F610" s="1">
        <f t="shared" si="24"/>
        <v>54.690000000000055</v>
      </c>
      <c r="K610" s="1">
        <v>536</v>
      </c>
      <c r="L610" s="1">
        <v>1655.79</v>
      </c>
    </row>
    <row r="611" spans="1:12">
      <c r="A611">
        <v>871</v>
      </c>
      <c r="B611">
        <v>1882.67</v>
      </c>
      <c r="D611">
        <f t="shared" si="22"/>
        <v>274</v>
      </c>
      <c r="E611">
        <f t="shared" si="23"/>
        <v>313.72000000000003</v>
      </c>
      <c r="F611" s="1">
        <f t="shared" si="24"/>
        <v>56.509999999999991</v>
      </c>
      <c r="K611" s="1">
        <v>537</v>
      </c>
      <c r="L611" s="1">
        <v>1657.61</v>
      </c>
    </row>
    <row r="612" spans="1:12">
      <c r="A612">
        <v>872</v>
      </c>
      <c r="B612">
        <v>1882.72</v>
      </c>
      <c r="D612">
        <f t="shared" si="22"/>
        <v>275</v>
      </c>
      <c r="E612">
        <f t="shared" si="23"/>
        <v>313.77</v>
      </c>
      <c r="F612" s="1">
        <f t="shared" si="24"/>
        <v>56.0300000000002</v>
      </c>
      <c r="K612" s="1">
        <v>538</v>
      </c>
      <c r="L612" s="1">
        <v>1657.13</v>
      </c>
    </row>
    <row r="613" spans="1:12">
      <c r="A613">
        <v>873</v>
      </c>
      <c r="B613">
        <v>1882.7</v>
      </c>
      <c r="D613">
        <f t="shared" si="22"/>
        <v>276</v>
      </c>
      <c r="E613">
        <f t="shared" si="23"/>
        <v>313.75</v>
      </c>
      <c r="F613" s="1">
        <f t="shared" si="24"/>
        <v>55.860000000000127</v>
      </c>
      <c r="K613" s="1">
        <v>539</v>
      </c>
      <c r="L613" s="1">
        <v>1656.96</v>
      </c>
    </row>
    <row r="614" spans="1:12">
      <c r="A614">
        <v>874</v>
      </c>
      <c r="B614">
        <v>1882.7</v>
      </c>
      <c r="D614">
        <f t="shared" si="22"/>
        <v>277</v>
      </c>
      <c r="E614">
        <f t="shared" si="23"/>
        <v>313.75</v>
      </c>
      <c r="F614" s="1">
        <f t="shared" si="24"/>
        <v>55.580000000000155</v>
      </c>
      <c r="K614" s="1">
        <v>540</v>
      </c>
      <c r="L614" s="1">
        <v>1656.68</v>
      </c>
    </row>
    <row r="615" spans="1:12">
      <c r="A615">
        <v>875</v>
      </c>
      <c r="B615">
        <v>1882.81</v>
      </c>
      <c r="D615">
        <f t="shared" si="22"/>
        <v>278</v>
      </c>
      <c r="E615">
        <f t="shared" si="23"/>
        <v>313.8599999999999</v>
      </c>
      <c r="F615" s="1">
        <f t="shared" si="24"/>
        <v>56.100000000000136</v>
      </c>
      <c r="K615" s="1">
        <v>541</v>
      </c>
      <c r="L615" s="1">
        <v>1657.2</v>
      </c>
    </row>
    <row r="616" spans="1:12">
      <c r="A616">
        <v>876</v>
      </c>
      <c r="B616">
        <v>1884.01</v>
      </c>
      <c r="D616">
        <f t="shared" si="22"/>
        <v>279</v>
      </c>
      <c r="E616">
        <f t="shared" si="23"/>
        <v>315.05999999999995</v>
      </c>
      <c r="F616" s="1">
        <f t="shared" si="24"/>
        <v>57.630000000000109</v>
      </c>
      <c r="K616" s="1">
        <v>542</v>
      </c>
      <c r="L616" s="1">
        <v>1658.73</v>
      </c>
    </row>
    <row r="617" spans="1:12">
      <c r="A617">
        <v>877</v>
      </c>
      <c r="B617">
        <v>1885.94</v>
      </c>
      <c r="D617">
        <f t="shared" si="22"/>
        <v>280</v>
      </c>
      <c r="E617">
        <f t="shared" si="23"/>
        <v>316.99</v>
      </c>
      <c r="F617" s="1">
        <f t="shared" si="24"/>
        <v>59.350000000000136</v>
      </c>
      <c r="K617" s="1">
        <v>543</v>
      </c>
      <c r="L617" s="1">
        <v>1660.45</v>
      </c>
    </row>
    <row r="618" spans="1:12">
      <c r="A618">
        <v>878</v>
      </c>
      <c r="B618">
        <v>1887.31</v>
      </c>
      <c r="D618">
        <f t="shared" si="22"/>
        <v>281</v>
      </c>
      <c r="E618">
        <f t="shared" si="23"/>
        <v>318.3599999999999</v>
      </c>
      <c r="F618" s="1">
        <f t="shared" si="24"/>
        <v>60.100000000000136</v>
      </c>
      <c r="K618" s="1">
        <v>544</v>
      </c>
      <c r="L618" s="1">
        <v>1661.2</v>
      </c>
    </row>
    <row r="619" spans="1:12">
      <c r="A619">
        <v>879</v>
      </c>
      <c r="B619">
        <v>1887.51</v>
      </c>
      <c r="D619">
        <f t="shared" si="22"/>
        <v>282</v>
      </c>
      <c r="E619">
        <f t="shared" si="23"/>
        <v>318.55999999999995</v>
      </c>
      <c r="F619" s="1">
        <f t="shared" si="24"/>
        <v>59.320000000000164</v>
      </c>
      <c r="K619" s="1">
        <v>545</v>
      </c>
      <c r="L619" s="1">
        <v>1660.42</v>
      </c>
    </row>
    <row r="620" spans="1:12">
      <c r="A620">
        <v>880</v>
      </c>
      <c r="B620">
        <v>1886.45</v>
      </c>
      <c r="D620">
        <f t="shared" si="22"/>
        <v>283</v>
      </c>
      <c r="E620">
        <f t="shared" si="23"/>
        <v>317.5</v>
      </c>
      <c r="F620" s="1">
        <f t="shared" si="24"/>
        <v>59.120000000000118</v>
      </c>
      <c r="K620" s="1">
        <v>546</v>
      </c>
      <c r="L620" s="1">
        <v>1660.22</v>
      </c>
    </row>
    <row r="621" spans="1:12">
      <c r="A621">
        <v>881</v>
      </c>
      <c r="B621">
        <v>1884.95</v>
      </c>
      <c r="D621">
        <f t="shared" si="22"/>
        <v>284</v>
      </c>
      <c r="E621">
        <f t="shared" si="23"/>
        <v>316</v>
      </c>
      <c r="F621" s="1">
        <f t="shared" si="24"/>
        <v>55.259999999999991</v>
      </c>
      <c r="K621" s="1">
        <v>547</v>
      </c>
      <c r="L621" s="1">
        <v>1656.36</v>
      </c>
    </row>
    <row r="622" spans="1:12">
      <c r="A622">
        <v>882</v>
      </c>
      <c r="B622">
        <v>1882.46</v>
      </c>
      <c r="D622">
        <f t="shared" si="22"/>
        <v>285</v>
      </c>
      <c r="E622">
        <f t="shared" si="23"/>
        <v>313.51</v>
      </c>
      <c r="F622" s="1">
        <f t="shared" si="24"/>
        <v>53.580000000000155</v>
      </c>
      <c r="K622" s="1">
        <v>548</v>
      </c>
      <c r="L622" s="1">
        <v>1654.68</v>
      </c>
    </row>
    <row r="623" spans="1:12">
      <c r="A623">
        <v>883</v>
      </c>
      <c r="B623">
        <v>1884.88</v>
      </c>
      <c r="D623">
        <f t="shared" si="22"/>
        <v>286</v>
      </c>
      <c r="E623">
        <f t="shared" si="23"/>
        <v>315.93000000000006</v>
      </c>
      <c r="F623" s="1">
        <f t="shared" si="24"/>
        <v>57.920000000000073</v>
      </c>
      <c r="K623" s="1">
        <v>549</v>
      </c>
      <c r="L623" s="1">
        <v>1659.02</v>
      </c>
    </row>
    <row r="624" spans="1:12">
      <c r="A624">
        <v>884</v>
      </c>
      <c r="B624">
        <v>1885.74</v>
      </c>
      <c r="D624">
        <f t="shared" si="22"/>
        <v>287</v>
      </c>
      <c r="E624">
        <f t="shared" si="23"/>
        <v>316.78999999999996</v>
      </c>
      <c r="F624" s="1">
        <f t="shared" si="24"/>
        <v>57.450000000000045</v>
      </c>
      <c r="K624" s="1">
        <v>550</v>
      </c>
      <c r="L624" s="1">
        <v>1658.55</v>
      </c>
    </row>
    <row r="625" spans="1:12">
      <c r="A625">
        <v>885</v>
      </c>
      <c r="B625">
        <v>1885.77</v>
      </c>
      <c r="D625">
        <f t="shared" si="22"/>
        <v>288</v>
      </c>
      <c r="E625">
        <f t="shared" si="23"/>
        <v>316.81999999999994</v>
      </c>
      <c r="F625" s="1">
        <f t="shared" si="24"/>
        <v>57.320000000000164</v>
      </c>
      <c r="K625" s="1">
        <v>551</v>
      </c>
      <c r="L625" s="1">
        <v>1658.42</v>
      </c>
    </row>
    <row r="626" spans="1:12">
      <c r="A626">
        <v>886</v>
      </c>
      <c r="B626">
        <v>1885.03</v>
      </c>
      <c r="D626">
        <f t="shared" si="22"/>
        <v>289</v>
      </c>
      <c r="E626">
        <f t="shared" si="23"/>
        <v>316.07999999999993</v>
      </c>
      <c r="F626" s="1">
        <f t="shared" si="24"/>
        <v>56.490000000000009</v>
      </c>
      <c r="K626" s="1">
        <v>552</v>
      </c>
      <c r="L626" s="1">
        <v>1657.59</v>
      </c>
    </row>
    <row r="627" spans="1:12">
      <c r="A627">
        <v>887</v>
      </c>
      <c r="B627">
        <v>1884.88</v>
      </c>
      <c r="D627">
        <f t="shared" si="22"/>
        <v>290</v>
      </c>
      <c r="E627">
        <f t="shared" si="23"/>
        <v>315.93000000000006</v>
      </c>
      <c r="F627" s="1">
        <f t="shared" si="24"/>
        <v>56.360000000000127</v>
      </c>
      <c r="K627" s="1">
        <v>553</v>
      </c>
      <c r="L627" s="1">
        <v>1657.46</v>
      </c>
    </row>
    <row r="628" spans="1:12">
      <c r="A628">
        <v>888</v>
      </c>
      <c r="B628">
        <v>1884.86</v>
      </c>
      <c r="D628">
        <f t="shared" si="22"/>
        <v>291</v>
      </c>
      <c r="E628">
        <f t="shared" si="23"/>
        <v>315.90999999999985</v>
      </c>
      <c r="F628" s="1">
        <f t="shared" si="24"/>
        <v>56.190000000000055</v>
      </c>
      <c r="K628" s="1">
        <v>554</v>
      </c>
      <c r="L628" s="1">
        <v>1657.29</v>
      </c>
    </row>
    <row r="629" spans="1:12">
      <c r="A629">
        <v>889</v>
      </c>
      <c r="B629">
        <v>1884.85</v>
      </c>
      <c r="D629">
        <f t="shared" si="22"/>
        <v>292</v>
      </c>
      <c r="E629">
        <f t="shared" si="23"/>
        <v>315.89999999999986</v>
      </c>
      <c r="F629" s="1">
        <f t="shared" si="24"/>
        <v>56.070000000000164</v>
      </c>
      <c r="K629" s="1">
        <v>555</v>
      </c>
      <c r="L629" s="1">
        <v>1657.17</v>
      </c>
    </row>
    <row r="630" spans="1:12">
      <c r="A630">
        <v>890</v>
      </c>
      <c r="B630">
        <v>1884.8</v>
      </c>
      <c r="D630">
        <f t="shared" si="22"/>
        <v>293</v>
      </c>
      <c r="E630">
        <f t="shared" si="23"/>
        <v>315.84999999999991</v>
      </c>
      <c r="F630" s="1">
        <f t="shared" si="24"/>
        <v>55.960000000000036</v>
      </c>
      <c r="K630" s="1">
        <v>556</v>
      </c>
      <c r="L630" s="1">
        <v>1657.06</v>
      </c>
    </row>
    <row r="631" spans="1:12">
      <c r="A631">
        <v>891</v>
      </c>
      <c r="B631">
        <v>1884.72</v>
      </c>
      <c r="D631">
        <f t="shared" si="22"/>
        <v>294</v>
      </c>
      <c r="E631">
        <f t="shared" si="23"/>
        <v>315.77</v>
      </c>
      <c r="F631" s="1">
        <f t="shared" si="24"/>
        <v>55.800000000000182</v>
      </c>
      <c r="K631" s="1">
        <v>557</v>
      </c>
      <c r="L631" s="1">
        <v>1656.9</v>
      </c>
    </row>
    <row r="632" spans="1:12">
      <c r="A632">
        <v>892</v>
      </c>
      <c r="B632">
        <v>1884.6</v>
      </c>
      <c r="D632">
        <f t="shared" si="22"/>
        <v>295</v>
      </c>
      <c r="E632">
        <f t="shared" si="23"/>
        <v>315.64999999999986</v>
      </c>
      <c r="F632" s="1">
        <f t="shared" si="24"/>
        <v>55.6400000000001</v>
      </c>
      <c r="K632" s="1">
        <v>558</v>
      </c>
      <c r="L632" s="1">
        <v>1656.74</v>
      </c>
    </row>
    <row r="633" spans="1:12">
      <c r="A633">
        <v>893</v>
      </c>
      <c r="B633">
        <v>1884.48</v>
      </c>
      <c r="D633">
        <f t="shared" si="22"/>
        <v>296</v>
      </c>
      <c r="E633">
        <f t="shared" si="23"/>
        <v>315.52999999999997</v>
      </c>
      <c r="F633" s="1">
        <f t="shared" si="24"/>
        <v>55.470000000000027</v>
      </c>
      <c r="K633" s="1">
        <v>559</v>
      </c>
      <c r="L633" s="1">
        <v>1656.57</v>
      </c>
    </row>
    <row r="634" spans="1:12">
      <c r="A634">
        <v>894</v>
      </c>
      <c r="B634">
        <v>1884.35</v>
      </c>
      <c r="D634">
        <f t="shared" si="22"/>
        <v>297</v>
      </c>
      <c r="E634">
        <f t="shared" si="23"/>
        <v>315.39999999999986</v>
      </c>
      <c r="F634" s="1">
        <f t="shared" si="24"/>
        <v>55.2800000000002</v>
      </c>
      <c r="K634" s="1">
        <v>560</v>
      </c>
      <c r="L634" s="1">
        <v>1656.38</v>
      </c>
    </row>
    <row r="635" spans="1:12">
      <c r="A635">
        <v>895</v>
      </c>
      <c r="B635">
        <v>1884.2</v>
      </c>
      <c r="D635">
        <f t="shared" si="22"/>
        <v>298</v>
      </c>
      <c r="E635">
        <f t="shared" si="23"/>
        <v>315.25</v>
      </c>
      <c r="F635" s="1">
        <f t="shared" si="24"/>
        <v>55.080000000000155</v>
      </c>
      <c r="K635" s="1">
        <v>561</v>
      </c>
      <c r="L635" s="1">
        <v>1656.18</v>
      </c>
    </row>
    <row r="636" spans="1:12">
      <c r="A636">
        <v>896</v>
      </c>
      <c r="B636">
        <v>1884.06</v>
      </c>
      <c r="D636">
        <f t="shared" si="22"/>
        <v>299</v>
      </c>
      <c r="E636">
        <f t="shared" si="23"/>
        <v>315.1099999999999</v>
      </c>
      <c r="F636" s="1">
        <f t="shared" si="24"/>
        <v>54.920000000000073</v>
      </c>
      <c r="K636" s="1">
        <v>562</v>
      </c>
      <c r="L636" s="1">
        <v>1656.02</v>
      </c>
    </row>
    <row r="637" spans="1:12">
      <c r="A637">
        <v>897</v>
      </c>
      <c r="B637">
        <v>1883.94</v>
      </c>
      <c r="D637">
        <f t="shared" si="22"/>
        <v>300</v>
      </c>
      <c r="E637">
        <f t="shared" si="23"/>
        <v>314.99</v>
      </c>
      <c r="F637" s="1">
        <f t="shared" si="24"/>
        <v>54.730000000000018</v>
      </c>
      <c r="K637" s="1">
        <v>563</v>
      </c>
      <c r="L637" s="1">
        <v>1655.83</v>
      </c>
    </row>
    <row r="638" spans="1:12">
      <c r="A638">
        <v>898</v>
      </c>
      <c r="B638">
        <v>1883.82</v>
      </c>
      <c r="D638">
        <f t="shared" si="22"/>
        <v>301</v>
      </c>
      <c r="E638">
        <f t="shared" si="23"/>
        <v>314.86999999999989</v>
      </c>
      <c r="F638" s="1">
        <f t="shared" si="24"/>
        <v>54.570000000000164</v>
      </c>
      <c r="K638" s="1">
        <v>564</v>
      </c>
      <c r="L638" s="1">
        <v>1655.67</v>
      </c>
    </row>
    <row r="639" spans="1:12">
      <c r="A639">
        <v>899</v>
      </c>
      <c r="B639">
        <v>1883.7</v>
      </c>
      <c r="D639">
        <f t="shared" si="22"/>
        <v>302</v>
      </c>
      <c r="E639">
        <f t="shared" si="23"/>
        <v>314.75</v>
      </c>
      <c r="F639" s="1">
        <f t="shared" si="24"/>
        <v>54.380000000000109</v>
      </c>
      <c r="K639" s="1">
        <v>565</v>
      </c>
      <c r="L639" s="1">
        <v>1655.48</v>
      </c>
    </row>
    <row r="640" spans="1:12">
      <c r="A640">
        <v>900</v>
      </c>
      <c r="B640">
        <v>1883.58</v>
      </c>
      <c r="D640">
        <f t="shared" si="22"/>
        <v>303</v>
      </c>
      <c r="E640">
        <f t="shared" si="23"/>
        <v>314.62999999999988</v>
      </c>
      <c r="F640" s="1">
        <f t="shared" si="24"/>
        <v>54.230000000000018</v>
      </c>
      <c r="K640" s="1">
        <v>566</v>
      </c>
      <c r="L640" s="1">
        <v>1655.33</v>
      </c>
    </row>
    <row r="641" spans="1:12">
      <c r="A641">
        <v>901</v>
      </c>
      <c r="B641">
        <v>1883.45</v>
      </c>
      <c r="D641">
        <f t="shared" si="22"/>
        <v>304</v>
      </c>
      <c r="E641">
        <f t="shared" si="23"/>
        <v>314.5</v>
      </c>
      <c r="F641" s="1">
        <f t="shared" si="24"/>
        <v>54.090000000000146</v>
      </c>
      <c r="K641" s="1">
        <v>567</v>
      </c>
      <c r="L641" s="1">
        <v>1655.19</v>
      </c>
    </row>
    <row r="642" spans="1:12">
      <c r="A642">
        <v>902</v>
      </c>
      <c r="B642">
        <v>1883.34</v>
      </c>
      <c r="D642">
        <f t="shared" si="22"/>
        <v>305</v>
      </c>
      <c r="E642">
        <f t="shared" si="23"/>
        <v>314.38999999999987</v>
      </c>
      <c r="F642" s="1">
        <f t="shared" si="24"/>
        <v>53.940000000000055</v>
      </c>
      <c r="K642" s="1">
        <v>568</v>
      </c>
      <c r="L642" s="1">
        <v>1655.04</v>
      </c>
    </row>
    <row r="643" spans="1:12">
      <c r="A643">
        <v>903</v>
      </c>
      <c r="B643">
        <v>1883.23</v>
      </c>
      <c r="D643">
        <f t="shared" ref="D643:D706" si="25">A643-597</f>
        <v>306</v>
      </c>
      <c r="E643">
        <f t="shared" ref="E643:E706" si="26">B643-1568.95</f>
        <v>314.27999999999997</v>
      </c>
      <c r="F643" s="1">
        <f t="shared" si="24"/>
        <v>53.790000000000191</v>
      </c>
      <c r="K643" s="1">
        <v>569</v>
      </c>
      <c r="L643" s="1">
        <v>1654.89</v>
      </c>
    </row>
    <row r="644" spans="1:12">
      <c r="A644">
        <v>904</v>
      </c>
      <c r="B644">
        <v>1883.14</v>
      </c>
      <c r="D644">
        <f t="shared" si="25"/>
        <v>307</v>
      </c>
      <c r="E644">
        <f t="shared" si="26"/>
        <v>314.19000000000005</v>
      </c>
      <c r="F644" s="1">
        <f t="shared" si="24"/>
        <v>53.660000000000082</v>
      </c>
      <c r="K644" s="1">
        <v>570</v>
      </c>
      <c r="L644" s="1">
        <v>1654.76</v>
      </c>
    </row>
    <row r="645" spans="1:12">
      <c r="A645">
        <v>905</v>
      </c>
      <c r="B645">
        <v>1883.04</v>
      </c>
      <c r="D645">
        <f t="shared" si="25"/>
        <v>308</v>
      </c>
      <c r="E645">
        <f t="shared" si="26"/>
        <v>314.08999999999992</v>
      </c>
      <c r="F645" s="1">
        <f t="shared" si="24"/>
        <v>53.519999999999982</v>
      </c>
      <c r="K645" s="1">
        <v>571</v>
      </c>
      <c r="L645" s="1">
        <v>1654.62</v>
      </c>
    </row>
    <row r="646" spans="1:12">
      <c r="A646">
        <v>906</v>
      </c>
      <c r="B646">
        <v>1882.92</v>
      </c>
      <c r="D646">
        <f t="shared" si="25"/>
        <v>309</v>
      </c>
      <c r="E646">
        <f t="shared" si="26"/>
        <v>313.97000000000003</v>
      </c>
      <c r="F646" s="1">
        <f t="shared" si="24"/>
        <v>53.380000000000109</v>
      </c>
      <c r="K646" s="1">
        <v>572</v>
      </c>
      <c r="L646" s="1">
        <v>1654.48</v>
      </c>
    </row>
    <row r="647" spans="1:12">
      <c r="A647">
        <v>907</v>
      </c>
      <c r="B647">
        <v>1882.8</v>
      </c>
      <c r="D647">
        <f t="shared" si="25"/>
        <v>310</v>
      </c>
      <c r="E647">
        <f t="shared" si="26"/>
        <v>313.84999999999991</v>
      </c>
      <c r="F647" s="1">
        <f t="shared" si="24"/>
        <v>53.25</v>
      </c>
      <c r="K647" s="1">
        <v>573</v>
      </c>
      <c r="L647" s="1">
        <v>1654.35</v>
      </c>
    </row>
    <row r="648" spans="1:12">
      <c r="A648">
        <v>908</v>
      </c>
      <c r="B648">
        <v>1882.68</v>
      </c>
      <c r="D648">
        <f t="shared" si="25"/>
        <v>311</v>
      </c>
      <c r="E648">
        <f t="shared" si="26"/>
        <v>313.73</v>
      </c>
      <c r="F648" s="1">
        <f t="shared" si="24"/>
        <v>53.110000000000127</v>
      </c>
      <c r="K648" s="1">
        <v>574</v>
      </c>
      <c r="L648" s="1">
        <v>1654.21</v>
      </c>
    </row>
    <row r="649" spans="1:12">
      <c r="A649">
        <v>909</v>
      </c>
      <c r="B649">
        <v>1882.57</v>
      </c>
      <c r="D649">
        <f t="shared" si="25"/>
        <v>312</v>
      </c>
      <c r="E649">
        <f t="shared" si="26"/>
        <v>313.61999999999989</v>
      </c>
      <c r="F649" s="1">
        <f t="shared" si="24"/>
        <v>52.950000000000045</v>
      </c>
      <c r="K649" s="1">
        <v>575</v>
      </c>
      <c r="L649" s="1">
        <v>1654.05</v>
      </c>
    </row>
    <row r="650" spans="1:12">
      <c r="A650">
        <v>910</v>
      </c>
      <c r="B650">
        <v>1882.46</v>
      </c>
      <c r="D650">
        <f t="shared" si="25"/>
        <v>313</v>
      </c>
      <c r="E650">
        <f t="shared" si="26"/>
        <v>313.51</v>
      </c>
      <c r="F650" s="1">
        <f t="shared" si="24"/>
        <v>52.800000000000182</v>
      </c>
      <c r="K650" s="1">
        <v>576</v>
      </c>
      <c r="L650" s="1">
        <v>1653.9</v>
      </c>
    </row>
    <row r="651" spans="1:12">
      <c r="A651">
        <v>911</v>
      </c>
      <c r="B651">
        <v>1882.38</v>
      </c>
      <c r="D651">
        <f t="shared" si="25"/>
        <v>314</v>
      </c>
      <c r="E651">
        <f t="shared" si="26"/>
        <v>313.43000000000006</v>
      </c>
      <c r="F651" s="1">
        <f t="shared" si="24"/>
        <v>52.680000000000064</v>
      </c>
      <c r="K651" s="1">
        <v>577</v>
      </c>
      <c r="L651" s="1">
        <v>1653.78</v>
      </c>
    </row>
    <row r="652" spans="1:12">
      <c r="A652">
        <v>912</v>
      </c>
      <c r="B652">
        <v>1882.27</v>
      </c>
      <c r="D652">
        <f t="shared" si="25"/>
        <v>315</v>
      </c>
      <c r="E652">
        <f t="shared" si="26"/>
        <v>313.31999999999994</v>
      </c>
      <c r="F652" s="1">
        <f t="shared" si="24"/>
        <v>52.550000000000182</v>
      </c>
      <c r="K652" s="1">
        <v>578</v>
      </c>
      <c r="L652" s="1">
        <v>1653.65</v>
      </c>
    </row>
    <row r="653" spans="1:12">
      <c r="A653">
        <v>913</v>
      </c>
      <c r="B653">
        <v>1882.16</v>
      </c>
      <c r="D653">
        <f t="shared" si="25"/>
        <v>316</v>
      </c>
      <c r="E653">
        <f t="shared" si="26"/>
        <v>313.21000000000004</v>
      </c>
      <c r="F653" s="1">
        <f t="shared" si="24"/>
        <v>52.420000000000073</v>
      </c>
      <c r="K653" s="1">
        <v>579</v>
      </c>
      <c r="L653" s="1">
        <v>1653.52</v>
      </c>
    </row>
    <row r="654" spans="1:12">
      <c r="A654">
        <v>914</v>
      </c>
      <c r="B654">
        <v>1882.07</v>
      </c>
      <c r="D654">
        <f t="shared" si="25"/>
        <v>317</v>
      </c>
      <c r="E654">
        <f t="shared" si="26"/>
        <v>313.11999999999989</v>
      </c>
      <c r="F654" s="1">
        <f t="shared" si="24"/>
        <v>52.320000000000164</v>
      </c>
      <c r="K654" s="1">
        <v>580</v>
      </c>
      <c r="L654" s="1">
        <v>1653.42</v>
      </c>
    </row>
    <row r="655" spans="1:12">
      <c r="A655">
        <v>915</v>
      </c>
      <c r="B655">
        <v>1881.98</v>
      </c>
      <c r="D655">
        <f t="shared" si="25"/>
        <v>318</v>
      </c>
      <c r="E655">
        <f t="shared" si="26"/>
        <v>313.02999999999997</v>
      </c>
      <c r="F655" s="1">
        <f t="shared" si="24"/>
        <v>52.200000000000045</v>
      </c>
      <c r="K655" s="1">
        <v>581</v>
      </c>
      <c r="L655" s="1">
        <v>1653.3</v>
      </c>
    </row>
    <row r="656" spans="1:12">
      <c r="A656">
        <v>916</v>
      </c>
      <c r="B656">
        <v>1881.89</v>
      </c>
      <c r="D656">
        <f t="shared" si="25"/>
        <v>319</v>
      </c>
      <c r="E656">
        <f t="shared" si="26"/>
        <v>312.94000000000005</v>
      </c>
      <c r="F656" s="1">
        <f t="shared" si="24"/>
        <v>52.090000000000146</v>
      </c>
      <c r="K656" s="1">
        <v>582</v>
      </c>
      <c r="L656" s="1">
        <v>1653.19</v>
      </c>
    </row>
    <row r="657" spans="1:12">
      <c r="A657">
        <v>917</v>
      </c>
      <c r="B657">
        <v>1881.79</v>
      </c>
      <c r="D657">
        <f t="shared" si="25"/>
        <v>320</v>
      </c>
      <c r="E657">
        <f t="shared" si="26"/>
        <v>312.83999999999992</v>
      </c>
      <c r="F657" s="1">
        <f t="shared" si="24"/>
        <v>51.990000000000009</v>
      </c>
      <c r="K657" s="1">
        <v>583</v>
      </c>
      <c r="L657" s="1">
        <v>1653.09</v>
      </c>
    </row>
    <row r="658" spans="1:12">
      <c r="A658">
        <v>918</v>
      </c>
      <c r="B658">
        <v>1881.69</v>
      </c>
      <c r="D658">
        <f t="shared" si="25"/>
        <v>321</v>
      </c>
      <c r="E658">
        <f t="shared" si="26"/>
        <v>312.74</v>
      </c>
      <c r="F658" s="1">
        <f t="shared" ref="F658:F721" si="27">L658-1601.1</f>
        <v>51.8900000000001</v>
      </c>
      <c r="K658" s="1">
        <v>584</v>
      </c>
      <c r="L658" s="1">
        <v>1652.99</v>
      </c>
    </row>
    <row r="659" spans="1:12">
      <c r="A659">
        <v>919</v>
      </c>
      <c r="B659">
        <v>1881.6</v>
      </c>
      <c r="D659">
        <f t="shared" si="25"/>
        <v>322</v>
      </c>
      <c r="E659">
        <f t="shared" si="26"/>
        <v>312.64999999999986</v>
      </c>
      <c r="F659" s="1">
        <f t="shared" si="27"/>
        <v>51.790000000000191</v>
      </c>
      <c r="K659" s="1">
        <v>585</v>
      </c>
      <c r="L659" s="1">
        <v>1652.89</v>
      </c>
    </row>
    <row r="660" spans="1:12">
      <c r="A660">
        <v>920</v>
      </c>
      <c r="B660">
        <v>1881.51</v>
      </c>
      <c r="D660">
        <f t="shared" si="25"/>
        <v>323</v>
      </c>
      <c r="E660">
        <f t="shared" si="26"/>
        <v>312.55999999999995</v>
      </c>
      <c r="F660" s="1">
        <f t="shared" si="27"/>
        <v>51.680000000000064</v>
      </c>
      <c r="K660" s="1">
        <v>586</v>
      </c>
      <c r="L660" s="1">
        <v>1652.78</v>
      </c>
    </row>
    <row r="661" spans="1:12">
      <c r="A661">
        <v>921</v>
      </c>
      <c r="B661">
        <v>1881.42</v>
      </c>
      <c r="D661">
        <f t="shared" si="25"/>
        <v>324</v>
      </c>
      <c r="E661">
        <f t="shared" si="26"/>
        <v>312.47000000000003</v>
      </c>
      <c r="F661" s="1">
        <f t="shared" si="27"/>
        <v>51.580000000000155</v>
      </c>
      <c r="K661" s="1">
        <v>587</v>
      </c>
      <c r="L661" s="1">
        <v>1652.68</v>
      </c>
    </row>
    <row r="662" spans="1:12">
      <c r="A662">
        <v>922</v>
      </c>
      <c r="B662">
        <v>1881.34</v>
      </c>
      <c r="D662">
        <f t="shared" si="25"/>
        <v>325</v>
      </c>
      <c r="E662">
        <f t="shared" si="26"/>
        <v>312.38999999999987</v>
      </c>
      <c r="F662" s="1">
        <f t="shared" si="27"/>
        <v>51.480000000000018</v>
      </c>
      <c r="K662" s="1">
        <v>588</v>
      </c>
      <c r="L662" s="1">
        <v>1652.58</v>
      </c>
    </row>
    <row r="663" spans="1:12">
      <c r="A663">
        <v>923</v>
      </c>
      <c r="B663">
        <v>1881.26</v>
      </c>
      <c r="D663">
        <f t="shared" si="25"/>
        <v>326</v>
      </c>
      <c r="E663">
        <f t="shared" si="26"/>
        <v>312.30999999999995</v>
      </c>
      <c r="F663" s="1">
        <f t="shared" si="27"/>
        <v>51.400000000000091</v>
      </c>
      <c r="K663" s="1">
        <v>589</v>
      </c>
      <c r="L663" s="1">
        <v>1652.5</v>
      </c>
    </row>
    <row r="664" spans="1:12">
      <c r="A664">
        <v>924</v>
      </c>
      <c r="B664">
        <v>1881.18</v>
      </c>
      <c r="D664">
        <f t="shared" si="25"/>
        <v>327</v>
      </c>
      <c r="E664">
        <f t="shared" si="26"/>
        <v>312.23</v>
      </c>
      <c r="F664" s="1">
        <f t="shared" si="27"/>
        <v>51.290000000000191</v>
      </c>
      <c r="K664" s="1">
        <v>590</v>
      </c>
      <c r="L664" s="1">
        <v>1652.39</v>
      </c>
    </row>
    <row r="665" spans="1:12">
      <c r="A665">
        <v>925</v>
      </c>
      <c r="B665">
        <v>1881.09</v>
      </c>
      <c r="D665">
        <f t="shared" si="25"/>
        <v>328</v>
      </c>
      <c r="E665">
        <f t="shared" si="26"/>
        <v>312.13999999999987</v>
      </c>
      <c r="F665" s="1">
        <f t="shared" si="27"/>
        <v>51.200000000000045</v>
      </c>
      <c r="K665" s="1">
        <v>591</v>
      </c>
      <c r="L665" s="1">
        <v>1652.3</v>
      </c>
    </row>
    <row r="666" spans="1:12">
      <c r="A666">
        <v>926</v>
      </c>
      <c r="B666">
        <v>1881</v>
      </c>
      <c r="D666">
        <f t="shared" si="25"/>
        <v>329</v>
      </c>
      <c r="E666">
        <f t="shared" si="26"/>
        <v>312.04999999999995</v>
      </c>
      <c r="F666" s="1">
        <f t="shared" si="27"/>
        <v>51.100000000000136</v>
      </c>
      <c r="K666" s="1">
        <v>592</v>
      </c>
      <c r="L666" s="1">
        <v>1652.2</v>
      </c>
    </row>
    <row r="667" spans="1:12">
      <c r="A667">
        <v>927</v>
      </c>
      <c r="B667">
        <v>1880.92</v>
      </c>
      <c r="D667">
        <f t="shared" si="25"/>
        <v>330</v>
      </c>
      <c r="E667">
        <f t="shared" si="26"/>
        <v>311.97000000000003</v>
      </c>
      <c r="F667" s="1">
        <f t="shared" si="27"/>
        <v>51</v>
      </c>
      <c r="K667" s="1">
        <v>593</v>
      </c>
      <c r="L667" s="1">
        <v>1652.1</v>
      </c>
    </row>
    <row r="668" spans="1:12">
      <c r="A668">
        <v>928</v>
      </c>
      <c r="B668">
        <v>1880.84</v>
      </c>
      <c r="D668">
        <f t="shared" si="25"/>
        <v>331</v>
      </c>
      <c r="E668">
        <f t="shared" si="26"/>
        <v>311.88999999999987</v>
      </c>
      <c r="F668" s="1">
        <f t="shared" si="27"/>
        <v>50.8900000000001</v>
      </c>
      <c r="K668" s="1">
        <v>594</v>
      </c>
      <c r="L668" s="1">
        <v>1651.99</v>
      </c>
    </row>
    <row r="669" spans="1:12">
      <c r="A669">
        <v>929</v>
      </c>
      <c r="B669">
        <v>1880.76</v>
      </c>
      <c r="D669">
        <f t="shared" si="25"/>
        <v>332</v>
      </c>
      <c r="E669">
        <f t="shared" si="26"/>
        <v>311.80999999999995</v>
      </c>
      <c r="F669" s="1">
        <f t="shared" si="27"/>
        <v>50.790000000000191</v>
      </c>
      <c r="K669" s="1">
        <v>595</v>
      </c>
      <c r="L669" s="1">
        <v>1651.89</v>
      </c>
    </row>
    <row r="670" spans="1:12">
      <c r="A670">
        <v>930</v>
      </c>
      <c r="B670">
        <v>1880.67</v>
      </c>
      <c r="D670">
        <f t="shared" si="25"/>
        <v>333</v>
      </c>
      <c r="E670">
        <f t="shared" si="26"/>
        <v>311.72000000000003</v>
      </c>
      <c r="F670" s="1">
        <f t="shared" si="27"/>
        <v>50.710000000000036</v>
      </c>
      <c r="K670" s="1">
        <v>596</v>
      </c>
      <c r="L670" s="1">
        <v>1651.81</v>
      </c>
    </row>
    <row r="671" spans="1:12">
      <c r="A671">
        <v>931</v>
      </c>
      <c r="B671">
        <v>1880.57</v>
      </c>
      <c r="D671">
        <f t="shared" si="25"/>
        <v>334</v>
      </c>
      <c r="E671">
        <f t="shared" si="26"/>
        <v>311.61999999999989</v>
      </c>
      <c r="F671" s="1">
        <f t="shared" si="27"/>
        <v>50.630000000000109</v>
      </c>
      <c r="K671" s="1">
        <v>597</v>
      </c>
      <c r="L671" s="1">
        <v>1651.73</v>
      </c>
    </row>
    <row r="672" spans="1:12">
      <c r="A672">
        <v>932</v>
      </c>
      <c r="B672">
        <v>1880.5</v>
      </c>
      <c r="D672">
        <f t="shared" si="25"/>
        <v>335</v>
      </c>
      <c r="E672">
        <f t="shared" si="26"/>
        <v>311.54999999999995</v>
      </c>
      <c r="F672" s="1">
        <f t="shared" si="27"/>
        <v>50.550000000000182</v>
      </c>
      <c r="K672" s="1">
        <v>598</v>
      </c>
      <c r="L672" s="1">
        <v>1651.65</v>
      </c>
    </row>
    <row r="673" spans="1:12">
      <c r="A673">
        <v>933</v>
      </c>
      <c r="B673">
        <v>1880.4</v>
      </c>
      <c r="D673">
        <f t="shared" si="25"/>
        <v>336</v>
      </c>
      <c r="E673">
        <f t="shared" si="26"/>
        <v>311.45000000000005</v>
      </c>
      <c r="F673" s="1">
        <f t="shared" si="27"/>
        <v>50.470000000000027</v>
      </c>
      <c r="K673" s="1">
        <v>599</v>
      </c>
      <c r="L673" s="1">
        <v>1651.57</v>
      </c>
    </row>
    <row r="674" spans="1:12">
      <c r="A674">
        <v>934</v>
      </c>
      <c r="B674">
        <v>1880.33</v>
      </c>
      <c r="D674">
        <f t="shared" si="25"/>
        <v>337</v>
      </c>
      <c r="E674">
        <f t="shared" si="26"/>
        <v>311.37999999999988</v>
      </c>
      <c r="F674" s="1">
        <f t="shared" si="27"/>
        <v>50.400000000000091</v>
      </c>
      <c r="K674" s="1">
        <v>600</v>
      </c>
      <c r="L674" s="1">
        <v>1651.5</v>
      </c>
    </row>
    <row r="675" spans="1:12">
      <c r="A675">
        <v>935</v>
      </c>
      <c r="B675">
        <v>1880.27</v>
      </c>
      <c r="D675">
        <f t="shared" si="25"/>
        <v>338</v>
      </c>
      <c r="E675">
        <f t="shared" si="26"/>
        <v>311.31999999999994</v>
      </c>
      <c r="F675" s="1">
        <f t="shared" si="27"/>
        <v>50.310000000000173</v>
      </c>
      <c r="K675" s="1">
        <v>601</v>
      </c>
      <c r="L675" s="1">
        <v>1651.41</v>
      </c>
    </row>
    <row r="676" spans="1:12">
      <c r="A676">
        <v>936</v>
      </c>
      <c r="B676">
        <v>1880.21</v>
      </c>
      <c r="D676">
        <f t="shared" si="25"/>
        <v>339</v>
      </c>
      <c r="E676">
        <f t="shared" si="26"/>
        <v>311.26</v>
      </c>
      <c r="F676" s="1">
        <f t="shared" si="27"/>
        <v>50.220000000000027</v>
      </c>
      <c r="K676" s="1">
        <v>602</v>
      </c>
      <c r="L676" s="1">
        <v>1651.32</v>
      </c>
    </row>
    <row r="677" spans="1:12">
      <c r="A677">
        <v>937</v>
      </c>
      <c r="B677">
        <v>1880.13</v>
      </c>
      <c r="D677">
        <f t="shared" si="25"/>
        <v>340</v>
      </c>
      <c r="E677">
        <f t="shared" si="26"/>
        <v>311.18000000000006</v>
      </c>
      <c r="F677" s="1">
        <f t="shared" si="27"/>
        <v>50.130000000000109</v>
      </c>
      <c r="K677" s="1">
        <v>603</v>
      </c>
      <c r="L677" s="1">
        <v>1651.23</v>
      </c>
    </row>
    <row r="678" spans="1:12">
      <c r="A678">
        <v>938</v>
      </c>
      <c r="B678">
        <v>1880.06</v>
      </c>
      <c r="D678">
        <f t="shared" si="25"/>
        <v>341</v>
      </c>
      <c r="E678">
        <f t="shared" si="26"/>
        <v>311.1099999999999</v>
      </c>
      <c r="F678" s="1">
        <f t="shared" si="27"/>
        <v>50.050000000000182</v>
      </c>
      <c r="K678" s="1">
        <v>604</v>
      </c>
      <c r="L678" s="1">
        <v>1651.15</v>
      </c>
    </row>
    <row r="679" spans="1:12">
      <c r="A679">
        <v>939</v>
      </c>
      <c r="B679">
        <v>1879.98</v>
      </c>
      <c r="D679">
        <f t="shared" si="25"/>
        <v>342</v>
      </c>
      <c r="E679">
        <f t="shared" si="26"/>
        <v>311.02999999999997</v>
      </c>
      <c r="F679" s="1">
        <f t="shared" si="27"/>
        <v>49.960000000000036</v>
      </c>
      <c r="K679" s="1">
        <v>605</v>
      </c>
      <c r="L679" s="1">
        <v>1651.06</v>
      </c>
    </row>
    <row r="680" spans="1:12">
      <c r="A680">
        <v>940</v>
      </c>
      <c r="B680">
        <v>1879.89</v>
      </c>
      <c r="D680">
        <f t="shared" si="25"/>
        <v>343</v>
      </c>
      <c r="E680">
        <f t="shared" si="26"/>
        <v>310.94000000000005</v>
      </c>
      <c r="F680" s="1">
        <f t="shared" si="27"/>
        <v>49.870000000000118</v>
      </c>
      <c r="K680" s="1">
        <v>606</v>
      </c>
      <c r="L680" s="1">
        <v>1650.97</v>
      </c>
    </row>
    <row r="681" spans="1:12">
      <c r="A681">
        <v>941</v>
      </c>
      <c r="B681">
        <v>1879.8</v>
      </c>
      <c r="D681">
        <f t="shared" si="25"/>
        <v>344</v>
      </c>
      <c r="E681">
        <f t="shared" si="26"/>
        <v>310.84999999999991</v>
      </c>
      <c r="F681" s="1">
        <f t="shared" si="27"/>
        <v>49.800000000000182</v>
      </c>
      <c r="K681" s="1">
        <v>607</v>
      </c>
      <c r="L681" s="1">
        <v>1650.9</v>
      </c>
    </row>
    <row r="682" spans="1:12">
      <c r="A682">
        <v>942</v>
      </c>
      <c r="B682">
        <v>1879.72</v>
      </c>
      <c r="D682">
        <f t="shared" si="25"/>
        <v>345</v>
      </c>
      <c r="E682">
        <f t="shared" si="26"/>
        <v>310.77</v>
      </c>
      <c r="F682" s="1">
        <f t="shared" si="27"/>
        <v>49.730000000000018</v>
      </c>
      <c r="K682" s="1">
        <v>608</v>
      </c>
      <c r="L682" s="1">
        <v>1650.83</v>
      </c>
    </row>
    <row r="683" spans="1:12">
      <c r="A683">
        <v>943</v>
      </c>
      <c r="B683">
        <v>1879.66</v>
      </c>
      <c r="D683">
        <f t="shared" si="25"/>
        <v>346</v>
      </c>
      <c r="E683">
        <f t="shared" si="26"/>
        <v>310.71000000000004</v>
      </c>
      <c r="F683" s="1">
        <f t="shared" si="27"/>
        <v>49.660000000000082</v>
      </c>
      <c r="K683" s="1">
        <v>609</v>
      </c>
      <c r="L683" s="1">
        <v>1650.76</v>
      </c>
    </row>
    <row r="684" spans="1:12">
      <c r="A684">
        <v>944</v>
      </c>
      <c r="B684">
        <v>1879.6</v>
      </c>
      <c r="D684">
        <f t="shared" si="25"/>
        <v>347</v>
      </c>
      <c r="E684">
        <f t="shared" si="26"/>
        <v>310.64999999999986</v>
      </c>
      <c r="F684" s="1">
        <f t="shared" si="27"/>
        <v>49.590000000000146</v>
      </c>
      <c r="K684" s="1">
        <v>610</v>
      </c>
      <c r="L684" s="1">
        <v>1650.69</v>
      </c>
    </row>
    <row r="685" spans="1:12">
      <c r="A685">
        <v>945</v>
      </c>
      <c r="B685">
        <v>1879.54</v>
      </c>
      <c r="D685">
        <f t="shared" si="25"/>
        <v>348</v>
      </c>
      <c r="E685">
        <f t="shared" si="26"/>
        <v>310.58999999999992</v>
      </c>
      <c r="F685" s="1">
        <f t="shared" si="27"/>
        <v>49.5300000000002</v>
      </c>
      <c r="K685" s="1">
        <v>611</v>
      </c>
      <c r="L685" s="1">
        <v>1650.63</v>
      </c>
    </row>
    <row r="686" spans="1:12">
      <c r="A686">
        <v>946</v>
      </c>
      <c r="B686">
        <v>1879.46</v>
      </c>
      <c r="D686">
        <f t="shared" si="25"/>
        <v>349</v>
      </c>
      <c r="E686">
        <f t="shared" si="26"/>
        <v>310.51</v>
      </c>
      <c r="F686" s="1">
        <f t="shared" si="27"/>
        <v>49.450000000000045</v>
      </c>
      <c r="K686" s="1">
        <v>612</v>
      </c>
      <c r="L686" s="1">
        <v>1650.55</v>
      </c>
    </row>
    <row r="687" spans="1:12">
      <c r="A687">
        <v>947</v>
      </c>
      <c r="B687">
        <v>1879.39</v>
      </c>
      <c r="D687">
        <f t="shared" si="25"/>
        <v>350</v>
      </c>
      <c r="E687">
        <f t="shared" si="26"/>
        <v>310.44000000000005</v>
      </c>
      <c r="F687" s="1">
        <f t="shared" si="27"/>
        <v>49.380000000000109</v>
      </c>
      <c r="K687" s="1">
        <v>613</v>
      </c>
      <c r="L687" s="1">
        <v>1650.48</v>
      </c>
    </row>
    <row r="688" spans="1:12">
      <c r="A688">
        <v>948</v>
      </c>
      <c r="B688">
        <v>1879.32</v>
      </c>
      <c r="D688">
        <f t="shared" si="25"/>
        <v>351</v>
      </c>
      <c r="E688">
        <f t="shared" si="26"/>
        <v>310.36999999999989</v>
      </c>
      <c r="F688" s="1">
        <f t="shared" si="27"/>
        <v>49.320000000000164</v>
      </c>
      <c r="K688" s="1">
        <v>614</v>
      </c>
      <c r="L688" s="1">
        <v>1650.42</v>
      </c>
    </row>
    <row r="689" spans="1:12">
      <c r="A689">
        <v>949</v>
      </c>
      <c r="B689">
        <v>1879.25</v>
      </c>
      <c r="D689">
        <f t="shared" si="25"/>
        <v>352</v>
      </c>
      <c r="E689">
        <f t="shared" si="26"/>
        <v>310.29999999999995</v>
      </c>
      <c r="F689" s="1">
        <f t="shared" si="27"/>
        <v>49.25</v>
      </c>
      <c r="K689" s="1">
        <v>615</v>
      </c>
      <c r="L689" s="1">
        <v>1650.35</v>
      </c>
    </row>
    <row r="690" spans="1:12">
      <c r="A690">
        <v>950</v>
      </c>
      <c r="B690">
        <v>1879.18</v>
      </c>
      <c r="D690">
        <f t="shared" si="25"/>
        <v>353</v>
      </c>
      <c r="E690">
        <f t="shared" si="26"/>
        <v>310.23</v>
      </c>
      <c r="F690" s="1">
        <f t="shared" si="27"/>
        <v>49.190000000000055</v>
      </c>
      <c r="K690" s="1">
        <v>616</v>
      </c>
      <c r="L690" s="1">
        <v>1650.29</v>
      </c>
    </row>
    <row r="691" spans="1:12">
      <c r="A691">
        <v>951</v>
      </c>
      <c r="B691">
        <v>1879.11</v>
      </c>
      <c r="D691">
        <f t="shared" si="25"/>
        <v>354</v>
      </c>
      <c r="E691">
        <f t="shared" si="26"/>
        <v>310.15999999999985</v>
      </c>
      <c r="F691" s="1">
        <f t="shared" si="27"/>
        <v>49.130000000000109</v>
      </c>
      <c r="K691" s="1">
        <v>617</v>
      </c>
      <c r="L691" s="1">
        <v>1650.23</v>
      </c>
    </row>
    <row r="692" spans="1:12">
      <c r="A692">
        <v>952</v>
      </c>
      <c r="B692">
        <v>1879.04</v>
      </c>
      <c r="D692">
        <f t="shared" si="25"/>
        <v>355</v>
      </c>
      <c r="E692">
        <f t="shared" si="26"/>
        <v>310.08999999999992</v>
      </c>
      <c r="F692" s="1">
        <f t="shared" si="27"/>
        <v>49.060000000000173</v>
      </c>
      <c r="K692" s="1">
        <v>618</v>
      </c>
      <c r="L692" s="1">
        <v>1650.16</v>
      </c>
    </row>
    <row r="693" spans="1:12">
      <c r="A693">
        <v>953</v>
      </c>
      <c r="B693">
        <v>1878.98</v>
      </c>
      <c r="D693">
        <f t="shared" si="25"/>
        <v>356</v>
      </c>
      <c r="E693">
        <f t="shared" si="26"/>
        <v>310.02999999999997</v>
      </c>
      <c r="F693" s="1">
        <f t="shared" si="27"/>
        <v>48.990000000000009</v>
      </c>
      <c r="K693" s="1">
        <v>619</v>
      </c>
      <c r="L693" s="1">
        <v>1650.09</v>
      </c>
    </row>
    <row r="694" spans="1:12">
      <c r="A694">
        <v>954</v>
      </c>
      <c r="B694">
        <v>1878.91</v>
      </c>
      <c r="D694">
        <f t="shared" si="25"/>
        <v>357</v>
      </c>
      <c r="E694">
        <f t="shared" si="26"/>
        <v>309.96000000000004</v>
      </c>
      <c r="F694" s="1">
        <f t="shared" si="27"/>
        <v>48.930000000000064</v>
      </c>
      <c r="K694" s="1">
        <v>620</v>
      </c>
      <c r="L694" s="1">
        <v>1650.03</v>
      </c>
    </row>
    <row r="695" spans="1:12">
      <c r="A695">
        <v>955</v>
      </c>
      <c r="B695">
        <v>1878.85</v>
      </c>
      <c r="D695">
        <f t="shared" si="25"/>
        <v>358</v>
      </c>
      <c r="E695">
        <f t="shared" si="26"/>
        <v>309.89999999999986</v>
      </c>
      <c r="F695" s="1">
        <f t="shared" si="27"/>
        <v>48.860000000000127</v>
      </c>
      <c r="K695" s="1">
        <v>621</v>
      </c>
      <c r="L695" s="1">
        <v>1649.96</v>
      </c>
    </row>
    <row r="696" spans="1:12">
      <c r="A696">
        <v>956</v>
      </c>
      <c r="B696">
        <v>1878.79</v>
      </c>
      <c r="D696">
        <f t="shared" si="25"/>
        <v>359</v>
      </c>
      <c r="E696">
        <f t="shared" si="26"/>
        <v>309.83999999999992</v>
      </c>
      <c r="F696" s="1">
        <f t="shared" si="27"/>
        <v>48.800000000000182</v>
      </c>
      <c r="K696" s="1">
        <v>622</v>
      </c>
      <c r="L696" s="1">
        <v>1649.9</v>
      </c>
    </row>
    <row r="697" spans="1:12">
      <c r="A697">
        <v>957</v>
      </c>
      <c r="B697">
        <v>1878.72</v>
      </c>
      <c r="D697">
        <f t="shared" si="25"/>
        <v>360</v>
      </c>
      <c r="E697">
        <f t="shared" si="26"/>
        <v>309.77</v>
      </c>
      <c r="F697" s="1">
        <f t="shared" si="27"/>
        <v>48.730000000000018</v>
      </c>
      <c r="K697" s="1">
        <v>623</v>
      </c>
      <c r="L697" s="1">
        <v>1649.83</v>
      </c>
    </row>
    <row r="698" spans="1:12">
      <c r="A698">
        <v>958</v>
      </c>
      <c r="B698">
        <v>1878.66</v>
      </c>
      <c r="D698">
        <f t="shared" si="25"/>
        <v>361</v>
      </c>
      <c r="E698">
        <f t="shared" si="26"/>
        <v>309.71000000000004</v>
      </c>
      <c r="F698" s="1">
        <f t="shared" si="27"/>
        <v>48.690000000000055</v>
      </c>
      <c r="K698" s="1">
        <v>624</v>
      </c>
      <c r="L698" s="1">
        <v>1649.79</v>
      </c>
    </row>
    <row r="699" spans="1:12">
      <c r="A699">
        <v>959</v>
      </c>
      <c r="B699">
        <v>1878.6</v>
      </c>
      <c r="D699">
        <f t="shared" si="25"/>
        <v>362</v>
      </c>
      <c r="E699">
        <f t="shared" si="26"/>
        <v>309.64999999999986</v>
      </c>
      <c r="F699" s="1">
        <f t="shared" si="27"/>
        <v>48.630000000000109</v>
      </c>
      <c r="K699" s="1">
        <v>625</v>
      </c>
      <c r="L699" s="1">
        <v>1649.73</v>
      </c>
    </row>
    <row r="700" spans="1:12">
      <c r="A700">
        <v>960</v>
      </c>
      <c r="B700">
        <v>1878.54</v>
      </c>
      <c r="D700">
        <f t="shared" si="25"/>
        <v>363</v>
      </c>
      <c r="E700">
        <f t="shared" si="26"/>
        <v>309.58999999999992</v>
      </c>
      <c r="F700" s="1">
        <f t="shared" si="27"/>
        <v>48.570000000000164</v>
      </c>
      <c r="K700" s="1">
        <v>626</v>
      </c>
      <c r="L700" s="1">
        <v>1649.67</v>
      </c>
    </row>
    <row r="701" spans="1:12">
      <c r="A701">
        <v>961</v>
      </c>
      <c r="B701">
        <v>1878.47</v>
      </c>
      <c r="D701">
        <f t="shared" si="25"/>
        <v>364</v>
      </c>
      <c r="E701">
        <f t="shared" si="26"/>
        <v>309.52</v>
      </c>
      <c r="F701" s="1">
        <f t="shared" si="27"/>
        <v>48.509999999999991</v>
      </c>
      <c r="K701" s="1">
        <v>627</v>
      </c>
      <c r="L701" s="1">
        <v>1649.61</v>
      </c>
    </row>
    <row r="702" spans="1:12">
      <c r="A702">
        <v>962</v>
      </c>
      <c r="B702">
        <v>1878.4</v>
      </c>
      <c r="D702">
        <f t="shared" si="25"/>
        <v>365</v>
      </c>
      <c r="E702">
        <f t="shared" si="26"/>
        <v>309.45000000000005</v>
      </c>
      <c r="F702" s="1">
        <f t="shared" si="27"/>
        <v>48.450000000000045</v>
      </c>
      <c r="K702" s="1">
        <v>628</v>
      </c>
      <c r="L702" s="1">
        <v>1649.55</v>
      </c>
    </row>
    <row r="703" spans="1:12">
      <c r="A703">
        <v>963</v>
      </c>
      <c r="B703">
        <v>1878.34</v>
      </c>
      <c r="D703">
        <f t="shared" si="25"/>
        <v>366</v>
      </c>
      <c r="E703">
        <f t="shared" si="26"/>
        <v>309.38999999999987</v>
      </c>
      <c r="F703" s="1">
        <f t="shared" si="27"/>
        <v>48.3900000000001</v>
      </c>
      <c r="K703" s="1">
        <v>629</v>
      </c>
      <c r="L703" s="1">
        <v>1649.49</v>
      </c>
    </row>
    <row r="704" spans="1:12">
      <c r="A704">
        <v>964</v>
      </c>
      <c r="B704">
        <v>1878.28</v>
      </c>
      <c r="D704">
        <f t="shared" si="25"/>
        <v>367</v>
      </c>
      <c r="E704">
        <f t="shared" si="26"/>
        <v>309.32999999999993</v>
      </c>
      <c r="F704" s="1">
        <f t="shared" si="27"/>
        <v>48.330000000000155</v>
      </c>
      <c r="K704" s="1">
        <v>630</v>
      </c>
      <c r="L704" s="1">
        <v>1649.43</v>
      </c>
    </row>
    <row r="705" spans="1:12">
      <c r="A705">
        <v>965</v>
      </c>
      <c r="B705">
        <v>1878.22</v>
      </c>
      <c r="D705">
        <f t="shared" si="25"/>
        <v>368</v>
      </c>
      <c r="E705">
        <f t="shared" si="26"/>
        <v>309.27</v>
      </c>
      <c r="F705" s="1">
        <f t="shared" si="27"/>
        <v>48.259999999999991</v>
      </c>
      <c r="K705" s="1">
        <v>631</v>
      </c>
      <c r="L705" s="1">
        <v>1649.36</v>
      </c>
    </row>
    <row r="706" spans="1:12">
      <c r="A706">
        <v>966</v>
      </c>
      <c r="B706">
        <v>1878.16</v>
      </c>
      <c r="D706">
        <f t="shared" si="25"/>
        <v>369</v>
      </c>
      <c r="E706">
        <f t="shared" si="26"/>
        <v>309.21000000000004</v>
      </c>
      <c r="F706" s="1">
        <f t="shared" si="27"/>
        <v>48.210000000000036</v>
      </c>
      <c r="K706" s="1">
        <v>632</v>
      </c>
      <c r="L706" s="1">
        <v>1649.31</v>
      </c>
    </row>
    <row r="707" spans="1:12">
      <c r="A707">
        <v>967</v>
      </c>
      <c r="B707">
        <v>1878.12</v>
      </c>
      <c r="D707">
        <f t="shared" ref="D707:D770" si="28">A707-597</f>
        <v>370</v>
      </c>
      <c r="E707">
        <f t="shared" ref="E707:E770" si="29">B707-1568.95</f>
        <v>309.16999999999985</v>
      </c>
      <c r="F707" s="1">
        <f t="shared" si="27"/>
        <v>48.150000000000091</v>
      </c>
      <c r="K707" s="1">
        <v>633</v>
      </c>
      <c r="L707" s="1">
        <v>1649.25</v>
      </c>
    </row>
    <row r="708" spans="1:12">
      <c r="A708">
        <v>968</v>
      </c>
      <c r="B708">
        <v>1878.04</v>
      </c>
      <c r="D708">
        <f t="shared" si="28"/>
        <v>371</v>
      </c>
      <c r="E708">
        <f t="shared" si="29"/>
        <v>309.08999999999992</v>
      </c>
      <c r="F708" s="1">
        <f t="shared" si="27"/>
        <v>48.100000000000136</v>
      </c>
      <c r="K708" s="1">
        <v>634</v>
      </c>
      <c r="L708" s="1">
        <v>1649.2</v>
      </c>
    </row>
    <row r="709" spans="1:12">
      <c r="A709">
        <v>969</v>
      </c>
      <c r="B709">
        <v>1877.99</v>
      </c>
      <c r="D709">
        <f t="shared" si="28"/>
        <v>372</v>
      </c>
      <c r="E709">
        <f t="shared" si="29"/>
        <v>309.03999999999996</v>
      </c>
      <c r="F709" s="1">
        <f t="shared" si="27"/>
        <v>48.050000000000182</v>
      </c>
      <c r="K709" s="1">
        <v>635</v>
      </c>
      <c r="L709" s="1">
        <v>1649.15</v>
      </c>
    </row>
    <row r="710" spans="1:12">
      <c r="A710">
        <v>970</v>
      </c>
      <c r="B710">
        <v>1877.93</v>
      </c>
      <c r="D710">
        <f t="shared" si="28"/>
        <v>373</v>
      </c>
      <c r="E710">
        <f t="shared" si="29"/>
        <v>308.98</v>
      </c>
      <c r="F710" s="1">
        <f t="shared" si="27"/>
        <v>48</v>
      </c>
      <c r="K710" s="1">
        <v>636</v>
      </c>
      <c r="L710" s="1">
        <v>1649.1</v>
      </c>
    </row>
    <row r="711" spans="1:12">
      <c r="A711">
        <v>971</v>
      </c>
      <c r="B711">
        <v>1877.86</v>
      </c>
      <c r="D711">
        <f t="shared" si="28"/>
        <v>374</v>
      </c>
      <c r="E711">
        <f t="shared" si="29"/>
        <v>308.90999999999985</v>
      </c>
      <c r="F711" s="1">
        <f t="shared" si="27"/>
        <v>47.950000000000045</v>
      </c>
      <c r="K711" s="1">
        <v>637</v>
      </c>
      <c r="L711" s="1">
        <v>1649.05</v>
      </c>
    </row>
    <row r="712" spans="1:12">
      <c r="A712">
        <v>972</v>
      </c>
      <c r="B712">
        <v>1877.79</v>
      </c>
      <c r="D712">
        <f t="shared" si="28"/>
        <v>375</v>
      </c>
      <c r="E712">
        <f t="shared" si="29"/>
        <v>308.83999999999992</v>
      </c>
      <c r="F712" s="1">
        <f t="shared" si="27"/>
        <v>47.8900000000001</v>
      </c>
      <c r="K712" s="1">
        <v>638</v>
      </c>
      <c r="L712" s="1">
        <v>1648.99</v>
      </c>
    </row>
    <row r="713" spans="1:12">
      <c r="A713">
        <v>973</v>
      </c>
      <c r="B713">
        <v>1877.72</v>
      </c>
      <c r="D713">
        <f t="shared" si="28"/>
        <v>376</v>
      </c>
      <c r="E713">
        <f t="shared" si="29"/>
        <v>308.77</v>
      </c>
      <c r="F713" s="1">
        <f t="shared" si="27"/>
        <v>47.840000000000146</v>
      </c>
      <c r="K713" s="1">
        <v>639</v>
      </c>
      <c r="L713" s="1">
        <v>1648.94</v>
      </c>
    </row>
    <row r="714" spans="1:12">
      <c r="A714">
        <v>974</v>
      </c>
      <c r="B714">
        <v>1877.67</v>
      </c>
      <c r="D714">
        <f t="shared" si="28"/>
        <v>377</v>
      </c>
      <c r="E714">
        <f t="shared" si="29"/>
        <v>308.72000000000003</v>
      </c>
      <c r="F714" s="1">
        <f t="shared" si="27"/>
        <v>47.790000000000191</v>
      </c>
      <c r="K714" s="1">
        <v>640</v>
      </c>
      <c r="L714" s="1">
        <v>1648.89</v>
      </c>
    </row>
    <row r="715" spans="1:12">
      <c r="A715">
        <v>975</v>
      </c>
      <c r="B715">
        <v>1877.62</v>
      </c>
      <c r="D715">
        <f t="shared" si="28"/>
        <v>378</v>
      </c>
      <c r="E715">
        <f t="shared" si="29"/>
        <v>308.66999999999985</v>
      </c>
      <c r="F715" s="1">
        <f t="shared" si="27"/>
        <v>47.740000000000009</v>
      </c>
      <c r="K715" s="1">
        <v>641</v>
      </c>
      <c r="L715" s="1">
        <v>1648.84</v>
      </c>
    </row>
    <row r="716" spans="1:12">
      <c r="A716">
        <v>976</v>
      </c>
      <c r="B716">
        <v>1877.57</v>
      </c>
      <c r="D716">
        <f t="shared" si="28"/>
        <v>379</v>
      </c>
      <c r="E716">
        <f t="shared" si="29"/>
        <v>308.61999999999989</v>
      </c>
      <c r="F716" s="1">
        <f t="shared" si="27"/>
        <v>47.690000000000055</v>
      </c>
      <c r="K716" s="1">
        <v>642</v>
      </c>
      <c r="L716" s="1">
        <v>1648.79</v>
      </c>
    </row>
    <row r="717" spans="1:12">
      <c r="A717">
        <v>977</v>
      </c>
      <c r="B717">
        <v>1877.53</v>
      </c>
      <c r="D717">
        <f t="shared" si="28"/>
        <v>380</v>
      </c>
      <c r="E717">
        <f t="shared" si="29"/>
        <v>308.57999999999993</v>
      </c>
      <c r="F717" s="1">
        <f t="shared" si="27"/>
        <v>47.6400000000001</v>
      </c>
      <c r="K717" s="1">
        <v>643</v>
      </c>
      <c r="L717" s="1">
        <v>1648.74</v>
      </c>
    </row>
    <row r="718" spans="1:12">
      <c r="A718">
        <v>978</v>
      </c>
      <c r="B718">
        <v>1877.45</v>
      </c>
      <c r="D718">
        <f t="shared" si="28"/>
        <v>381</v>
      </c>
      <c r="E718">
        <f t="shared" si="29"/>
        <v>308.5</v>
      </c>
      <c r="F718" s="1">
        <f t="shared" si="27"/>
        <v>47.610000000000127</v>
      </c>
      <c r="K718" s="1">
        <v>644</v>
      </c>
      <c r="L718" s="1">
        <v>1648.71</v>
      </c>
    </row>
    <row r="719" spans="1:12">
      <c r="A719">
        <v>979</v>
      </c>
      <c r="B719">
        <v>1877.39</v>
      </c>
      <c r="D719">
        <f t="shared" si="28"/>
        <v>382</v>
      </c>
      <c r="E719">
        <f t="shared" si="29"/>
        <v>308.44000000000005</v>
      </c>
      <c r="F719" s="1">
        <f t="shared" si="27"/>
        <v>47.550000000000182</v>
      </c>
      <c r="K719" s="1">
        <v>645</v>
      </c>
      <c r="L719" s="1">
        <v>1648.65</v>
      </c>
    </row>
    <row r="720" spans="1:12">
      <c r="A720">
        <v>980</v>
      </c>
      <c r="B720">
        <v>1877.33</v>
      </c>
      <c r="D720">
        <f t="shared" si="28"/>
        <v>383</v>
      </c>
      <c r="E720">
        <f t="shared" si="29"/>
        <v>308.37999999999988</v>
      </c>
      <c r="F720" s="1">
        <f t="shared" si="27"/>
        <v>47.509999999999991</v>
      </c>
      <c r="K720" s="1">
        <v>646</v>
      </c>
      <c r="L720" s="1">
        <v>1648.61</v>
      </c>
    </row>
    <row r="721" spans="1:12">
      <c r="A721">
        <v>981</v>
      </c>
      <c r="B721">
        <v>1877.27</v>
      </c>
      <c r="D721">
        <f t="shared" si="28"/>
        <v>384</v>
      </c>
      <c r="E721">
        <f t="shared" si="29"/>
        <v>308.31999999999994</v>
      </c>
      <c r="F721" s="1">
        <f t="shared" si="27"/>
        <v>47.450000000000045</v>
      </c>
      <c r="K721" s="1">
        <v>647</v>
      </c>
      <c r="L721" s="1">
        <v>1648.55</v>
      </c>
    </row>
    <row r="722" spans="1:12">
      <c r="A722">
        <v>982</v>
      </c>
      <c r="B722">
        <v>1877.19</v>
      </c>
      <c r="D722">
        <f t="shared" si="28"/>
        <v>385</v>
      </c>
      <c r="E722">
        <f t="shared" si="29"/>
        <v>308.24</v>
      </c>
      <c r="F722" s="1">
        <f t="shared" ref="F722:F785" si="30">L722-1601.1</f>
        <v>47.400000000000091</v>
      </c>
      <c r="K722" s="1">
        <v>648</v>
      </c>
      <c r="L722" s="1">
        <v>1648.5</v>
      </c>
    </row>
    <row r="723" spans="1:12">
      <c r="A723">
        <v>983</v>
      </c>
      <c r="B723">
        <v>1877.14</v>
      </c>
      <c r="D723">
        <f t="shared" si="28"/>
        <v>386</v>
      </c>
      <c r="E723">
        <f t="shared" si="29"/>
        <v>308.19000000000005</v>
      </c>
      <c r="F723" s="1">
        <f t="shared" si="30"/>
        <v>47.360000000000127</v>
      </c>
      <c r="K723" s="1">
        <v>649</v>
      </c>
      <c r="L723" s="1">
        <v>1648.46</v>
      </c>
    </row>
    <row r="724" spans="1:12">
      <c r="A724">
        <v>984</v>
      </c>
      <c r="B724">
        <v>1877.07</v>
      </c>
      <c r="D724">
        <f t="shared" si="28"/>
        <v>387</v>
      </c>
      <c r="E724">
        <f t="shared" si="29"/>
        <v>308.11999999999989</v>
      </c>
      <c r="F724" s="1">
        <f t="shared" si="30"/>
        <v>47.310000000000173</v>
      </c>
      <c r="K724" s="1">
        <v>650</v>
      </c>
      <c r="L724" s="1">
        <v>1648.41</v>
      </c>
    </row>
    <row r="725" spans="1:12">
      <c r="A725">
        <v>985</v>
      </c>
      <c r="B725">
        <v>1877.01</v>
      </c>
      <c r="D725">
        <f t="shared" si="28"/>
        <v>388</v>
      </c>
      <c r="E725">
        <f t="shared" si="29"/>
        <v>308.05999999999995</v>
      </c>
      <c r="F725" s="1">
        <f t="shared" si="30"/>
        <v>47.269999999999982</v>
      </c>
      <c r="K725" s="1">
        <v>651</v>
      </c>
      <c r="L725" s="1">
        <v>1648.37</v>
      </c>
    </row>
    <row r="726" spans="1:12">
      <c r="A726">
        <v>986</v>
      </c>
      <c r="B726">
        <v>1876.95</v>
      </c>
      <c r="D726">
        <f t="shared" si="28"/>
        <v>389</v>
      </c>
      <c r="E726">
        <f t="shared" si="29"/>
        <v>308</v>
      </c>
      <c r="F726" s="1">
        <f t="shared" si="30"/>
        <v>47.240000000000009</v>
      </c>
      <c r="K726" s="1">
        <v>652</v>
      </c>
      <c r="L726" s="1">
        <v>1648.34</v>
      </c>
    </row>
    <row r="727" spans="1:12">
      <c r="A727">
        <v>987</v>
      </c>
      <c r="B727">
        <v>1876.9</v>
      </c>
      <c r="D727">
        <f t="shared" si="28"/>
        <v>390</v>
      </c>
      <c r="E727">
        <f t="shared" si="29"/>
        <v>307.95000000000005</v>
      </c>
      <c r="F727" s="1">
        <f t="shared" si="30"/>
        <v>47.200000000000045</v>
      </c>
      <c r="K727" s="1">
        <v>653</v>
      </c>
      <c r="L727" s="1">
        <v>1648.3</v>
      </c>
    </row>
    <row r="728" spans="1:12">
      <c r="A728">
        <v>988</v>
      </c>
      <c r="B728">
        <v>1876.83</v>
      </c>
      <c r="D728">
        <f t="shared" si="28"/>
        <v>391</v>
      </c>
      <c r="E728">
        <f t="shared" si="29"/>
        <v>307.87999999999988</v>
      </c>
      <c r="F728" s="1">
        <f t="shared" si="30"/>
        <v>47.150000000000091</v>
      </c>
      <c r="K728" s="1">
        <v>654</v>
      </c>
      <c r="L728" s="1">
        <v>1648.25</v>
      </c>
    </row>
    <row r="729" spans="1:12">
      <c r="A729">
        <v>989</v>
      </c>
      <c r="B729">
        <v>1876.8</v>
      </c>
      <c r="D729">
        <f t="shared" si="28"/>
        <v>392</v>
      </c>
      <c r="E729">
        <f t="shared" si="29"/>
        <v>307.84999999999991</v>
      </c>
      <c r="F729" s="1">
        <f t="shared" si="30"/>
        <v>47.090000000000146</v>
      </c>
      <c r="K729" s="1">
        <v>655</v>
      </c>
      <c r="L729" s="1">
        <v>1648.19</v>
      </c>
    </row>
    <row r="730" spans="1:12">
      <c r="A730">
        <v>990</v>
      </c>
      <c r="B730">
        <v>1876.74</v>
      </c>
      <c r="D730">
        <f t="shared" si="28"/>
        <v>393</v>
      </c>
      <c r="E730">
        <f t="shared" si="29"/>
        <v>307.78999999999996</v>
      </c>
      <c r="F730" s="1">
        <f t="shared" si="30"/>
        <v>47.050000000000182</v>
      </c>
      <c r="K730" s="1">
        <v>656</v>
      </c>
      <c r="L730" s="1">
        <v>1648.15</v>
      </c>
    </row>
    <row r="731" spans="1:12">
      <c r="A731">
        <v>991</v>
      </c>
      <c r="B731">
        <v>1876.68</v>
      </c>
      <c r="D731">
        <f t="shared" si="28"/>
        <v>394</v>
      </c>
      <c r="E731">
        <f t="shared" si="29"/>
        <v>307.73</v>
      </c>
      <c r="F731" s="1">
        <f t="shared" si="30"/>
        <v>46.990000000000009</v>
      </c>
      <c r="K731" s="1">
        <v>657</v>
      </c>
      <c r="L731" s="1">
        <v>1648.09</v>
      </c>
    </row>
    <row r="732" spans="1:12">
      <c r="A732">
        <v>992</v>
      </c>
      <c r="B732">
        <v>1876.62</v>
      </c>
      <c r="D732">
        <f t="shared" si="28"/>
        <v>395</v>
      </c>
      <c r="E732">
        <f t="shared" si="29"/>
        <v>307.66999999999985</v>
      </c>
      <c r="F732" s="1">
        <f t="shared" si="30"/>
        <v>46.930000000000064</v>
      </c>
      <c r="K732" s="1">
        <v>658</v>
      </c>
      <c r="L732" s="1">
        <v>1648.03</v>
      </c>
    </row>
    <row r="733" spans="1:12">
      <c r="A733">
        <v>993</v>
      </c>
      <c r="B733">
        <v>1876.57</v>
      </c>
      <c r="D733">
        <f t="shared" si="28"/>
        <v>396</v>
      </c>
      <c r="E733">
        <f t="shared" si="29"/>
        <v>307.61999999999989</v>
      </c>
      <c r="F733" s="1">
        <f t="shared" si="30"/>
        <v>46.8900000000001</v>
      </c>
      <c r="K733" s="1">
        <v>659</v>
      </c>
      <c r="L733" s="1">
        <v>1647.99</v>
      </c>
    </row>
    <row r="734" spans="1:12">
      <c r="A734">
        <v>994</v>
      </c>
      <c r="B734">
        <v>1876.51</v>
      </c>
      <c r="D734">
        <f t="shared" si="28"/>
        <v>397</v>
      </c>
      <c r="E734">
        <f t="shared" si="29"/>
        <v>307.55999999999995</v>
      </c>
      <c r="F734" s="1">
        <f t="shared" si="30"/>
        <v>46.840000000000146</v>
      </c>
      <c r="K734" s="1">
        <v>660</v>
      </c>
      <c r="L734" s="1">
        <v>1647.94</v>
      </c>
    </row>
    <row r="735" spans="1:12">
      <c r="A735">
        <v>995</v>
      </c>
      <c r="B735">
        <v>1876.47</v>
      </c>
      <c r="D735">
        <f t="shared" si="28"/>
        <v>398</v>
      </c>
      <c r="E735">
        <f t="shared" si="29"/>
        <v>307.52</v>
      </c>
      <c r="F735" s="1">
        <f t="shared" si="30"/>
        <v>46.7800000000002</v>
      </c>
      <c r="K735" s="1">
        <v>661</v>
      </c>
      <c r="L735" s="1">
        <v>1647.88</v>
      </c>
    </row>
    <row r="736" spans="1:12">
      <c r="A736">
        <v>996</v>
      </c>
      <c r="B736">
        <v>1876.41</v>
      </c>
      <c r="D736">
        <f t="shared" si="28"/>
        <v>399</v>
      </c>
      <c r="E736">
        <f t="shared" si="29"/>
        <v>307.46000000000004</v>
      </c>
      <c r="F736" s="1">
        <f t="shared" si="30"/>
        <v>46.740000000000009</v>
      </c>
      <c r="K736" s="1">
        <v>662</v>
      </c>
      <c r="L736" s="1">
        <v>1647.84</v>
      </c>
    </row>
    <row r="737" spans="1:12">
      <c r="A737">
        <v>997</v>
      </c>
      <c r="B737">
        <v>1876.35</v>
      </c>
      <c r="D737">
        <f t="shared" si="28"/>
        <v>400</v>
      </c>
      <c r="E737">
        <f t="shared" si="29"/>
        <v>307.39999999999986</v>
      </c>
      <c r="F737" s="1">
        <f t="shared" si="30"/>
        <v>46.700000000000045</v>
      </c>
      <c r="K737" s="1">
        <v>663</v>
      </c>
      <c r="L737" s="1">
        <v>1647.8</v>
      </c>
    </row>
    <row r="738" spans="1:12">
      <c r="A738">
        <v>998</v>
      </c>
      <c r="B738">
        <v>1876.3</v>
      </c>
      <c r="D738">
        <f t="shared" si="28"/>
        <v>401</v>
      </c>
      <c r="E738">
        <f t="shared" si="29"/>
        <v>307.34999999999991</v>
      </c>
      <c r="F738" s="1">
        <f t="shared" si="30"/>
        <v>46.650000000000091</v>
      </c>
      <c r="K738" s="1">
        <v>664</v>
      </c>
      <c r="L738" s="1">
        <v>1647.75</v>
      </c>
    </row>
    <row r="739" spans="1:12">
      <c r="A739">
        <v>999</v>
      </c>
      <c r="B739">
        <v>1876.25</v>
      </c>
      <c r="D739">
        <f t="shared" si="28"/>
        <v>402</v>
      </c>
      <c r="E739">
        <f t="shared" si="29"/>
        <v>307.29999999999995</v>
      </c>
      <c r="F739" s="1">
        <f t="shared" si="30"/>
        <v>46.610000000000127</v>
      </c>
      <c r="K739" s="1">
        <v>665</v>
      </c>
      <c r="L739" s="1">
        <v>1647.71</v>
      </c>
    </row>
    <row r="740" spans="1:12">
      <c r="A740">
        <v>1000</v>
      </c>
      <c r="B740">
        <v>1876.2</v>
      </c>
      <c r="D740">
        <f t="shared" si="28"/>
        <v>403</v>
      </c>
      <c r="E740">
        <f t="shared" si="29"/>
        <v>307.25</v>
      </c>
      <c r="F740" s="1">
        <f t="shared" si="30"/>
        <v>46.580000000000155</v>
      </c>
      <c r="K740" s="1">
        <v>666</v>
      </c>
      <c r="L740" s="1">
        <v>1647.68</v>
      </c>
    </row>
    <row r="741" spans="1:12">
      <c r="A741">
        <v>1001</v>
      </c>
      <c r="B741">
        <v>1876.14</v>
      </c>
      <c r="D741">
        <f t="shared" si="28"/>
        <v>404</v>
      </c>
      <c r="E741">
        <f t="shared" si="29"/>
        <v>307.19000000000005</v>
      </c>
      <c r="F741" s="1">
        <f t="shared" si="30"/>
        <v>46.5300000000002</v>
      </c>
      <c r="K741" s="1">
        <v>667</v>
      </c>
      <c r="L741" s="1">
        <v>1647.63</v>
      </c>
    </row>
    <row r="742" spans="1:12">
      <c r="A742">
        <v>1002</v>
      </c>
      <c r="B742">
        <v>1876.08</v>
      </c>
      <c r="D742">
        <f t="shared" si="28"/>
        <v>405</v>
      </c>
      <c r="E742">
        <f t="shared" si="29"/>
        <v>307.12999999999988</v>
      </c>
      <c r="F742" s="1">
        <f t="shared" si="30"/>
        <v>46.490000000000009</v>
      </c>
      <c r="K742" s="1">
        <v>668</v>
      </c>
      <c r="L742" s="1">
        <v>1647.59</v>
      </c>
    </row>
    <row r="743" spans="1:12">
      <c r="A743">
        <v>1003</v>
      </c>
      <c r="B743">
        <v>1876.04</v>
      </c>
      <c r="D743">
        <f t="shared" si="28"/>
        <v>406</v>
      </c>
      <c r="E743">
        <f t="shared" si="29"/>
        <v>307.08999999999992</v>
      </c>
      <c r="F743" s="1">
        <f t="shared" si="30"/>
        <v>46.440000000000055</v>
      </c>
      <c r="K743" s="1">
        <v>669</v>
      </c>
      <c r="L743" s="1">
        <v>1647.54</v>
      </c>
    </row>
    <row r="744" spans="1:12">
      <c r="A744">
        <v>1004</v>
      </c>
      <c r="B744">
        <v>1875.98</v>
      </c>
      <c r="D744">
        <f t="shared" si="28"/>
        <v>407</v>
      </c>
      <c r="E744">
        <f t="shared" si="29"/>
        <v>307.02999999999997</v>
      </c>
      <c r="F744" s="1">
        <f t="shared" si="30"/>
        <v>46.3900000000001</v>
      </c>
      <c r="K744" s="1">
        <v>670</v>
      </c>
      <c r="L744" s="1">
        <v>1647.49</v>
      </c>
    </row>
    <row r="745" spans="1:12">
      <c r="A745">
        <v>1005</v>
      </c>
      <c r="B745">
        <v>1875.93</v>
      </c>
      <c r="D745">
        <f t="shared" si="28"/>
        <v>408</v>
      </c>
      <c r="E745">
        <f t="shared" si="29"/>
        <v>306.98</v>
      </c>
      <c r="F745" s="1">
        <f t="shared" si="30"/>
        <v>46.350000000000136</v>
      </c>
      <c r="K745" s="1">
        <v>671</v>
      </c>
      <c r="L745" s="1">
        <v>1647.45</v>
      </c>
    </row>
    <row r="746" spans="1:12">
      <c r="A746">
        <v>1006</v>
      </c>
      <c r="B746">
        <v>1875.88</v>
      </c>
      <c r="D746">
        <f t="shared" si="28"/>
        <v>409</v>
      </c>
      <c r="E746">
        <f t="shared" si="29"/>
        <v>306.93000000000006</v>
      </c>
      <c r="F746" s="1">
        <f t="shared" si="30"/>
        <v>46.300000000000182</v>
      </c>
      <c r="K746" s="1">
        <v>672</v>
      </c>
      <c r="L746" s="1">
        <v>1647.4</v>
      </c>
    </row>
    <row r="747" spans="1:12">
      <c r="A747">
        <v>1007</v>
      </c>
      <c r="B747">
        <v>1875.84</v>
      </c>
      <c r="D747">
        <f t="shared" si="28"/>
        <v>410</v>
      </c>
      <c r="E747">
        <f t="shared" si="29"/>
        <v>306.88999999999987</v>
      </c>
      <c r="F747" s="1">
        <f t="shared" si="30"/>
        <v>46.25</v>
      </c>
      <c r="K747" s="1">
        <v>673</v>
      </c>
      <c r="L747" s="1">
        <v>1647.35</v>
      </c>
    </row>
    <row r="748" spans="1:12">
      <c r="A748">
        <v>1008</v>
      </c>
      <c r="B748">
        <v>1875.79</v>
      </c>
      <c r="D748">
        <f t="shared" si="28"/>
        <v>411</v>
      </c>
      <c r="E748">
        <f t="shared" si="29"/>
        <v>306.83999999999992</v>
      </c>
      <c r="F748" s="1">
        <f t="shared" si="30"/>
        <v>46.230000000000018</v>
      </c>
      <c r="K748" s="1">
        <v>674</v>
      </c>
      <c r="L748" s="1">
        <v>1647.33</v>
      </c>
    </row>
    <row r="749" spans="1:12">
      <c r="A749">
        <v>1009</v>
      </c>
      <c r="B749">
        <v>1875.74</v>
      </c>
      <c r="D749">
        <f t="shared" si="28"/>
        <v>412</v>
      </c>
      <c r="E749">
        <f t="shared" si="29"/>
        <v>306.78999999999996</v>
      </c>
      <c r="F749" s="1">
        <f t="shared" si="30"/>
        <v>46.210000000000036</v>
      </c>
      <c r="K749" s="1">
        <v>675</v>
      </c>
      <c r="L749" s="1">
        <v>1647.31</v>
      </c>
    </row>
    <row r="750" spans="1:12">
      <c r="A750">
        <v>1010</v>
      </c>
      <c r="B750">
        <v>1875.69</v>
      </c>
      <c r="D750">
        <f t="shared" si="28"/>
        <v>413</v>
      </c>
      <c r="E750">
        <f t="shared" si="29"/>
        <v>306.74</v>
      </c>
      <c r="F750" s="1">
        <f t="shared" si="30"/>
        <v>46.180000000000064</v>
      </c>
      <c r="K750" s="1">
        <v>676</v>
      </c>
      <c r="L750" s="1">
        <v>1647.28</v>
      </c>
    </row>
    <row r="751" spans="1:12">
      <c r="A751">
        <v>1011</v>
      </c>
      <c r="B751">
        <v>1875.64</v>
      </c>
      <c r="D751">
        <f t="shared" si="28"/>
        <v>414</v>
      </c>
      <c r="E751">
        <f t="shared" si="29"/>
        <v>306.69000000000005</v>
      </c>
      <c r="F751" s="1">
        <f t="shared" si="30"/>
        <v>46.160000000000082</v>
      </c>
      <c r="K751" s="1">
        <v>677</v>
      </c>
      <c r="L751" s="1">
        <v>1647.26</v>
      </c>
    </row>
    <row r="752" spans="1:12">
      <c r="A752">
        <v>1012</v>
      </c>
      <c r="B752">
        <v>1875.58</v>
      </c>
      <c r="D752">
        <f t="shared" si="28"/>
        <v>415</v>
      </c>
      <c r="E752">
        <f t="shared" si="29"/>
        <v>306.62999999999988</v>
      </c>
      <c r="F752" s="1">
        <f t="shared" si="30"/>
        <v>46.120000000000118</v>
      </c>
      <c r="K752" s="1">
        <v>678</v>
      </c>
      <c r="L752" s="1">
        <v>1647.22</v>
      </c>
    </row>
    <row r="753" spans="1:12">
      <c r="A753">
        <v>1013</v>
      </c>
      <c r="B753">
        <v>1875.54</v>
      </c>
      <c r="D753">
        <f t="shared" si="28"/>
        <v>416</v>
      </c>
      <c r="E753">
        <f t="shared" si="29"/>
        <v>306.58999999999992</v>
      </c>
      <c r="F753" s="1">
        <f t="shared" si="30"/>
        <v>46.090000000000146</v>
      </c>
      <c r="K753" s="1">
        <v>679</v>
      </c>
      <c r="L753" s="1">
        <v>1647.19</v>
      </c>
    </row>
    <row r="754" spans="1:12">
      <c r="A754">
        <v>1014</v>
      </c>
      <c r="B754">
        <v>1875.48</v>
      </c>
      <c r="D754">
        <f t="shared" si="28"/>
        <v>417</v>
      </c>
      <c r="E754">
        <f t="shared" si="29"/>
        <v>306.52999999999997</v>
      </c>
      <c r="F754" s="1">
        <f t="shared" si="30"/>
        <v>46.050000000000182</v>
      </c>
      <c r="K754" s="1">
        <v>680</v>
      </c>
      <c r="L754" s="1">
        <v>1647.15</v>
      </c>
    </row>
    <row r="755" spans="1:12">
      <c r="A755">
        <v>1015</v>
      </c>
      <c r="B755">
        <v>1875.43</v>
      </c>
      <c r="D755">
        <f t="shared" si="28"/>
        <v>418</v>
      </c>
      <c r="E755">
        <f t="shared" si="29"/>
        <v>306.48</v>
      </c>
      <c r="F755" s="1">
        <f t="shared" si="30"/>
        <v>46.009999999999991</v>
      </c>
      <c r="K755" s="1">
        <v>681</v>
      </c>
      <c r="L755" s="1">
        <v>1647.11</v>
      </c>
    </row>
    <row r="756" spans="1:12">
      <c r="A756">
        <v>1016</v>
      </c>
      <c r="B756">
        <v>1875.38</v>
      </c>
      <c r="D756">
        <f t="shared" si="28"/>
        <v>419</v>
      </c>
      <c r="E756">
        <f t="shared" si="29"/>
        <v>306.43000000000006</v>
      </c>
      <c r="F756" s="1">
        <f t="shared" si="30"/>
        <v>45.970000000000027</v>
      </c>
      <c r="K756" s="1">
        <v>682</v>
      </c>
      <c r="L756" s="1">
        <v>1647.07</v>
      </c>
    </row>
    <row r="757" spans="1:12">
      <c r="A757">
        <v>1017</v>
      </c>
      <c r="B757">
        <v>1875.34</v>
      </c>
      <c r="D757">
        <f t="shared" si="28"/>
        <v>420</v>
      </c>
      <c r="E757">
        <f t="shared" si="29"/>
        <v>306.38999999999987</v>
      </c>
      <c r="F757" s="1">
        <f t="shared" si="30"/>
        <v>45.930000000000064</v>
      </c>
      <c r="K757" s="1">
        <v>683</v>
      </c>
      <c r="L757" s="1">
        <v>1647.03</v>
      </c>
    </row>
    <row r="758" spans="1:12">
      <c r="A758">
        <v>1018</v>
      </c>
      <c r="B758">
        <v>1875.31</v>
      </c>
      <c r="D758">
        <f t="shared" si="28"/>
        <v>421</v>
      </c>
      <c r="E758">
        <f t="shared" si="29"/>
        <v>306.3599999999999</v>
      </c>
      <c r="F758" s="1">
        <f t="shared" si="30"/>
        <v>45.8900000000001</v>
      </c>
      <c r="K758" s="1">
        <v>684</v>
      </c>
      <c r="L758" s="1">
        <v>1646.99</v>
      </c>
    </row>
    <row r="759" spans="1:12">
      <c r="A759">
        <v>1019</v>
      </c>
      <c r="B759">
        <v>1875.27</v>
      </c>
      <c r="D759">
        <f t="shared" si="28"/>
        <v>422</v>
      </c>
      <c r="E759">
        <f t="shared" si="29"/>
        <v>306.31999999999994</v>
      </c>
      <c r="F759" s="1">
        <f t="shared" si="30"/>
        <v>45.850000000000136</v>
      </c>
      <c r="K759" s="1">
        <v>685</v>
      </c>
      <c r="L759" s="1">
        <v>1646.95</v>
      </c>
    </row>
    <row r="760" spans="1:12">
      <c r="A760">
        <v>1020</v>
      </c>
      <c r="B760">
        <v>1875.23</v>
      </c>
      <c r="D760">
        <f t="shared" si="28"/>
        <v>423</v>
      </c>
      <c r="E760">
        <f t="shared" si="29"/>
        <v>306.27999999999997</v>
      </c>
      <c r="F760" s="1">
        <f t="shared" si="30"/>
        <v>45.810000000000173</v>
      </c>
      <c r="K760" s="1">
        <v>686</v>
      </c>
      <c r="L760" s="1">
        <v>1646.91</v>
      </c>
    </row>
    <row r="761" spans="1:12">
      <c r="A761">
        <v>1021</v>
      </c>
      <c r="B761">
        <v>1875.16</v>
      </c>
      <c r="D761">
        <f t="shared" si="28"/>
        <v>424</v>
      </c>
      <c r="E761">
        <f t="shared" si="29"/>
        <v>306.21000000000004</v>
      </c>
      <c r="F761" s="1">
        <f t="shared" si="30"/>
        <v>45.7800000000002</v>
      </c>
      <c r="K761" s="1">
        <v>687</v>
      </c>
      <c r="L761" s="1">
        <v>1646.88</v>
      </c>
    </row>
    <row r="762" spans="1:12">
      <c r="A762">
        <v>1022</v>
      </c>
      <c r="B762">
        <v>1875.12</v>
      </c>
      <c r="D762">
        <f t="shared" si="28"/>
        <v>425</v>
      </c>
      <c r="E762">
        <f t="shared" si="29"/>
        <v>306.16999999999985</v>
      </c>
      <c r="F762" s="1">
        <f t="shared" si="30"/>
        <v>45.730000000000018</v>
      </c>
      <c r="K762" s="1">
        <v>688</v>
      </c>
      <c r="L762" s="1">
        <v>1646.83</v>
      </c>
    </row>
    <row r="763" spans="1:12">
      <c r="A763">
        <v>1023</v>
      </c>
      <c r="B763">
        <v>1875.07</v>
      </c>
      <c r="D763">
        <f t="shared" si="28"/>
        <v>426</v>
      </c>
      <c r="E763">
        <f t="shared" si="29"/>
        <v>306.11999999999989</v>
      </c>
      <c r="F763" s="1">
        <f t="shared" si="30"/>
        <v>45.700000000000045</v>
      </c>
      <c r="K763" s="1">
        <v>689</v>
      </c>
      <c r="L763" s="1">
        <v>1646.8</v>
      </c>
    </row>
    <row r="764" spans="1:12">
      <c r="A764">
        <v>1024</v>
      </c>
      <c r="B764">
        <v>1875.01</v>
      </c>
      <c r="D764">
        <f t="shared" si="28"/>
        <v>427</v>
      </c>
      <c r="E764">
        <f t="shared" si="29"/>
        <v>306.05999999999995</v>
      </c>
      <c r="F764" s="1">
        <f t="shared" si="30"/>
        <v>45.660000000000082</v>
      </c>
      <c r="K764" s="1">
        <v>690</v>
      </c>
      <c r="L764" s="1">
        <v>1646.76</v>
      </c>
    </row>
    <row r="765" spans="1:12">
      <c r="A765">
        <v>1025</v>
      </c>
      <c r="B765">
        <v>1874.96</v>
      </c>
      <c r="D765">
        <f t="shared" si="28"/>
        <v>428</v>
      </c>
      <c r="E765">
        <f t="shared" si="29"/>
        <v>306.01</v>
      </c>
      <c r="F765" s="1">
        <f t="shared" si="30"/>
        <v>45.6400000000001</v>
      </c>
      <c r="K765" s="1">
        <v>691</v>
      </c>
      <c r="L765" s="1">
        <v>1646.74</v>
      </c>
    </row>
    <row r="766" spans="1:12">
      <c r="A766">
        <v>1026</v>
      </c>
      <c r="B766">
        <v>1874.93</v>
      </c>
      <c r="D766">
        <f t="shared" si="28"/>
        <v>429</v>
      </c>
      <c r="E766">
        <f t="shared" si="29"/>
        <v>305.98</v>
      </c>
      <c r="F766" s="1">
        <f t="shared" si="30"/>
        <v>45.600000000000136</v>
      </c>
      <c r="K766" s="1">
        <v>692</v>
      </c>
      <c r="L766" s="1">
        <v>1646.7</v>
      </c>
    </row>
    <row r="767" spans="1:12">
      <c r="A767">
        <v>1027</v>
      </c>
      <c r="B767">
        <v>1874.89</v>
      </c>
      <c r="D767">
        <f t="shared" si="28"/>
        <v>430</v>
      </c>
      <c r="E767">
        <f t="shared" si="29"/>
        <v>305.94000000000005</v>
      </c>
      <c r="F767" s="1">
        <f t="shared" si="30"/>
        <v>45.570000000000164</v>
      </c>
      <c r="K767" s="1">
        <v>693</v>
      </c>
      <c r="L767" s="1">
        <v>1646.67</v>
      </c>
    </row>
    <row r="768" spans="1:12">
      <c r="A768">
        <v>1028</v>
      </c>
      <c r="B768">
        <v>1874.85</v>
      </c>
      <c r="D768">
        <f t="shared" si="28"/>
        <v>431</v>
      </c>
      <c r="E768">
        <f t="shared" si="29"/>
        <v>305.89999999999986</v>
      </c>
      <c r="F768" s="1">
        <f t="shared" si="30"/>
        <v>45.5300000000002</v>
      </c>
      <c r="K768" s="1">
        <v>694</v>
      </c>
      <c r="L768" s="1">
        <v>1646.63</v>
      </c>
    </row>
    <row r="769" spans="1:12">
      <c r="A769">
        <v>1029</v>
      </c>
      <c r="B769">
        <v>1874.82</v>
      </c>
      <c r="D769">
        <f t="shared" si="28"/>
        <v>432</v>
      </c>
      <c r="E769">
        <f t="shared" si="29"/>
        <v>305.86999999999989</v>
      </c>
      <c r="F769" s="1">
        <f t="shared" si="30"/>
        <v>45.509999999999991</v>
      </c>
      <c r="K769" s="1">
        <v>695</v>
      </c>
      <c r="L769" s="1">
        <v>1646.61</v>
      </c>
    </row>
    <row r="770" spans="1:12">
      <c r="A770">
        <v>1030</v>
      </c>
      <c r="B770">
        <v>1874.78</v>
      </c>
      <c r="D770">
        <f t="shared" si="28"/>
        <v>433</v>
      </c>
      <c r="E770">
        <f t="shared" si="29"/>
        <v>305.82999999999993</v>
      </c>
      <c r="F770" s="1">
        <f t="shared" si="30"/>
        <v>45.470000000000027</v>
      </c>
      <c r="K770" s="1">
        <v>696</v>
      </c>
      <c r="L770" s="1">
        <v>1646.57</v>
      </c>
    </row>
    <row r="771" spans="1:12">
      <c r="A771">
        <v>1031</v>
      </c>
      <c r="B771">
        <v>1874.72</v>
      </c>
      <c r="D771">
        <f t="shared" ref="D771:D834" si="31">A771-597</f>
        <v>434</v>
      </c>
      <c r="E771">
        <f t="shared" ref="E771:E834" si="32">B771-1568.95</f>
        <v>305.77</v>
      </c>
      <c r="F771" s="1">
        <f t="shared" si="30"/>
        <v>45.420000000000073</v>
      </c>
      <c r="K771" s="1">
        <v>697</v>
      </c>
      <c r="L771" s="1">
        <v>1646.52</v>
      </c>
    </row>
    <row r="772" spans="1:12">
      <c r="A772">
        <v>1032</v>
      </c>
      <c r="B772">
        <v>1874.68</v>
      </c>
      <c r="D772">
        <f t="shared" si="31"/>
        <v>435</v>
      </c>
      <c r="E772">
        <f t="shared" si="32"/>
        <v>305.73</v>
      </c>
      <c r="F772" s="1">
        <f t="shared" si="30"/>
        <v>45.380000000000109</v>
      </c>
      <c r="K772" s="1">
        <v>698</v>
      </c>
      <c r="L772" s="1">
        <v>1646.48</v>
      </c>
    </row>
    <row r="773" spans="1:12">
      <c r="A773">
        <v>1033</v>
      </c>
      <c r="B773">
        <v>1874.64</v>
      </c>
      <c r="D773">
        <f t="shared" si="31"/>
        <v>436</v>
      </c>
      <c r="E773">
        <f t="shared" si="32"/>
        <v>305.69000000000005</v>
      </c>
      <c r="F773" s="1">
        <f t="shared" si="30"/>
        <v>45.350000000000136</v>
      </c>
      <c r="K773" s="1">
        <v>699</v>
      </c>
      <c r="L773" s="1">
        <v>1646.45</v>
      </c>
    </row>
    <row r="774" spans="1:12">
      <c r="A774">
        <v>1034</v>
      </c>
      <c r="B774">
        <v>1874.58</v>
      </c>
      <c r="D774">
        <f t="shared" si="31"/>
        <v>437</v>
      </c>
      <c r="E774">
        <f t="shared" si="32"/>
        <v>305.62999999999988</v>
      </c>
      <c r="F774" s="1">
        <f t="shared" si="30"/>
        <v>45.320000000000164</v>
      </c>
      <c r="K774" s="1">
        <v>700</v>
      </c>
      <c r="L774" s="1">
        <v>1646.42</v>
      </c>
    </row>
    <row r="775" spans="1:12">
      <c r="A775">
        <v>1035</v>
      </c>
      <c r="B775">
        <v>1874.51</v>
      </c>
      <c r="D775">
        <f t="shared" si="31"/>
        <v>438</v>
      </c>
      <c r="E775">
        <f t="shared" si="32"/>
        <v>305.55999999999995</v>
      </c>
      <c r="F775" s="1">
        <f t="shared" si="30"/>
        <v>45.259999999999991</v>
      </c>
      <c r="K775" s="1">
        <v>701</v>
      </c>
      <c r="L775" s="1">
        <v>1646.36</v>
      </c>
    </row>
    <row r="776" spans="1:12">
      <c r="A776">
        <v>1036</v>
      </c>
      <c r="B776">
        <v>1874.45</v>
      </c>
      <c r="D776">
        <f t="shared" si="31"/>
        <v>439</v>
      </c>
      <c r="E776">
        <f t="shared" si="32"/>
        <v>305.5</v>
      </c>
      <c r="F776" s="1">
        <f t="shared" si="30"/>
        <v>45.230000000000018</v>
      </c>
      <c r="K776" s="1">
        <v>702</v>
      </c>
      <c r="L776" s="1">
        <v>1646.33</v>
      </c>
    </row>
    <row r="777" spans="1:12">
      <c r="A777">
        <v>1037</v>
      </c>
      <c r="B777">
        <v>1874.41</v>
      </c>
      <c r="D777">
        <f t="shared" si="31"/>
        <v>440</v>
      </c>
      <c r="E777">
        <f t="shared" si="32"/>
        <v>305.46000000000004</v>
      </c>
      <c r="F777" s="1">
        <f t="shared" si="30"/>
        <v>45.180000000000064</v>
      </c>
      <c r="K777" s="1">
        <v>703</v>
      </c>
      <c r="L777" s="1">
        <v>1646.28</v>
      </c>
    </row>
    <row r="778" spans="1:12">
      <c r="A778">
        <v>1038</v>
      </c>
      <c r="B778">
        <v>1874.35</v>
      </c>
      <c r="D778">
        <f t="shared" si="31"/>
        <v>441</v>
      </c>
      <c r="E778">
        <f t="shared" si="32"/>
        <v>305.39999999999986</v>
      </c>
      <c r="F778" s="1">
        <f t="shared" si="30"/>
        <v>45.150000000000091</v>
      </c>
      <c r="K778" s="1">
        <v>704</v>
      </c>
      <c r="L778" s="1">
        <v>1646.25</v>
      </c>
    </row>
    <row r="779" spans="1:12">
      <c r="A779">
        <v>1039</v>
      </c>
      <c r="B779">
        <v>1874.3</v>
      </c>
      <c r="D779">
        <f t="shared" si="31"/>
        <v>442</v>
      </c>
      <c r="E779">
        <f t="shared" si="32"/>
        <v>305.34999999999991</v>
      </c>
      <c r="F779" s="1">
        <f t="shared" si="30"/>
        <v>45.120000000000118</v>
      </c>
      <c r="K779" s="1">
        <v>705</v>
      </c>
      <c r="L779" s="1">
        <v>1646.22</v>
      </c>
    </row>
    <row r="780" spans="1:12">
      <c r="A780">
        <v>1040</v>
      </c>
      <c r="B780">
        <v>1874.27</v>
      </c>
      <c r="D780">
        <f t="shared" si="31"/>
        <v>443</v>
      </c>
      <c r="E780">
        <f t="shared" si="32"/>
        <v>305.31999999999994</v>
      </c>
      <c r="F780" s="1">
        <f t="shared" si="30"/>
        <v>45.080000000000155</v>
      </c>
      <c r="K780" s="1">
        <v>706</v>
      </c>
      <c r="L780" s="1">
        <v>1646.18</v>
      </c>
    </row>
    <row r="781" spans="1:12">
      <c r="A781">
        <v>1041</v>
      </c>
      <c r="B781">
        <v>1874.23</v>
      </c>
      <c r="D781">
        <f t="shared" si="31"/>
        <v>444</v>
      </c>
      <c r="E781">
        <f t="shared" si="32"/>
        <v>305.27999999999997</v>
      </c>
      <c r="F781" s="1">
        <f t="shared" si="30"/>
        <v>45.060000000000173</v>
      </c>
      <c r="K781" s="1">
        <v>707</v>
      </c>
      <c r="L781" s="1">
        <v>1646.16</v>
      </c>
    </row>
    <row r="782" spans="1:12">
      <c r="A782">
        <v>1042</v>
      </c>
      <c r="B782">
        <v>1874.19</v>
      </c>
      <c r="D782">
        <f t="shared" si="31"/>
        <v>445</v>
      </c>
      <c r="E782">
        <f t="shared" si="32"/>
        <v>305.24</v>
      </c>
      <c r="F782" s="1">
        <f t="shared" si="30"/>
        <v>45.019999999999982</v>
      </c>
      <c r="K782" s="1">
        <v>708</v>
      </c>
      <c r="L782" s="1">
        <v>1646.12</v>
      </c>
    </row>
    <row r="783" spans="1:12">
      <c r="A783">
        <v>1043</v>
      </c>
      <c r="B783">
        <v>1874.17</v>
      </c>
      <c r="D783">
        <f t="shared" si="31"/>
        <v>446</v>
      </c>
      <c r="E783">
        <f t="shared" si="32"/>
        <v>305.22000000000003</v>
      </c>
      <c r="F783" s="1">
        <f t="shared" si="30"/>
        <v>45</v>
      </c>
      <c r="K783" s="1">
        <v>709</v>
      </c>
      <c r="L783" s="1">
        <v>1646.1</v>
      </c>
    </row>
    <row r="784" spans="1:12">
      <c r="A784">
        <v>1044</v>
      </c>
      <c r="B784">
        <v>1874.12</v>
      </c>
      <c r="D784">
        <f t="shared" si="31"/>
        <v>447</v>
      </c>
      <c r="E784">
        <f t="shared" si="32"/>
        <v>305.16999999999985</v>
      </c>
      <c r="F784" s="1">
        <f t="shared" si="30"/>
        <v>44.960000000000036</v>
      </c>
      <c r="K784" s="1">
        <v>710</v>
      </c>
      <c r="L784" s="1">
        <v>1646.06</v>
      </c>
    </row>
    <row r="785" spans="1:12">
      <c r="A785">
        <v>1045</v>
      </c>
      <c r="B785">
        <v>1874.08</v>
      </c>
      <c r="D785">
        <f t="shared" si="31"/>
        <v>448</v>
      </c>
      <c r="E785">
        <f t="shared" si="32"/>
        <v>305.12999999999988</v>
      </c>
      <c r="F785" s="1">
        <f t="shared" si="30"/>
        <v>44.910000000000082</v>
      </c>
      <c r="K785" s="1">
        <v>711</v>
      </c>
      <c r="L785" s="1">
        <v>1646.01</v>
      </c>
    </row>
    <row r="786" spans="1:12">
      <c r="A786">
        <v>1046</v>
      </c>
      <c r="B786">
        <v>1874.04</v>
      </c>
      <c r="D786">
        <f t="shared" si="31"/>
        <v>449</v>
      </c>
      <c r="E786">
        <f t="shared" si="32"/>
        <v>305.08999999999992</v>
      </c>
      <c r="F786" s="1">
        <f t="shared" ref="F786:F849" si="33">L786-1601.1</f>
        <v>44.880000000000109</v>
      </c>
      <c r="K786" s="1">
        <v>712</v>
      </c>
      <c r="L786" s="1">
        <v>1645.98</v>
      </c>
    </row>
    <row r="787" spans="1:12">
      <c r="A787">
        <v>1047</v>
      </c>
      <c r="B787">
        <v>1873.99</v>
      </c>
      <c r="D787">
        <f t="shared" si="31"/>
        <v>450</v>
      </c>
      <c r="E787">
        <f t="shared" si="32"/>
        <v>305.03999999999996</v>
      </c>
      <c r="F787" s="1">
        <f t="shared" si="33"/>
        <v>44.840000000000146</v>
      </c>
      <c r="K787" s="1">
        <v>713</v>
      </c>
      <c r="L787" s="1">
        <v>1645.94</v>
      </c>
    </row>
    <row r="788" spans="1:12">
      <c r="A788">
        <v>1048</v>
      </c>
      <c r="B788">
        <v>1873.93</v>
      </c>
      <c r="D788">
        <f t="shared" si="31"/>
        <v>451</v>
      </c>
      <c r="E788">
        <f t="shared" si="32"/>
        <v>304.98</v>
      </c>
      <c r="F788" s="1">
        <f t="shared" si="33"/>
        <v>44.810000000000173</v>
      </c>
      <c r="K788" s="1">
        <v>714</v>
      </c>
      <c r="L788" s="1">
        <v>1645.91</v>
      </c>
    </row>
    <row r="789" spans="1:12">
      <c r="A789">
        <v>1049</v>
      </c>
      <c r="B789">
        <v>1873.88</v>
      </c>
      <c r="D789">
        <f t="shared" si="31"/>
        <v>452</v>
      </c>
      <c r="E789">
        <f t="shared" si="32"/>
        <v>304.93000000000006</v>
      </c>
      <c r="F789" s="1">
        <f t="shared" si="33"/>
        <v>44.7800000000002</v>
      </c>
      <c r="K789" s="1">
        <v>715</v>
      </c>
      <c r="L789" s="1">
        <v>1645.88</v>
      </c>
    </row>
    <row r="790" spans="1:12">
      <c r="A790">
        <v>1050</v>
      </c>
      <c r="B790">
        <v>1873.83</v>
      </c>
      <c r="D790">
        <f t="shared" si="31"/>
        <v>453</v>
      </c>
      <c r="E790">
        <f t="shared" si="32"/>
        <v>304.87999999999988</v>
      </c>
      <c r="F790" s="1">
        <f t="shared" si="33"/>
        <v>44.740000000000009</v>
      </c>
      <c r="K790" s="1">
        <v>716</v>
      </c>
      <c r="L790" s="1">
        <v>1645.84</v>
      </c>
    </row>
    <row r="791" spans="1:12">
      <c r="A791">
        <v>1051</v>
      </c>
      <c r="B791">
        <v>1873.78</v>
      </c>
      <c r="D791">
        <f t="shared" si="31"/>
        <v>454</v>
      </c>
      <c r="E791">
        <f t="shared" si="32"/>
        <v>304.82999999999993</v>
      </c>
      <c r="F791" s="1">
        <f t="shared" si="33"/>
        <v>44.710000000000036</v>
      </c>
      <c r="K791" s="1">
        <v>717</v>
      </c>
      <c r="L791" s="1">
        <v>1645.81</v>
      </c>
    </row>
    <row r="792" spans="1:12">
      <c r="A792">
        <v>1052</v>
      </c>
      <c r="B792">
        <v>1873.72</v>
      </c>
      <c r="D792">
        <f t="shared" si="31"/>
        <v>455</v>
      </c>
      <c r="E792">
        <f t="shared" si="32"/>
        <v>304.77</v>
      </c>
      <c r="F792" s="1">
        <f t="shared" si="33"/>
        <v>44.680000000000064</v>
      </c>
      <c r="K792" s="1">
        <v>718</v>
      </c>
      <c r="L792" s="1">
        <v>1645.78</v>
      </c>
    </row>
    <row r="793" spans="1:12">
      <c r="A793">
        <v>1053</v>
      </c>
      <c r="B793">
        <v>1873.68</v>
      </c>
      <c r="D793">
        <f t="shared" si="31"/>
        <v>456</v>
      </c>
      <c r="E793">
        <f t="shared" si="32"/>
        <v>304.73</v>
      </c>
      <c r="F793" s="1">
        <f t="shared" si="33"/>
        <v>44.6400000000001</v>
      </c>
      <c r="K793" s="1">
        <v>719</v>
      </c>
      <c r="L793" s="1">
        <v>1645.74</v>
      </c>
    </row>
    <row r="794" spans="1:12">
      <c r="A794">
        <v>1054</v>
      </c>
      <c r="B794">
        <v>1873.65</v>
      </c>
      <c r="D794">
        <f t="shared" si="31"/>
        <v>457</v>
      </c>
      <c r="E794">
        <f t="shared" si="32"/>
        <v>304.70000000000005</v>
      </c>
      <c r="F794" s="1">
        <f t="shared" si="33"/>
        <v>44.620000000000118</v>
      </c>
      <c r="K794" s="1">
        <v>720</v>
      </c>
      <c r="L794" s="1">
        <v>1645.72</v>
      </c>
    </row>
    <row r="795" spans="1:12">
      <c r="A795">
        <v>1055</v>
      </c>
      <c r="B795">
        <v>1873.61</v>
      </c>
      <c r="D795">
        <f t="shared" si="31"/>
        <v>458</v>
      </c>
      <c r="E795">
        <f t="shared" si="32"/>
        <v>304.65999999999985</v>
      </c>
      <c r="F795" s="1">
        <f t="shared" si="33"/>
        <v>44.580000000000155</v>
      </c>
      <c r="K795" s="1">
        <v>721</v>
      </c>
      <c r="L795" s="1">
        <v>1645.68</v>
      </c>
    </row>
    <row r="796" spans="1:12">
      <c r="A796">
        <v>1056</v>
      </c>
      <c r="B796">
        <v>1873.55</v>
      </c>
      <c r="D796">
        <f t="shared" si="31"/>
        <v>459</v>
      </c>
      <c r="E796">
        <f t="shared" si="32"/>
        <v>304.59999999999991</v>
      </c>
      <c r="F796" s="1">
        <f t="shared" si="33"/>
        <v>44.540000000000191</v>
      </c>
      <c r="K796" s="1">
        <v>722</v>
      </c>
      <c r="L796" s="1">
        <v>1645.64</v>
      </c>
    </row>
    <row r="797" spans="1:12">
      <c r="A797">
        <v>1057</v>
      </c>
      <c r="B797">
        <v>1873.51</v>
      </c>
      <c r="D797">
        <f t="shared" si="31"/>
        <v>460</v>
      </c>
      <c r="E797">
        <f t="shared" si="32"/>
        <v>304.55999999999995</v>
      </c>
      <c r="F797" s="1">
        <f t="shared" si="33"/>
        <v>44.509999999999991</v>
      </c>
      <c r="K797" s="1">
        <v>723</v>
      </c>
      <c r="L797" s="1">
        <v>1645.61</v>
      </c>
    </row>
    <row r="798" spans="1:12">
      <c r="A798">
        <v>1058</v>
      </c>
      <c r="B798">
        <v>1873.49</v>
      </c>
      <c r="D798">
        <f t="shared" si="31"/>
        <v>461</v>
      </c>
      <c r="E798">
        <f t="shared" si="32"/>
        <v>304.53999999999996</v>
      </c>
      <c r="F798" s="1">
        <f t="shared" si="33"/>
        <v>44.490000000000009</v>
      </c>
      <c r="K798" s="1">
        <v>724</v>
      </c>
      <c r="L798" s="1">
        <v>1645.59</v>
      </c>
    </row>
    <row r="799" spans="1:12">
      <c r="A799">
        <v>1059</v>
      </c>
      <c r="B799">
        <v>1873.45</v>
      </c>
      <c r="D799">
        <f t="shared" si="31"/>
        <v>462</v>
      </c>
      <c r="E799">
        <f t="shared" si="32"/>
        <v>304.5</v>
      </c>
      <c r="F799" s="1">
        <f t="shared" si="33"/>
        <v>44.470000000000027</v>
      </c>
      <c r="K799" s="1">
        <v>725</v>
      </c>
      <c r="L799" s="1">
        <v>1645.57</v>
      </c>
    </row>
    <row r="800" spans="1:12">
      <c r="A800">
        <v>1060</v>
      </c>
      <c r="B800">
        <v>1873.4</v>
      </c>
      <c r="D800">
        <f t="shared" si="31"/>
        <v>463</v>
      </c>
      <c r="E800">
        <f t="shared" si="32"/>
        <v>304.45000000000005</v>
      </c>
      <c r="F800" s="1">
        <f t="shared" si="33"/>
        <v>44.440000000000055</v>
      </c>
      <c r="K800" s="1">
        <v>726</v>
      </c>
      <c r="L800" s="1">
        <v>1645.54</v>
      </c>
    </row>
    <row r="801" spans="1:12">
      <c r="A801">
        <v>1061</v>
      </c>
      <c r="B801">
        <v>1873.36</v>
      </c>
      <c r="D801">
        <f t="shared" si="31"/>
        <v>464</v>
      </c>
      <c r="E801">
        <f t="shared" si="32"/>
        <v>304.40999999999985</v>
      </c>
      <c r="F801" s="1">
        <f t="shared" si="33"/>
        <v>44.430000000000064</v>
      </c>
      <c r="K801" s="1">
        <v>727</v>
      </c>
      <c r="L801" s="1">
        <v>1645.53</v>
      </c>
    </row>
    <row r="802" spans="1:12">
      <c r="A802">
        <v>1062</v>
      </c>
      <c r="B802">
        <v>1873.33</v>
      </c>
      <c r="D802">
        <f t="shared" si="31"/>
        <v>465</v>
      </c>
      <c r="E802">
        <f t="shared" si="32"/>
        <v>304.37999999999988</v>
      </c>
      <c r="F802" s="1">
        <f t="shared" si="33"/>
        <v>44.420000000000073</v>
      </c>
      <c r="K802" s="1">
        <v>728</v>
      </c>
      <c r="L802" s="1">
        <v>1645.52</v>
      </c>
    </row>
    <row r="803" spans="1:12">
      <c r="A803">
        <v>1063</v>
      </c>
      <c r="B803">
        <v>1873.28</v>
      </c>
      <c r="D803">
        <f t="shared" si="31"/>
        <v>466</v>
      </c>
      <c r="E803">
        <f t="shared" si="32"/>
        <v>304.32999999999993</v>
      </c>
      <c r="F803" s="1">
        <f t="shared" si="33"/>
        <v>44.3900000000001</v>
      </c>
      <c r="K803" s="1">
        <v>729</v>
      </c>
      <c r="L803" s="1">
        <v>1645.49</v>
      </c>
    </row>
    <row r="804" spans="1:12">
      <c r="A804">
        <v>1064</v>
      </c>
      <c r="B804">
        <v>1873.24</v>
      </c>
      <c r="D804">
        <f t="shared" si="31"/>
        <v>467</v>
      </c>
      <c r="E804">
        <f t="shared" si="32"/>
        <v>304.28999999999996</v>
      </c>
      <c r="F804" s="1">
        <f t="shared" si="33"/>
        <v>44.350000000000136</v>
      </c>
      <c r="K804" s="1">
        <v>730</v>
      </c>
      <c r="L804" s="1">
        <v>1645.45</v>
      </c>
    </row>
    <row r="805" spans="1:12">
      <c r="A805">
        <v>1065</v>
      </c>
      <c r="B805">
        <v>1873.22</v>
      </c>
      <c r="D805">
        <f t="shared" si="31"/>
        <v>468</v>
      </c>
      <c r="E805">
        <f t="shared" si="32"/>
        <v>304.27</v>
      </c>
      <c r="F805" s="1">
        <f t="shared" si="33"/>
        <v>44.310000000000173</v>
      </c>
      <c r="K805" s="1">
        <v>731</v>
      </c>
      <c r="L805" s="1">
        <v>1645.41</v>
      </c>
    </row>
    <row r="806" spans="1:12">
      <c r="A806">
        <v>1066</v>
      </c>
      <c r="B806">
        <v>1873.17</v>
      </c>
      <c r="D806">
        <f t="shared" si="31"/>
        <v>469</v>
      </c>
      <c r="E806">
        <f t="shared" si="32"/>
        <v>304.22000000000003</v>
      </c>
      <c r="F806" s="1">
        <f t="shared" si="33"/>
        <v>44.2800000000002</v>
      </c>
      <c r="K806" s="1">
        <v>732</v>
      </c>
      <c r="L806" s="1">
        <v>1645.38</v>
      </c>
    </row>
    <row r="807" spans="1:12">
      <c r="A807">
        <v>1067</v>
      </c>
      <c r="B807">
        <v>1873.13</v>
      </c>
      <c r="D807">
        <f t="shared" si="31"/>
        <v>470</v>
      </c>
      <c r="E807">
        <f t="shared" si="32"/>
        <v>304.18000000000006</v>
      </c>
      <c r="F807" s="1">
        <f t="shared" si="33"/>
        <v>44.220000000000027</v>
      </c>
      <c r="K807" s="1">
        <v>733</v>
      </c>
      <c r="L807" s="1">
        <v>1645.32</v>
      </c>
    </row>
    <row r="808" spans="1:12">
      <c r="A808">
        <v>1068</v>
      </c>
      <c r="B808">
        <v>1873.09</v>
      </c>
      <c r="D808">
        <f t="shared" si="31"/>
        <v>471</v>
      </c>
      <c r="E808">
        <f t="shared" si="32"/>
        <v>304.13999999999987</v>
      </c>
      <c r="F808" s="1">
        <f t="shared" si="33"/>
        <v>44.190000000000055</v>
      </c>
      <c r="K808" s="1">
        <v>734</v>
      </c>
      <c r="L808" s="1">
        <v>1645.29</v>
      </c>
    </row>
    <row r="809" spans="1:12">
      <c r="A809">
        <v>1069</v>
      </c>
      <c r="B809">
        <v>1873.05</v>
      </c>
      <c r="D809">
        <f t="shared" si="31"/>
        <v>472</v>
      </c>
      <c r="E809">
        <f t="shared" si="32"/>
        <v>304.09999999999991</v>
      </c>
      <c r="F809" s="1">
        <f t="shared" si="33"/>
        <v>44.150000000000091</v>
      </c>
      <c r="K809" s="1">
        <v>735</v>
      </c>
      <c r="L809" s="1">
        <v>1645.25</v>
      </c>
    </row>
    <row r="810" spans="1:12">
      <c r="A810">
        <v>1070</v>
      </c>
      <c r="B810">
        <v>1873</v>
      </c>
      <c r="D810">
        <f t="shared" si="31"/>
        <v>473</v>
      </c>
      <c r="E810">
        <f t="shared" si="32"/>
        <v>304.04999999999995</v>
      </c>
      <c r="F810" s="1">
        <f t="shared" si="33"/>
        <v>44.120000000000118</v>
      </c>
      <c r="K810" s="1">
        <v>736</v>
      </c>
      <c r="L810" s="1">
        <v>1645.22</v>
      </c>
    </row>
    <row r="811" spans="1:12">
      <c r="A811">
        <v>1071</v>
      </c>
      <c r="B811">
        <v>1872.96</v>
      </c>
      <c r="D811">
        <f t="shared" si="31"/>
        <v>474</v>
      </c>
      <c r="E811">
        <f t="shared" si="32"/>
        <v>304.01</v>
      </c>
      <c r="F811" s="1">
        <f t="shared" si="33"/>
        <v>44.080000000000155</v>
      </c>
      <c r="K811" s="1">
        <v>737</v>
      </c>
      <c r="L811" s="1">
        <v>1645.18</v>
      </c>
    </row>
    <row r="812" spans="1:12">
      <c r="A812">
        <v>1072</v>
      </c>
      <c r="B812">
        <v>1872.92</v>
      </c>
      <c r="D812">
        <f t="shared" si="31"/>
        <v>475</v>
      </c>
      <c r="E812">
        <f t="shared" si="32"/>
        <v>303.97000000000003</v>
      </c>
      <c r="F812" s="1">
        <f t="shared" si="33"/>
        <v>44.050000000000182</v>
      </c>
      <c r="K812" s="1">
        <v>738</v>
      </c>
      <c r="L812" s="1">
        <v>1645.15</v>
      </c>
    </row>
    <row r="813" spans="1:12">
      <c r="A813">
        <v>1073</v>
      </c>
      <c r="B813">
        <v>1872.88</v>
      </c>
      <c r="D813">
        <f t="shared" si="31"/>
        <v>476</v>
      </c>
      <c r="E813">
        <f t="shared" si="32"/>
        <v>303.93000000000006</v>
      </c>
      <c r="F813" s="1">
        <f t="shared" si="33"/>
        <v>44.019999999999982</v>
      </c>
      <c r="K813" s="1">
        <v>739</v>
      </c>
      <c r="L813" s="1">
        <v>1645.12</v>
      </c>
    </row>
    <row r="814" spans="1:12">
      <c r="A814">
        <v>1074</v>
      </c>
      <c r="B814">
        <v>1872.85</v>
      </c>
      <c r="D814">
        <f t="shared" si="31"/>
        <v>477</v>
      </c>
      <c r="E814">
        <f t="shared" si="32"/>
        <v>303.89999999999986</v>
      </c>
      <c r="F814" s="1">
        <f t="shared" si="33"/>
        <v>44</v>
      </c>
      <c r="K814" s="1">
        <v>740</v>
      </c>
      <c r="L814" s="1">
        <v>1645.1</v>
      </c>
    </row>
    <row r="815" spans="1:12">
      <c r="A815">
        <v>1075</v>
      </c>
      <c r="B815">
        <v>1872.81</v>
      </c>
      <c r="D815">
        <f t="shared" si="31"/>
        <v>478</v>
      </c>
      <c r="E815">
        <f t="shared" si="32"/>
        <v>303.8599999999999</v>
      </c>
      <c r="F815" s="1">
        <f t="shared" si="33"/>
        <v>43.970000000000027</v>
      </c>
      <c r="K815" s="1">
        <v>741</v>
      </c>
      <c r="L815" s="1">
        <v>1645.07</v>
      </c>
    </row>
    <row r="816" spans="1:12">
      <c r="A816">
        <v>1076</v>
      </c>
      <c r="B816">
        <v>1872.77</v>
      </c>
      <c r="D816">
        <f t="shared" si="31"/>
        <v>479</v>
      </c>
      <c r="E816">
        <f t="shared" si="32"/>
        <v>303.81999999999994</v>
      </c>
      <c r="F816" s="1">
        <f t="shared" si="33"/>
        <v>43.940000000000055</v>
      </c>
      <c r="K816" s="1">
        <v>742</v>
      </c>
      <c r="L816" s="1">
        <v>1645.04</v>
      </c>
    </row>
    <row r="817" spans="1:12">
      <c r="A817">
        <v>1077</v>
      </c>
      <c r="B817">
        <v>1872.75</v>
      </c>
      <c r="D817">
        <f t="shared" si="31"/>
        <v>480</v>
      </c>
      <c r="E817">
        <f t="shared" si="32"/>
        <v>303.79999999999995</v>
      </c>
      <c r="F817" s="1">
        <f t="shared" si="33"/>
        <v>43.920000000000073</v>
      </c>
      <c r="K817" s="1">
        <v>743</v>
      </c>
      <c r="L817" s="1">
        <v>1645.02</v>
      </c>
    </row>
    <row r="818" spans="1:12">
      <c r="A818">
        <v>1078</v>
      </c>
      <c r="B818">
        <v>1872.7</v>
      </c>
      <c r="D818">
        <f t="shared" si="31"/>
        <v>481</v>
      </c>
      <c r="E818">
        <f t="shared" si="32"/>
        <v>303.75</v>
      </c>
      <c r="F818" s="1">
        <f t="shared" si="33"/>
        <v>43.910000000000082</v>
      </c>
      <c r="K818" s="1">
        <v>744</v>
      </c>
      <c r="L818" s="1">
        <v>1645.01</v>
      </c>
    </row>
    <row r="819" spans="1:12">
      <c r="A819">
        <v>1079</v>
      </c>
      <c r="B819">
        <v>1872.66</v>
      </c>
      <c r="D819">
        <f t="shared" si="31"/>
        <v>482</v>
      </c>
      <c r="E819">
        <f t="shared" si="32"/>
        <v>303.71000000000004</v>
      </c>
      <c r="F819" s="1">
        <f t="shared" si="33"/>
        <v>43.880000000000109</v>
      </c>
      <c r="K819" s="1">
        <v>745</v>
      </c>
      <c r="L819" s="1">
        <v>1644.98</v>
      </c>
    </row>
    <row r="820" spans="1:12">
      <c r="A820">
        <v>1080</v>
      </c>
      <c r="B820">
        <v>1872.64</v>
      </c>
      <c r="D820">
        <f t="shared" si="31"/>
        <v>483</v>
      </c>
      <c r="E820">
        <f t="shared" si="32"/>
        <v>303.69000000000005</v>
      </c>
      <c r="F820" s="1">
        <f t="shared" si="33"/>
        <v>43.860000000000127</v>
      </c>
      <c r="K820" s="1">
        <v>746</v>
      </c>
      <c r="L820" s="1">
        <v>1644.96</v>
      </c>
    </row>
    <row r="821" spans="1:12">
      <c r="A821">
        <v>1081</v>
      </c>
      <c r="B821">
        <v>1872.59</v>
      </c>
      <c r="D821">
        <f t="shared" si="31"/>
        <v>484</v>
      </c>
      <c r="E821">
        <f t="shared" si="32"/>
        <v>303.63999999999987</v>
      </c>
      <c r="F821" s="1">
        <f t="shared" si="33"/>
        <v>43.840000000000146</v>
      </c>
      <c r="K821" s="1">
        <v>747</v>
      </c>
      <c r="L821" s="1">
        <v>1644.94</v>
      </c>
    </row>
    <row r="822" spans="1:12">
      <c r="A822">
        <v>1082</v>
      </c>
      <c r="B822">
        <v>1872.55</v>
      </c>
      <c r="D822">
        <f t="shared" si="31"/>
        <v>485</v>
      </c>
      <c r="E822">
        <f t="shared" si="32"/>
        <v>303.59999999999991</v>
      </c>
      <c r="F822" s="1">
        <f t="shared" si="33"/>
        <v>43.810000000000173</v>
      </c>
      <c r="K822" s="1">
        <v>748</v>
      </c>
      <c r="L822" s="1">
        <v>1644.91</v>
      </c>
    </row>
    <row r="823" spans="1:12">
      <c r="A823">
        <v>1083</v>
      </c>
      <c r="B823">
        <v>1872.52</v>
      </c>
      <c r="D823">
        <f t="shared" si="31"/>
        <v>486</v>
      </c>
      <c r="E823">
        <f t="shared" si="32"/>
        <v>303.56999999999994</v>
      </c>
      <c r="F823" s="1">
        <f t="shared" si="33"/>
        <v>43.7800000000002</v>
      </c>
      <c r="K823" s="1">
        <v>749</v>
      </c>
      <c r="L823" s="1">
        <v>1644.88</v>
      </c>
    </row>
    <row r="824" spans="1:12">
      <c r="A824">
        <v>1084</v>
      </c>
      <c r="B824">
        <v>1872.48</v>
      </c>
      <c r="D824">
        <f t="shared" si="31"/>
        <v>487</v>
      </c>
      <c r="E824">
        <f t="shared" si="32"/>
        <v>303.52999999999997</v>
      </c>
      <c r="F824" s="1">
        <f t="shared" si="33"/>
        <v>43.75</v>
      </c>
      <c r="K824" s="1">
        <v>750</v>
      </c>
      <c r="L824" s="1">
        <v>1644.85</v>
      </c>
    </row>
    <row r="825" spans="1:12">
      <c r="A825">
        <v>1085</v>
      </c>
      <c r="B825">
        <v>1872.43</v>
      </c>
      <c r="D825">
        <f t="shared" si="31"/>
        <v>488</v>
      </c>
      <c r="E825">
        <f t="shared" si="32"/>
        <v>303.48</v>
      </c>
      <c r="F825" s="1">
        <f t="shared" si="33"/>
        <v>43.740000000000009</v>
      </c>
      <c r="K825" s="1">
        <v>751</v>
      </c>
      <c r="L825" s="1">
        <v>1644.84</v>
      </c>
    </row>
    <row r="826" spans="1:12">
      <c r="A826">
        <v>1086</v>
      </c>
      <c r="B826">
        <v>1872.39</v>
      </c>
      <c r="D826">
        <f t="shared" si="31"/>
        <v>489</v>
      </c>
      <c r="E826">
        <f t="shared" si="32"/>
        <v>303.44000000000005</v>
      </c>
      <c r="F826" s="1">
        <f t="shared" si="33"/>
        <v>43.690000000000055</v>
      </c>
      <c r="K826" s="1">
        <v>752</v>
      </c>
      <c r="L826" s="1">
        <v>1644.79</v>
      </c>
    </row>
    <row r="827" spans="1:12">
      <c r="A827">
        <v>1087</v>
      </c>
      <c r="B827">
        <v>1872.34</v>
      </c>
      <c r="D827">
        <f t="shared" si="31"/>
        <v>490</v>
      </c>
      <c r="E827">
        <f t="shared" si="32"/>
        <v>303.38999999999987</v>
      </c>
      <c r="F827" s="1">
        <f t="shared" si="33"/>
        <v>43.660000000000082</v>
      </c>
      <c r="K827" s="1">
        <v>753</v>
      </c>
      <c r="L827" s="1">
        <v>1644.76</v>
      </c>
    </row>
    <row r="828" spans="1:12">
      <c r="A828">
        <v>1088</v>
      </c>
      <c r="B828">
        <v>1872.3</v>
      </c>
      <c r="D828">
        <f t="shared" si="31"/>
        <v>491</v>
      </c>
      <c r="E828">
        <f t="shared" si="32"/>
        <v>303.34999999999991</v>
      </c>
      <c r="F828" s="1">
        <f t="shared" si="33"/>
        <v>43.630000000000109</v>
      </c>
      <c r="K828" s="1">
        <v>754</v>
      </c>
      <c r="L828" s="1">
        <v>1644.73</v>
      </c>
    </row>
    <row r="829" spans="1:12">
      <c r="A829">
        <v>1089</v>
      </c>
      <c r="B829">
        <v>1872.25</v>
      </c>
      <c r="D829">
        <f t="shared" si="31"/>
        <v>492</v>
      </c>
      <c r="E829">
        <f t="shared" si="32"/>
        <v>303.29999999999995</v>
      </c>
      <c r="F829" s="1">
        <f t="shared" si="33"/>
        <v>43.600000000000136</v>
      </c>
      <c r="K829" s="1">
        <v>755</v>
      </c>
      <c r="L829" s="1">
        <v>1644.7</v>
      </c>
    </row>
    <row r="830" spans="1:12">
      <c r="A830">
        <v>1090</v>
      </c>
      <c r="B830">
        <v>1872.22</v>
      </c>
      <c r="D830">
        <f t="shared" si="31"/>
        <v>493</v>
      </c>
      <c r="E830">
        <f t="shared" si="32"/>
        <v>303.27</v>
      </c>
      <c r="F830" s="1">
        <f t="shared" si="33"/>
        <v>43.570000000000164</v>
      </c>
      <c r="K830" s="1">
        <v>756</v>
      </c>
      <c r="L830" s="1">
        <v>1644.67</v>
      </c>
    </row>
    <row r="831" spans="1:12">
      <c r="A831">
        <v>1091</v>
      </c>
      <c r="B831">
        <v>1872.19</v>
      </c>
      <c r="D831">
        <f t="shared" si="31"/>
        <v>494</v>
      </c>
      <c r="E831">
        <f t="shared" si="32"/>
        <v>303.24</v>
      </c>
      <c r="F831" s="1">
        <f t="shared" si="33"/>
        <v>43.550000000000182</v>
      </c>
      <c r="K831" s="1">
        <v>757</v>
      </c>
      <c r="L831" s="1">
        <v>1644.65</v>
      </c>
    </row>
    <row r="832" spans="1:12">
      <c r="A832">
        <v>1092</v>
      </c>
      <c r="B832">
        <v>1872.15</v>
      </c>
      <c r="D832">
        <f t="shared" si="31"/>
        <v>495</v>
      </c>
      <c r="E832">
        <f t="shared" si="32"/>
        <v>303.20000000000005</v>
      </c>
      <c r="F832" s="1">
        <f t="shared" si="33"/>
        <v>43.5300000000002</v>
      </c>
      <c r="K832" s="1">
        <v>758</v>
      </c>
      <c r="L832" s="1">
        <v>1644.63</v>
      </c>
    </row>
    <row r="833" spans="1:12">
      <c r="A833">
        <v>1093</v>
      </c>
      <c r="B833">
        <v>1872.12</v>
      </c>
      <c r="D833">
        <f t="shared" si="31"/>
        <v>496</v>
      </c>
      <c r="E833">
        <f t="shared" si="32"/>
        <v>303.16999999999985</v>
      </c>
      <c r="F833" s="1">
        <f t="shared" si="33"/>
        <v>43.509999999999991</v>
      </c>
      <c r="K833" s="1">
        <v>759</v>
      </c>
      <c r="L833" s="1">
        <v>1644.61</v>
      </c>
    </row>
    <row r="834" spans="1:12">
      <c r="A834">
        <v>1094</v>
      </c>
      <c r="B834">
        <v>1872.1</v>
      </c>
      <c r="D834">
        <f t="shared" si="31"/>
        <v>497</v>
      </c>
      <c r="E834">
        <f t="shared" si="32"/>
        <v>303.14999999999986</v>
      </c>
      <c r="F834" s="1">
        <f t="shared" si="33"/>
        <v>43.490000000000009</v>
      </c>
      <c r="K834" s="1">
        <v>760</v>
      </c>
      <c r="L834" s="1">
        <v>1644.59</v>
      </c>
    </row>
    <row r="835" spans="1:12">
      <c r="A835">
        <v>1095</v>
      </c>
      <c r="B835">
        <v>1872.07</v>
      </c>
      <c r="D835">
        <f t="shared" ref="D835:D898" si="34">A835-597</f>
        <v>498</v>
      </c>
      <c r="E835">
        <f t="shared" ref="E835:E898" si="35">B835-1568.95</f>
        <v>303.11999999999989</v>
      </c>
      <c r="F835" s="1">
        <f t="shared" si="33"/>
        <v>43.450000000000045</v>
      </c>
      <c r="K835" s="1">
        <v>761</v>
      </c>
      <c r="L835" s="1">
        <v>1644.55</v>
      </c>
    </row>
    <row r="836" spans="1:12">
      <c r="A836">
        <v>1096</v>
      </c>
      <c r="B836">
        <v>1872.02</v>
      </c>
      <c r="D836">
        <f t="shared" si="34"/>
        <v>499</v>
      </c>
      <c r="E836">
        <f t="shared" si="35"/>
        <v>303.06999999999994</v>
      </c>
      <c r="F836" s="1">
        <f t="shared" si="33"/>
        <v>43.430000000000064</v>
      </c>
      <c r="K836" s="1">
        <v>762</v>
      </c>
      <c r="L836" s="1">
        <v>1644.53</v>
      </c>
    </row>
    <row r="837" spans="1:12">
      <c r="A837">
        <v>1097</v>
      </c>
      <c r="B837">
        <v>1871.99</v>
      </c>
      <c r="D837">
        <f t="shared" si="34"/>
        <v>500</v>
      </c>
      <c r="E837">
        <f t="shared" si="35"/>
        <v>303.03999999999996</v>
      </c>
      <c r="F837" s="1">
        <f t="shared" si="33"/>
        <v>43.380000000000109</v>
      </c>
      <c r="K837" s="1">
        <v>763</v>
      </c>
      <c r="L837" s="1">
        <v>1644.48</v>
      </c>
    </row>
    <row r="838" spans="1:12">
      <c r="A838">
        <v>1098</v>
      </c>
      <c r="B838">
        <v>1871.97</v>
      </c>
      <c r="D838">
        <f t="shared" si="34"/>
        <v>501</v>
      </c>
      <c r="E838">
        <f t="shared" si="35"/>
        <v>303.02</v>
      </c>
      <c r="F838" s="1">
        <f t="shared" si="33"/>
        <v>43.360000000000127</v>
      </c>
      <c r="K838" s="1">
        <v>764</v>
      </c>
      <c r="L838" s="1">
        <v>1644.46</v>
      </c>
    </row>
    <row r="839" spans="1:12">
      <c r="A839">
        <v>1099</v>
      </c>
      <c r="B839">
        <v>1871.93</v>
      </c>
      <c r="D839">
        <f t="shared" si="34"/>
        <v>502</v>
      </c>
      <c r="E839">
        <f t="shared" si="35"/>
        <v>302.98</v>
      </c>
      <c r="F839" s="1">
        <f t="shared" si="33"/>
        <v>43.310000000000173</v>
      </c>
      <c r="K839" s="1">
        <v>765</v>
      </c>
      <c r="L839" s="1">
        <v>1644.41</v>
      </c>
    </row>
    <row r="840" spans="1:12">
      <c r="A840">
        <v>1100</v>
      </c>
      <c r="B840">
        <v>1871.88</v>
      </c>
      <c r="D840">
        <f t="shared" si="34"/>
        <v>503</v>
      </c>
      <c r="E840">
        <f t="shared" si="35"/>
        <v>302.93000000000006</v>
      </c>
      <c r="F840" s="1">
        <f t="shared" si="33"/>
        <v>43.2800000000002</v>
      </c>
      <c r="K840" s="1">
        <v>766</v>
      </c>
      <c r="L840" s="1">
        <v>1644.38</v>
      </c>
    </row>
    <row r="841" spans="1:12">
      <c r="A841">
        <v>1101</v>
      </c>
      <c r="B841">
        <v>1871.84</v>
      </c>
      <c r="D841">
        <f t="shared" si="34"/>
        <v>504</v>
      </c>
      <c r="E841">
        <f t="shared" si="35"/>
        <v>302.88999999999987</v>
      </c>
      <c r="F841" s="1">
        <f t="shared" si="33"/>
        <v>43.25</v>
      </c>
      <c r="K841" s="1">
        <v>767</v>
      </c>
      <c r="L841" s="1">
        <v>1644.35</v>
      </c>
    </row>
    <row r="842" spans="1:12">
      <c r="A842">
        <v>1102</v>
      </c>
      <c r="B842">
        <v>1871.8</v>
      </c>
      <c r="D842">
        <f t="shared" si="34"/>
        <v>505</v>
      </c>
      <c r="E842">
        <f t="shared" si="35"/>
        <v>302.84999999999991</v>
      </c>
      <c r="F842" s="1">
        <f t="shared" si="33"/>
        <v>43.210000000000036</v>
      </c>
      <c r="K842" s="1">
        <v>768</v>
      </c>
      <c r="L842" s="1">
        <v>1644.31</v>
      </c>
    </row>
    <row r="843" spans="1:12">
      <c r="A843">
        <v>1103</v>
      </c>
      <c r="B843">
        <v>1871.76</v>
      </c>
      <c r="D843">
        <f t="shared" si="34"/>
        <v>506</v>
      </c>
      <c r="E843">
        <f t="shared" si="35"/>
        <v>302.80999999999995</v>
      </c>
      <c r="F843" s="1">
        <f t="shared" si="33"/>
        <v>43.190000000000055</v>
      </c>
      <c r="K843" s="1">
        <v>769</v>
      </c>
      <c r="L843" s="1">
        <v>1644.29</v>
      </c>
    </row>
    <row r="844" spans="1:12">
      <c r="A844">
        <v>1104</v>
      </c>
      <c r="B844">
        <v>1871.73</v>
      </c>
      <c r="D844">
        <f t="shared" si="34"/>
        <v>507</v>
      </c>
      <c r="E844">
        <f t="shared" si="35"/>
        <v>302.77999999999997</v>
      </c>
      <c r="F844" s="1">
        <f t="shared" si="33"/>
        <v>43.170000000000073</v>
      </c>
      <c r="K844" s="1">
        <v>770</v>
      </c>
      <c r="L844" s="1">
        <v>1644.27</v>
      </c>
    </row>
    <row r="845" spans="1:12">
      <c r="A845">
        <v>1105</v>
      </c>
      <c r="B845">
        <v>1871.68</v>
      </c>
      <c r="D845">
        <f t="shared" si="34"/>
        <v>508</v>
      </c>
      <c r="E845">
        <f t="shared" si="35"/>
        <v>302.73</v>
      </c>
      <c r="F845" s="1">
        <f t="shared" si="33"/>
        <v>43.1400000000001</v>
      </c>
      <c r="K845" s="1">
        <v>771</v>
      </c>
      <c r="L845" s="1">
        <v>1644.24</v>
      </c>
    </row>
    <row r="846" spans="1:12">
      <c r="A846">
        <v>1106</v>
      </c>
      <c r="B846">
        <v>1871.64</v>
      </c>
      <c r="D846">
        <f t="shared" si="34"/>
        <v>509</v>
      </c>
      <c r="E846">
        <f t="shared" si="35"/>
        <v>302.69000000000005</v>
      </c>
      <c r="F846" s="1">
        <f t="shared" si="33"/>
        <v>43.120000000000118</v>
      </c>
      <c r="K846" s="1">
        <v>772</v>
      </c>
      <c r="L846" s="1">
        <v>1644.22</v>
      </c>
    </row>
    <row r="847" spans="1:12">
      <c r="A847">
        <v>1107</v>
      </c>
      <c r="B847">
        <v>1871.6</v>
      </c>
      <c r="D847">
        <f t="shared" si="34"/>
        <v>510</v>
      </c>
      <c r="E847">
        <f t="shared" si="35"/>
        <v>302.64999999999986</v>
      </c>
      <c r="F847" s="1">
        <f t="shared" si="33"/>
        <v>43.100000000000136</v>
      </c>
      <c r="K847" s="1">
        <v>773</v>
      </c>
      <c r="L847" s="1">
        <v>1644.2</v>
      </c>
    </row>
    <row r="848" spans="1:12">
      <c r="A848">
        <v>1108</v>
      </c>
      <c r="B848">
        <v>1871.57</v>
      </c>
      <c r="D848">
        <f t="shared" si="34"/>
        <v>511</v>
      </c>
      <c r="E848">
        <f t="shared" si="35"/>
        <v>302.61999999999989</v>
      </c>
      <c r="F848" s="1">
        <f t="shared" si="33"/>
        <v>43.070000000000164</v>
      </c>
      <c r="K848" s="1">
        <v>774</v>
      </c>
      <c r="L848" s="1">
        <v>1644.17</v>
      </c>
    </row>
    <row r="849" spans="1:12">
      <c r="A849">
        <v>1109</v>
      </c>
      <c r="B849">
        <v>1871.52</v>
      </c>
      <c r="D849">
        <f t="shared" si="34"/>
        <v>512</v>
      </c>
      <c r="E849">
        <f t="shared" si="35"/>
        <v>302.56999999999994</v>
      </c>
      <c r="F849" s="1">
        <f t="shared" si="33"/>
        <v>43.060000000000173</v>
      </c>
      <c r="K849" s="1">
        <v>775</v>
      </c>
      <c r="L849" s="1">
        <v>1644.16</v>
      </c>
    </row>
    <row r="850" spans="1:12">
      <c r="A850">
        <v>1110</v>
      </c>
      <c r="B850">
        <v>1871.49</v>
      </c>
      <c r="D850">
        <f t="shared" si="34"/>
        <v>513</v>
      </c>
      <c r="E850">
        <f t="shared" si="35"/>
        <v>302.53999999999996</v>
      </c>
      <c r="F850" s="1">
        <f t="shared" ref="F850:F913" si="36">L850-1601.1</f>
        <v>43.040000000000191</v>
      </c>
      <c r="K850" s="1">
        <v>776</v>
      </c>
      <c r="L850" s="1">
        <v>1644.14</v>
      </c>
    </row>
    <row r="851" spans="1:12">
      <c r="A851">
        <v>1111</v>
      </c>
      <c r="B851">
        <v>1871.46</v>
      </c>
      <c r="D851">
        <f t="shared" si="34"/>
        <v>514</v>
      </c>
      <c r="E851">
        <f t="shared" si="35"/>
        <v>302.51</v>
      </c>
      <c r="F851" s="1">
        <f t="shared" si="36"/>
        <v>43.019999999999982</v>
      </c>
      <c r="K851" s="1">
        <v>777</v>
      </c>
      <c r="L851" s="1">
        <v>1644.12</v>
      </c>
    </row>
    <row r="852" spans="1:12">
      <c r="A852">
        <v>1112</v>
      </c>
      <c r="B852">
        <v>1871.42</v>
      </c>
      <c r="D852">
        <f t="shared" si="34"/>
        <v>515</v>
      </c>
      <c r="E852">
        <f t="shared" si="35"/>
        <v>302.47000000000003</v>
      </c>
      <c r="F852" s="1">
        <f t="shared" si="36"/>
        <v>43.009999999999991</v>
      </c>
      <c r="K852" s="1">
        <v>778</v>
      </c>
      <c r="L852" s="1">
        <v>1644.11</v>
      </c>
    </row>
    <row r="853" spans="1:12">
      <c r="A853">
        <v>1113</v>
      </c>
      <c r="B853">
        <v>1871.38</v>
      </c>
      <c r="D853">
        <f t="shared" si="34"/>
        <v>516</v>
      </c>
      <c r="E853">
        <f t="shared" si="35"/>
        <v>302.43000000000006</v>
      </c>
      <c r="F853" s="1">
        <f t="shared" si="36"/>
        <v>42.980000000000018</v>
      </c>
      <c r="K853" s="1">
        <v>779</v>
      </c>
      <c r="L853" s="1">
        <v>1644.08</v>
      </c>
    </row>
    <row r="854" spans="1:12">
      <c r="A854">
        <v>1114</v>
      </c>
      <c r="B854">
        <v>1871.34</v>
      </c>
      <c r="D854">
        <f t="shared" si="34"/>
        <v>517</v>
      </c>
      <c r="E854">
        <f t="shared" si="35"/>
        <v>302.38999999999987</v>
      </c>
      <c r="F854" s="1">
        <f t="shared" si="36"/>
        <v>42.950000000000045</v>
      </c>
      <c r="K854" s="1">
        <v>780</v>
      </c>
      <c r="L854" s="1">
        <v>1644.05</v>
      </c>
    </row>
    <row r="855" spans="1:12">
      <c r="A855">
        <v>1115</v>
      </c>
      <c r="B855">
        <v>1871.31</v>
      </c>
      <c r="D855">
        <f t="shared" si="34"/>
        <v>518</v>
      </c>
      <c r="E855">
        <f t="shared" si="35"/>
        <v>302.3599999999999</v>
      </c>
      <c r="F855" s="1">
        <f t="shared" si="36"/>
        <v>42.920000000000073</v>
      </c>
      <c r="K855" s="1">
        <v>781</v>
      </c>
      <c r="L855" s="1">
        <v>1644.02</v>
      </c>
    </row>
    <row r="856" spans="1:12">
      <c r="A856">
        <v>1116</v>
      </c>
      <c r="B856">
        <v>1871.28</v>
      </c>
      <c r="D856">
        <f t="shared" si="34"/>
        <v>519</v>
      </c>
      <c r="E856">
        <f t="shared" si="35"/>
        <v>302.32999999999993</v>
      </c>
      <c r="F856" s="1">
        <f t="shared" si="36"/>
        <v>42.900000000000091</v>
      </c>
      <c r="K856" s="1">
        <v>782</v>
      </c>
      <c r="L856" s="1">
        <v>1644</v>
      </c>
    </row>
    <row r="857" spans="1:12">
      <c r="A857">
        <v>1117</v>
      </c>
      <c r="B857">
        <v>1871.25</v>
      </c>
      <c r="D857">
        <f t="shared" si="34"/>
        <v>520</v>
      </c>
      <c r="E857">
        <f t="shared" si="35"/>
        <v>302.29999999999995</v>
      </c>
      <c r="F857" s="1">
        <f t="shared" si="36"/>
        <v>42.870000000000118</v>
      </c>
      <c r="K857" s="1">
        <v>783</v>
      </c>
      <c r="L857" s="1">
        <v>1643.97</v>
      </c>
    </row>
    <row r="858" spans="1:12">
      <c r="A858">
        <v>1118</v>
      </c>
      <c r="B858">
        <v>1871.22</v>
      </c>
      <c r="D858">
        <f t="shared" si="34"/>
        <v>521</v>
      </c>
      <c r="E858">
        <f t="shared" si="35"/>
        <v>302.27</v>
      </c>
      <c r="F858" s="1">
        <f t="shared" si="36"/>
        <v>42.840000000000146</v>
      </c>
      <c r="K858" s="1">
        <v>784</v>
      </c>
      <c r="L858" s="1">
        <v>1643.94</v>
      </c>
    </row>
    <row r="859" spans="1:12">
      <c r="A859">
        <v>1119</v>
      </c>
      <c r="B859">
        <v>1871.2</v>
      </c>
      <c r="D859">
        <f t="shared" si="34"/>
        <v>522</v>
      </c>
      <c r="E859">
        <f t="shared" si="35"/>
        <v>302.25</v>
      </c>
      <c r="F859" s="1">
        <f t="shared" si="36"/>
        <v>42.830000000000155</v>
      </c>
      <c r="K859" s="1">
        <v>785</v>
      </c>
      <c r="L859" s="1">
        <v>1643.93</v>
      </c>
    </row>
    <row r="860" spans="1:12">
      <c r="A860">
        <v>1120</v>
      </c>
      <c r="B860">
        <v>1871.18</v>
      </c>
      <c r="D860">
        <f t="shared" si="34"/>
        <v>523</v>
      </c>
      <c r="E860">
        <f t="shared" si="35"/>
        <v>302.23</v>
      </c>
      <c r="F860" s="1">
        <f t="shared" si="36"/>
        <v>42.790000000000191</v>
      </c>
      <c r="K860" s="1">
        <v>786</v>
      </c>
      <c r="L860" s="1">
        <v>1643.89</v>
      </c>
    </row>
    <row r="861" spans="1:12">
      <c r="A861">
        <v>1121</v>
      </c>
      <c r="B861">
        <v>1871.15</v>
      </c>
      <c r="D861">
        <f t="shared" si="34"/>
        <v>524</v>
      </c>
      <c r="E861">
        <f t="shared" si="35"/>
        <v>302.20000000000005</v>
      </c>
      <c r="F861" s="1">
        <f t="shared" si="36"/>
        <v>42.769999999999982</v>
      </c>
      <c r="K861" s="1">
        <v>787</v>
      </c>
      <c r="L861" s="1">
        <v>1643.87</v>
      </c>
    </row>
    <row r="862" spans="1:12">
      <c r="A862">
        <v>1122</v>
      </c>
      <c r="B862">
        <v>1871.14</v>
      </c>
      <c r="D862">
        <f t="shared" si="34"/>
        <v>525</v>
      </c>
      <c r="E862">
        <f t="shared" si="35"/>
        <v>302.19000000000005</v>
      </c>
      <c r="F862" s="1">
        <f t="shared" si="36"/>
        <v>42.75</v>
      </c>
      <c r="K862" s="1">
        <v>788</v>
      </c>
      <c r="L862" s="1">
        <v>1643.85</v>
      </c>
    </row>
    <row r="863" spans="1:12">
      <c r="A863">
        <v>1123</v>
      </c>
      <c r="B863">
        <v>1871.12</v>
      </c>
      <c r="D863">
        <f t="shared" si="34"/>
        <v>526</v>
      </c>
      <c r="E863">
        <f t="shared" si="35"/>
        <v>302.16999999999985</v>
      </c>
      <c r="F863" s="1">
        <f t="shared" si="36"/>
        <v>42.720000000000027</v>
      </c>
      <c r="K863" s="1">
        <v>789</v>
      </c>
      <c r="L863" s="1">
        <v>1643.82</v>
      </c>
    </row>
    <row r="864" spans="1:12">
      <c r="A864">
        <v>1124</v>
      </c>
      <c r="B864">
        <v>1871.07</v>
      </c>
      <c r="D864">
        <f t="shared" si="34"/>
        <v>527</v>
      </c>
      <c r="E864">
        <f t="shared" si="35"/>
        <v>302.11999999999989</v>
      </c>
      <c r="F864" s="1">
        <f t="shared" si="36"/>
        <v>42.690000000000055</v>
      </c>
      <c r="K864" s="1">
        <v>790</v>
      </c>
      <c r="L864" s="1">
        <v>1643.79</v>
      </c>
    </row>
    <row r="865" spans="1:12">
      <c r="A865">
        <v>1125</v>
      </c>
      <c r="B865">
        <v>1871.03</v>
      </c>
      <c r="D865">
        <f t="shared" si="34"/>
        <v>528</v>
      </c>
      <c r="E865">
        <f t="shared" si="35"/>
        <v>302.07999999999993</v>
      </c>
      <c r="F865" s="1">
        <f t="shared" si="36"/>
        <v>42.660000000000082</v>
      </c>
      <c r="K865" s="1">
        <v>791</v>
      </c>
      <c r="L865" s="1">
        <v>1643.76</v>
      </c>
    </row>
    <row r="866" spans="1:12">
      <c r="A866">
        <v>1126</v>
      </c>
      <c r="B866">
        <v>1870.99</v>
      </c>
      <c r="D866">
        <f t="shared" si="34"/>
        <v>529</v>
      </c>
      <c r="E866">
        <f t="shared" si="35"/>
        <v>302.03999999999996</v>
      </c>
      <c r="F866" s="1">
        <f t="shared" si="36"/>
        <v>42.630000000000109</v>
      </c>
      <c r="K866" s="1">
        <v>792</v>
      </c>
      <c r="L866" s="1">
        <v>1643.73</v>
      </c>
    </row>
    <row r="867" spans="1:12">
      <c r="A867">
        <v>1127</v>
      </c>
      <c r="B867">
        <v>1870.95</v>
      </c>
      <c r="D867">
        <f t="shared" si="34"/>
        <v>530</v>
      </c>
      <c r="E867">
        <f t="shared" si="35"/>
        <v>302</v>
      </c>
      <c r="F867" s="1">
        <f t="shared" si="36"/>
        <v>42.600000000000136</v>
      </c>
      <c r="K867" s="1">
        <v>793</v>
      </c>
      <c r="L867" s="1">
        <v>1643.7</v>
      </c>
    </row>
    <row r="868" spans="1:12">
      <c r="A868">
        <v>1128</v>
      </c>
      <c r="B868">
        <v>1870.91</v>
      </c>
      <c r="D868">
        <f t="shared" si="34"/>
        <v>531</v>
      </c>
      <c r="E868">
        <f t="shared" si="35"/>
        <v>301.96000000000004</v>
      </c>
      <c r="F868" s="1">
        <f t="shared" si="36"/>
        <v>42.570000000000164</v>
      </c>
      <c r="K868" s="1">
        <v>794</v>
      </c>
      <c r="L868" s="1">
        <v>1643.67</v>
      </c>
    </row>
    <row r="869" spans="1:12">
      <c r="A869">
        <v>1129</v>
      </c>
      <c r="B869">
        <v>1870.87</v>
      </c>
      <c r="D869">
        <f t="shared" si="34"/>
        <v>532</v>
      </c>
      <c r="E869">
        <f t="shared" si="35"/>
        <v>301.91999999999985</v>
      </c>
      <c r="F869" s="1">
        <f t="shared" si="36"/>
        <v>42.550000000000182</v>
      </c>
      <c r="K869" s="1">
        <v>795</v>
      </c>
      <c r="L869" s="1">
        <v>1643.65</v>
      </c>
    </row>
    <row r="870" spans="1:12">
      <c r="A870">
        <v>1130</v>
      </c>
      <c r="B870">
        <v>1870.84</v>
      </c>
      <c r="D870">
        <f t="shared" si="34"/>
        <v>533</v>
      </c>
      <c r="E870">
        <f t="shared" si="35"/>
        <v>301.88999999999987</v>
      </c>
      <c r="F870" s="1">
        <f t="shared" si="36"/>
        <v>42.5300000000002</v>
      </c>
      <c r="K870" s="1">
        <v>796</v>
      </c>
      <c r="L870" s="1">
        <v>1643.63</v>
      </c>
    </row>
    <row r="871" spans="1:12">
      <c r="A871">
        <v>1131</v>
      </c>
      <c r="B871">
        <v>1870.82</v>
      </c>
      <c r="D871">
        <f t="shared" si="34"/>
        <v>534</v>
      </c>
      <c r="E871">
        <f t="shared" si="35"/>
        <v>301.86999999999989</v>
      </c>
      <c r="F871" s="1">
        <f t="shared" si="36"/>
        <v>42.519999999999982</v>
      </c>
      <c r="K871" s="1">
        <v>797</v>
      </c>
      <c r="L871" s="1">
        <v>1643.62</v>
      </c>
    </row>
    <row r="872" spans="1:12">
      <c r="A872">
        <v>1132</v>
      </c>
      <c r="B872">
        <v>1870.78</v>
      </c>
      <c r="D872">
        <f t="shared" si="34"/>
        <v>535</v>
      </c>
      <c r="E872">
        <f t="shared" si="35"/>
        <v>301.82999999999993</v>
      </c>
      <c r="F872" s="1">
        <f t="shared" si="36"/>
        <v>42.5</v>
      </c>
      <c r="K872" s="1">
        <v>798</v>
      </c>
      <c r="L872" s="1">
        <v>1643.6</v>
      </c>
    </row>
    <row r="873" spans="1:12">
      <c r="A873">
        <v>1133</v>
      </c>
      <c r="B873">
        <v>1870.75</v>
      </c>
      <c r="D873">
        <f t="shared" si="34"/>
        <v>536</v>
      </c>
      <c r="E873">
        <f t="shared" si="35"/>
        <v>301.79999999999995</v>
      </c>
      <c r="F873" s="1">
        <f t="shared" si="36"/>
        <v>42.480000000000018</v>
      </c>
      <c r="K873" s="1">
        <v>799</v>
      </c>
      <c r="L873" s="1">
        <v>1643.58</v>
      </c>
    </row>
    <row r="874" spans="1:12">
      <c r="A874">
        <v>1134</v>
      </c>
      <c r="B874">
        <v>1870.73</v>
      </c>
      <c r="D874">
        <f t="shared" si="34"/>
        <v>537</v>
      </c>
      <c r="E874">
        <f t="shared" si="35"/>
        <v>301.77999999999997</v>
      </c>
      <c r="F874" s="1">
        <f t="shared" si="36"/>
        <v>42.460000000000036</v>
      </c>
      <c r="K874" s="1">
        <v>800</v>
      </c>
      <c r="L874" s="1">
        <v>1643.56</v>
      </c>
    </row>
    <row r="875" spans="1:12">
      <c r="A875">
        <v>1135</v>
      </c>
      <c r="B875">
        <v>1870.7</v>
      </c>
      <c r="D875">
        <f t="shared" si="34"/>
        <v>538</v>
      </c>
      <c r="E875">
        <f t="shared" si="35"/>
        <v>301.75</v>
      </c>
      <c r="F875" s="1">
        <f t="shared" si="36"/>
        <v>42.440000000000055</v>
      </c>
      <c r="K875" s="1">
        <v>801</v>
      </c>
      <c r="L875" s="1">
        <v>1643.54</v>
      </c>
    </row>
    <row r="876" spans="1:12">
      <c r="A876">
        <v>1136</v>
      </c>
      <c r="B876">
        <v>1870.68</v>
      </c>
      <c r="D876">
        <f t="shared" si="34"/>
        <v>539</v>
      </c>
      <c r="E876">
        <f t="shared" si="35"/>
        <v>301.73</v>
      </c>
      <c r="F876" s="1">
        <f t="shared" si="36"/>
        <v>42.430000000000064</v>
      </c>
      <c r="K876" s="1">
        <v>802</v>
      </c>
      <c r="L876" s="1">
        <v>1643.53</v>
      </c>
    </row>
    <row r="877" spans="1:12">
      <c r="A877">
        <v>1137</v>
      </c>
      <c r="B877">
        <v>1870.65</v>
      </c>
      <c r="D877">
        <f t="shared" si="34"/>
        <v>540</v>
      </c>
      <c r="E877">
        <f t="shared" si="35"/>
        <v>301.70000000000005</v>
      </c>
      <c r="F877" s="1">
        <f t="shared" si="36"/>
        <v>42.400000000000091</v>
      </c>
      <c r="K877" s="1">
        <v>803</v>
      </c>
      <c r="L877" s="1">
        <v>1643.5</v>
      </c>
    </row>
    <row r="878" spans="1:12">
      <c r="A878">
        <v>1138</v>
      </c>
      <c r="B878">
        <v>1870.62</v>
      </c>
      <c r="D878">
        <f t="shared" si="34"/>
        <v>541</v>
      </c>
      <c r="E878">
        <f t="shared" si="35"/>
        <v>301.66999999999985</v>
      </c>
      <c r="F878" s="1">
        <f t="shared" si="36"/>
        <v>42.360000000000127</v>
      </c>
      <c r="K878" s="1">
        <v>804</v>
      </c>
      <c r="L878" s="1">
        <v>1643.46</v>
      </c>
    </row>
    <row r="879" spans="1:12">
      <c r="A879">
        <v>1139</v>
      </c>
      <c r="B879">
        <v>1870.59</v>
      </c>
      <c r="D879">
        <f t="shared" si="34"/>
        <v>542</v>
      </c>
      <c r="E879">
        <f t="shared" si="35"/>
        <v>301.63999999999987</v>
      </c>
      <c r="F879" s="1">
        <f t="shared" si="36"/>
        <v>42.350000000000136</v>
      </c>
      <c r="K879" s="1">
        <v>805</v>
      </c>
      <c r="L879" s="1">
        <v>1643.45</v>
      </c>
    </row>
    <row r="880" spans="1:12">
      <c r="A880">
        <v>1140</v>
      </c>
      <c r="B880">
        <v>1870.54</v>
      </c>
      <c r="D880">
        <f t="shared" si="34"/>
        <v>543</v>
      </c>
      <c r="E880">
        <f t="shared" si="35"/>
        <v>301.58999999999992</v>
      </c>
      <c r="F880" s="1">
        <f t="shared" si="36"/>
        <v>42.320000000000164</v>
      </c>
      <c r="K880" s="1">
        <v>806</v>
      </c>
      <c r="L880" s="1">
        <v>1643.42</v>
      </c>
    </row>
    <row r="881" spans="1:12">
      <c r="A881">
        <v>1141</v>
      </c>
      <c r="B881">
        <v>1870.51</v>
      </c>
      <c r="D881">
        <f t="shared" si="34"/>
        <v>544</v>
      </c>
      <c r="E881">
        <f t="shared" si="35"/>
        <v>301.55999999999995</v>
      </c>
      <c r="F881" s="1">
        <f t="shared" si="36"/>
        <v>42.290000000000191</v>
      </c>
      <c r="K881" s="1">
        <v>807</v>
      </c>
      <c r="L881" s="1">
        <v>1643.39</v>
      </c>
    </row>
    <row r="882" spans="1:12">
      <c r="A882">
        <v>1142</v>
      </c>
      <c r="B882">
        <v>1870.46</v>
      </c>
      <c r="D882">
        <f t="shared" si="34"/>
        <v>545</v>
      </c>
      <c r="E882">
        <f t="shared" si="35"/>
        <v>301.51</v>
      </c>
      <c r="F882" s="1">
        <f t="shared" si="36"/>
        <v>42.259999999999991</v>
      </c>
      <c r="K882" s="1">
        <v>808</v>
      </c>
      <c r="L882" s="1">
        <v>1643.36</v>
      </c>
    </row>
    <row r="883" spans="1:12">
      <c r="A883">
        <v>1143</v>
      </c>
      <c r="B883">
        <v>1870.42</v>
      </c>
      <c r="D883">
        <f t="shared" si="34"/>
        <v>546</v>
      </c>
      <c r="E883">
        <f t="shared" si="35"/>
        <v>301.47000000000003</v>
      </c>
      <c r="F883" s="1">
        <f t="shared" si="36"/>
        <v>42.230000000000018</v>
      </c>
      <c r="K883" s="1">
        <v>809</v>
      </c>
      <c r="L883" s="1">
        <v>1643.33</v>
      </c>
    </row>
    <row r="884" spans="1:12">
      <c r="A884">
        <v>1144</v>
      </c>
      <c r="B884">
        <v>1870.39</v>
      </c>
      <c r="D884">
        <f t="shared" si="34"/>
        <v>547</v>
      </c>
      <c r="E884">
        <f t="shared" si="35"/>
        <v>301.44000000000005</v>
      </c>
      <c r="F884" s="1">
        <f t="shared" si="36"/>
        <v>42.200000000000045</v>
      </c>
      <c r="K884" s="1">
        <v>810</v>
      </c>
      <c r="L884" s="1">
        <v>1643.3</v>
      </c>
    </row>
    <row r="885" spans="1:12">
      <c r="A885">
        <v>1145</v>
      </c>
      <c r="B885">
        <v>1870.36</v>
      </c>
      <c r="D885">
        <f t="shared" si="34"/>
        <v>548</v>
      </c>
      <c r="E885">
        <f t="shared" si="35"/>
        <v>301.40999999999985</v>
      </c>
      <c r="F885" s="1">
        <f t="shared" si="36"/>
        <v>42.180000000000064</v>
      </c>
      <c r="K885" s="1">
        <v>811</v>
      </c>
      <c r="L885" s="1">
        <v>1643.28</v>
      </c>
    </row>
    <row r="886" spans="1:12">
      <c r="A886">
        <v>1146</v>
      </c>
      <c r="B886">
        <v>1870.33</v>
      </c>
      <c r="D886">
        <f t="shared" si="34"/>
        <v>549</v>
      </c>
      <c r="E886">
        <f t="shared" si="35"/>
        <v>301.37999999999988</v>
      </c>
      <c r="F886" s="1">
        <f t="shared" si="36"/>
        <v>42.160000000000082</v>
      </c>
      <c r="K886" s="1">
        <v>812</v>
      </c>
      <c r="L886" s="1">
        <v>1643.26</v>
      </c>
    </row>
    <row r="887" spans="1:12">
      <c r="A887">
        <v>1147</v>
      </c>
      <c r="B887">
        <v>1870.29</v>
      </c>
      <c r="D887">
        <f t="shared" si="34"/>
        <v>550</v>
      </c>
      <c r="E887">
        <f t="shared" si="35"/>
        <v>301.33999999999992</v>
      </c>
      <c r="F887" s="1">
        <f t="shared" si="36"/>
        <v>42.1400000000001</v>
      </c>
      <c r="K887" s="1">
        <v>813</v>
      </c>
      <c r="L887" s="1">
        <v>1643.24</v>
      </c>
    </row>
    <row r="888" spans="1:12">
      <c r="A888">
        <v>1148</v>
      </c>
      <c r="B888">
        <v>1870.27</v>
      </c>
      <c r="D888">
        <f t="shared" si="34"/>
        <v>551</v>
      </c>
      <c r="E888">
        <f t="shared" si="35"/>
        <v>301.31999999999994</v>
      </c>
      <c r="F888" s="1">
        <f t="shared" si="36"/>
        <v>42.110000000000127</v>
      </c>
      <c r="K888" s="1">
        <v>814</v>
      </c>
      <c r="L888" s="1">
        <v>1643.21</v>
      </c>
    </row>
    <row r="889" spans="1:12">
      <c r="A889">
        <v>1149</v>
      </c>
      <c r="B889">
        <v>1870.24</v>
      </c>
      <c r="D889">
        <f t="shared" si="34"/>
        <v>552</v>
      </c>
      <c r="E889">
        <f t="shared" si="35"/>
        <v>301.28999999999996</v>
      </c>
      <c r="F889" s="1">
        <f t="shared" si="36"/>
        <v>42.090000000000146</v>
      </c>
      <c r="K889" s="1">
        <v>815</v>
      </c>
      <c r="L889" s="1">
        <v>1643.19</v>
      </c>
    </row>
    <row r="890" spans="1:12">
      <c r="A890">
        <v>1150</v>
      </c>
      <c r="B890">
        <v>1870.21</v>
      </c>
      <c r="D890">
        <f t="shared" si="34"/>
        <v>553</v>
      </c>
      <c r="E890">
        <f t="shared" si="35"/>
        <v>301.26</v>
      </c>
      <c r="F890" s="1">
        <f t="shared" si="36"/>
        <v>42.080000000000155</v>
      </c>
      <c r="K890" s="1">
        <v>816</v>
      </c>
      <c r="L890" s="1">
        <v>1643.18</v>
      </c>
    </row>
    <row r="891" spans="1:12">
      <c r="A891">
        <v>1151</v>
      </c>
      <c r="B891">
        <v>1870.17</v>
      </c>
      <c r="D891">
        <f t="shared" si="34"/>
        <v>554</v>
      </c>
      <c r="E891">
        <f t="shared" si="35"/>
        <v>301.22000000000003</v>
      </c>
      <c r="F891" s="1">
        <f t="shared" si="36"/>
        <v>42.070000000000164</v>
      </c>
      <c r="K891" s="1">
        <v>817</v>
      </c>
      <c r="L891" s="1">
        <v>1643.17</v>
      </c>
    </row>
    <row r="892" spans="1:12">
      <c r="A892">
        <v>1152</v>
      </c>
      <c r="B892">
        <v>1870.16</v>
      </c>
      <c r="D892">
        <f t="shared" si="34"/>
        <v>555</v>
      </c>
      <c r="E892">
        <f t="shared" si="35"/>
        <v>301.21000000000004</v>
      </c>
      <c r="F892" s="1">
        <f t="shared" si="36"/>
        <v>42.050000000000182</v>
      </c>
      <c r="K892" s="1">
        <v>818</v>
      </c>
      <c r="L892" s="1">
        <v>1643.15</v>
      </c>
    </row>
    <row r="893" spans="1:12">
      <c r="A893">
        <v>1153</v>
      </c>
      <c r="B893">
        <v>1870.12</v>
      </c>
      <c r="D893">
        <f t="shared" si="34"/>
        <v>556</v>
      </c>
      <c r="E893">
        <f t="shared" si="35"/>
        <v>301.16999999999985</v>
      </c>
      <c r="F893" s="1">
        <f t="shared" si="36"/>
        <v>42.040000000000191</v>
      </c>
      <c r="K893" s="1">
        <v>819</v>
      </c>
      <c r="L893" s="1">
        <v>1643.14</v>
      </c>
    </row>
    <row r="894" spans="1:12">
      <c r="A894">
        <v>1154</v>
      </c>
      <c r="B894">
        <v>1870.1</v>
      </c>
      <c r="D894">
        <f t="shared" si="34"/>
        <v>557</v>
      </c>
      <c r="E894">
        <f t="shared" si="35"/>
        <v>301.14999999999986</v>
      </c>
      <c r="F894" s="1">
        <f t="shared" si="36"/>
        <v>42.019999999999982</v>
      </c>
      <c r="K894" s="1">
        <v>820</v>
      </c>
      <c r="L894" s="1">
        <v>1643.12</v>
      </c>
    </row>
    <row r="895" spans="1:12">
      <c r="A895">
        <v>1155</v>
      </c>
      <c r="B895">
        <v>1870.05</v>
      </c>
      <c r="D895">
        <f t="shared" si="34"/>
        <v>558</v>
      </c>
      <c r="E895">
        <f t="shared" si="35"/>
        <v>301.09999999999991</v>
      </c>
      <c r="F895" s="1">
        <f t="shared" si="36"/>
        <v>41.990000000000009</v>
      </c>
      <c r="K895" s="1">
        <v>821</v>
      </c>
      <c r="L895" s="1">
        <v>1643.09</v>
      </c>
    </row>
    <row r="896" spans="1:12">
      <c r="A896">
        <v>1156</v>
      </c>
      <c r="B896">
        <v>1870.01</v>
      </c>
      <c r="D896">
        <f t="shared" si="34"/>
        <v>559</v>
      </c>
      <c r="E896">
        <f t="shared" si="35"/>
        <v>301.05999999999995</v>
      </c>
      <c r="F896" s="1">
        <f t="shared" si="36"/>
        <v>41.970000000000027</v>
      </c>
      <c r="K896" s="1">
        <v>822</v>
      </c>
      <c r="L896" s="1">
        <v>1643.07</v>
      </c>
    </row>
    <row r="897" spans="1:12">
      <c r="A897">
        <v>1157</v>
      </c>
      <c r="B897">
        <v>1869.97</v>
      </c>
      <c r="D897">
        <f t="shared" si="34"/>
        <v>560</v>
      </c>
      <c r="E897">
        <f t="shared" si="35"/>
        <v>301.02</v>
      </c>
      <c r="F897" s="1">
        <f t="shared" si="36"/>
        <v>41.940000000000055</v>
      </c>
      <c r="K897" s="1">
        <v>823</v>
      </c>
      <c r="L897" s="1">
        <v>1643.04</v>
      </c>
    </row>
    <row r="898" spans="1:12">
      <c r="A898">
        <v>1158</v>
      </c>
      <c r="B898">
        <v>1869.93</v>
      </c>
      <c r="D898">
        <f t="shared" si="34"/>
        <v>561</v>
      </c>
      <c r="E898">
        <f t="shared" si="35"/>
        <v>300.98</v>
      </c>
      <c r="F898" s="1">
        <f t="shared" si="36"/>
        <v>41.920000000000073</v>
      </c>
      <c r="K898" s="1">
        <v>824</v>
      </c>
      <c r="L898" s="1">
        <v>1643.02</v>
      </c>
    </row>
    <row r="899" spans="1:12">
      <c r="A899">
        <v>1159</v>
      </c>
      <c r="B899">
        <v>1869.9</v>
      </c>
      <c r="D899">
        <f t="shared" ref="D899:D955" si="37">A899-597</f>
        <v>562</v>
      </c>
      <c r="E899">
        <f t="shared" ref="E899:E955" si="38">B899-1568.95</f>
        <v>300.95000000000005</v>
      </c>
      <c r="F899" s="1">
        <f t="shared" si="36"/>
        <v>41.900000000000091</v>
      </c>
      <c r="K899" s="1">
        <v>825</v>
      </c>
      <c r="L899" s="1">
        <v>1643</v>
      </c>
    </row>
    <row r="900" spans="1:12">
      <c r="A900">
        <v>1160</v>
      </c>
      <c r="B900">
        <v>1869.86</v>
      </c>
      <c r="D900">
        <f t="shared" si="37"/>
        <v>563</v>
      </c>
      <c r="E900">
        <f t="shared" si="38"/>
        <v>300.90999999999985</v>
      </c>
      <c r="F900" s="1">
        <f t="shared" si="36"/>
        <v>41.870000000000118</v>
      </c>
      <c r="K900" s="1">
        <v>826</v>
      </c>
      <c r="L900" s="1">
        <v>1642.97</v>
      </c>
    </row>
    <row r="901" spans="1:12">
      <c r="A901">
        <v>1161</v>
      </c>
      <c r="B901">
        <v>1869.82</v>
      </c>
      <c r="D901">
        <f t="shared" si="37"/>
        <v>564</v>
      </c>
      <c r="E901">
        <f t="shared" si="38"/>
        <v>300.86999999999989</v>
      </c>
      <c r="F901" s="1">
        <f t="shared" si="36"/>
        <v>41.850000000000136</v>
      </c>
      <c r="K901" s="1">
        <v>827</v>
      </c>
      <c r="L901" s="1">
        <v>1642.95</v>
      </c>
    </row>
    <row r="902" spans="1:12">
      <c r="A902">
        <v>1162</v>
      </c>
      <c r="B902">
        <v>1869.78</v>
      </c>
      <c r="D902">
        <f t="shared" si="37"/>
        <v>565</v>
      </c>
      <c r="E902">
        <f t="shared" si="38"/>
        <v>300.82999999999993</v>
      </c>
      <c r="F902" s="1">
        <f t="shared" si="36"/>
        <v>41.820000000000164</v>
      </c>
      <c r="K902" s="1">
        <v>828</v>
      </c>
      <c r="L902" s="1">
        <v>1642.92</v>
      </c>
    </row>
    <row r="903" spans="1:12">
      <c r="A903">
        <v>1163</v>
      </c>
      <c r="B903">
        <v>1869.76</v>
      </c>
      <c r="D903">
        <f t="shared" si="37"/>
        <v>566</v>
      </c>
      <c r="E903">
        <f t="shared" si="38"/>
        <v>300.80999999999995</v>
      </c>
      <c r="F903" s="1">
        <f t="shared" si="36"/>
        <v>41.810000000000173</v>
      </c>
      <c r="K903" s="1">
        <v>829</v>
      </c>
      <c r="L903" s="1">
        <v>1642.91</v>
      </c>
    </row>
    <row r="904" spans="1:12">
      <c r="A904">
        <v>1164</v>
      </c>
      <c r="B904">
        <v>1869.73</v>
      </c>
      <c r="D904">
        <f t="shared" si="37"/>
        <v>567</v>
      </c>
      <c r="E904">
        <f t="shared" si="38"/>
        <v>300.77999999999997</v>
      </c>
      <c r="F904" s="1">
        <f t="shared" si="36"/>
        <v>41.769999999999982</v>
      </c>
      <c r="K904" s="1">
        <v>830</v>
      </c>
      <c r="L904" s="1">
        <v>1642.87</v>
      </c>
    </row>
    <row r="905" spans="1:12">
      <c r="A905">
        <v>1165</v>
      </c>
      <c r="B905">
        <v>1869.7</v>
      </c>
      <c r="D905">
        <f t="shared" si="37"/>
        <v>568</v>
      </c>
      <c r="E905">
        <f t="shared" si="38"/>
        <v>300.75</v>
      </c>
      <c r="F905" s="1">
        <f t="shared" si="36"/>
        <v>41.75</v>
      </c>
      <c r="K905" s="1">
        <v>831</v>
      </c>
      <c r="L905" s="1">
        <v>1642.85</v>
      </c>
    </row>
    <row r="906" spans="1:12">
      <c r="A906">
        <v>1166</v>
      </c>
      <c r="B906">
        <v>1869.67</v>
      </c>
      <c r="D906">
        <f t="shared" si="37"/>
        <v>569</v>
      </c>
      <c r="E906">
        <f t="shared" si="38"/>
        <v>300.72000000000003</v>
      </c>
      <c r="F906" s="1">
        <f t="shared" si="36"/>
        <v>41.720000000000027</v>
      </c>
      <c r="K906" s="1">
        <v>832</v>
      </c>
      <c r="L906" s="1">
        <v>1642.82</v>
      </c>
    </row>
    <row r="907" spans="1:12">
      <c r="A907">
        <v>1167</v>
      </c>
      <c r="B907">
        <v>1869.65</v>
      </c>
      <c r="D907">
        <f t="shared" si="37"/>
        <v>570</v>
      </c>
      <c r="E907">
        <f t="shared" si="38"/>
        <v>300.70000000000005</v>
      </c>
      <c r="F907" s="1">
        <f t="shared" si="36"/>
        <v>41.710000000000036</v>
      </c>
      <c r="K907" s="1">
        <v>833</v>
      </c>
      <c r="L907" s="1">
        <v>1642.81</v>
      </c>
    </row>
    <row r="908" spans="1:12">
      <c r="A908">
        <v>1168</v>
      </c>
      <c r="B908">
        <v>1869.62</v>
      </c>
      <c r="D908">
        <f t="shared" si="37"/>
        <v>571</v>
      </c>
      <c r="E908">
        <f t="shared" si="38"/>
        <v>300.66999999999985</v>
      </c>
      <c r="F908" s="1">
        <f t="shared" si="36"/>
        <v>41.680000000000064</v>
      </c>
      <c r="K908" s="1">
        <v>834</v>
      </c>
      <c r="L908" s="1">
        <v>1642.78</v>
      </c>
    </row>
    <row r="909" spans="1:12">
      <c r="A909">
        <v>1169</v>
      </c>
      <c r="B909">
        <v>1869.59</v>
      </c>
      <c r="D909">
        <f t="shared" si="37"/>
        <v>572</v>
      </c>
      <c r="E909">
        <f t="shared" si="38"/>
        <v>300.63999999999987</v>
      </c>
      <c r="F909" s="1">
        <f t="shared" si="36"/>
        <v>41.670000000000073</v>
      </c>
      <c r="K909" s="1">
        <v>835</v>
      </c>
      <c r="L909" s="1">
        <v>1642.77</v>
      </c>
    </row>
    <row r="910" spans="1:12">
      <c r="A910">
        <v>1170</v>
      </c>
      <c r="B910">
        <v>1869.55</v>
      </c>
      <c r="D910">
        <f t="shared" si="37"/>
        <v>573</v>
      </c>
      <c r="E910">
        <f t="shared" si="38"/>
        <v>300.59999999999991</v>
      </c>
      <c r="F910" s="1">
        <f t="shared" si="36"/>
        <v>41.660000000000082</v>
      </c>
      <c r="K910" s="1">
        <v>836</v>
      </c>
      <c r="L910" s="1">
        <v>1642.76</v>
      </c>
    </row>
    <row r="911" spans="1:12">
      <c r="A911">
        <v>1171</v>
      </c>
      <c r="B911">
        <v>1869.52</v>
      </c>
      <c r="D911">
        <f t="shared" si="37"/>
        <v>574</v>
      </c>
      <c r="E911">
        <f t="shared" si="38"/>
        <v>300.56999999999994</v>
      </c>
      <c r="F911" s="1">
        <f t="shared" si="36"/>
        <v>41.6400000000001</v>
      </c>
      <c r="K911" s="1">
        <v>837</v>
      </c>
      <c r="L911" s="1">
        <v>1642.74</v>
      </c>
    </row>
    <row r="912" spans="1:12">
      <c r="A912">
        <v>1172</v>
      </c>
      <c r="B912">
        <v>1869.49</v>
      </c>
      <c r="D912">
        <f t="shared" si="37"/>
        <v>575</v>
      </c>
      <c r="E912">
        <f t="shared" si="38"/>
        <v>300.53999999999996</v>
      </c>
      <c r="F912" s="1">
        <f t="shared" si="36"/>
        <v>41.610000000000127</v>
      </c>
      <c r="K912" s="1">
        <v>838</v>
      </c>
      <c r="L912" s="1">
        <v>1642.71</v>
      </c>
    </row>
    <row r="913" spans="1:12">
      <c r="A913">
        <v>1173</v>
      </c>
      <c r="B913">
        <v>1869.47</v>
      </c>
      <c r="D913">
        <f t="shared" si="37"/>
        <v>576</v>
      </c>
      <c r="E913">
        <f t="shared" si="38"/>
        <v>300.52</v>
      </c>
      <c r="F913" s="1">
        <f t="shared" si="36"/>
        <v>41.590000000000146</v>
      </c>
      <c r="K913" s="1">
        <v>839</v>
      </c>
      <c r="L913" s="1">
        <v>1642.69</v>
      </c>
    </row>
    <row r="914" spans="1:12">
      <c r="A914">
        <v>1174</v>
      </c>
      <c r="B914">
        <v>1869.43</v>
      </c>
      <c r="D914">
        <f t="shared" si="37"/>
        <v>577</v>
      </c>
      <c r="E914">
        <f t="shared" si="38"/>
        <v>300.48</v>
      </c>
      <c r="F914" s="1">
        <f t="shared" ref="F914:F955" si="39">L914-1601.1</f>
        <v>41.570000000000164</v>
      </c>
      <c r="K914" s="1">
        <v>840</v>
      </c>
      <c r="L914" s="1">
        <v>1642.67</v>
      </c>
    </row>
    <row r="915" spans="1:12">
      <c r="A915">
        <v>1175</v>
      </c>
      <c r="B915">
        <v>1869.43</v>
      </c>
      <c r="D915">
        <f t="shared" si="37"/>
        <v>578</v>
      </c>
      <c r="E915">
        <f t="shared" si="38"/>
        <v>300.48</v>
      </c>
      <c r="F915" s="1">
        <f t="shared" si="39"/>
        <v>41.550000000000182</v>
      </c>
      <c r="K915" s="1">
        <v>841</v>
      </c>
      <c r="L915" s="1">
        <v>1642.65</v>
      </c>
    </row>
    <row r="916" spans="1:12">
      <c r="A916">
        <v>1176</v>
      </c>
      <c r="B916">
        <v>1869.4</v>
      </c>
      <c r="D916">
        <f t="shared" si="37"/>
        <v>579</v>
      </c>
      <c r="E916">
        <f t="shared" si="38"/>
        <v>300.45000000000005</v>
      </c>
      <c r="F916" s="1">
        <f t="shared" si="39"/>
        <v>41.519999999999982</v>
      </c>
      <c r="K916" s="1">
        <v>842</v>
      </c>
      <c r="L916" s="1">
        <v>1642.62</v>
      </c>
    </row>
    <row r="917" spans="1:12">
      <c r="A917">
        <v>1177</v>
      </c>
      <c r="B917">
        <v>1869.38</v>
      </c>
      <c r="D917">
        <f t="shared" si="37"/>
        <v>580</v>
      </c>
      <c r="E917">
        <f t="shared" si="38"/>
        <v>300.43000000000006</v>
      </c>
      <c r="F917" s="1">
        <f t="shared" si="39"/>
        <v>41.5</v>
      </c>
      <c r="K917" s="1">
        <v>843</v>
      </c>
      <c r="L917" s="1">
        <v>1642.6</v>
      </c>
    </row>
    <row r="918" spans="1:12">
      <c r="A918">
        <v>1178</v>
      </c>
      <c r="B918">
        <v>1869.36</v>
      </c>
      <c r="D918">
        <f t="shared" si="37"/>
        <v>581</v>
      </c>
      <c r="E918">
        <f t="shared" si="38"/>
        <v>300.40999999999985</v>
      </c>
      <c r="F918" s="1">
        <f t="shared" si="39"/>
        <v>41.480000000000018</v>
      </c>
      <c r="K918" s="1">
        <v>844</v>
      </c>
      <c r="L918" s="1">
        <v>1642.58</v>
      </c>
    </row>
    <row r="919" spans="1:12">
      <c r="A919">
        <v>1179</v>
      </c>
      <c r="B919">
        <v>1869.33</v>
      </c>
      <c r="D919">
        <f t="shared" si="37"/>
        <v>582</v>
      </c>
      <c r="E919">
        <f t="shared" si="38"/>
        <v>300.37999999999988</v>
      </c>
      <c r="F919" s="1">
        <f t="shared" si="39"/>
        <v>41.450000000000045</v>
      </c>
      <c r="K919" s="1">
        <v>845</v>
      </c>
      <c r="L919" s="1">
        <v>1642.55</v>
      </c>
    </row>
    <row r="920" spans="1:12">
      <c r="A920">
        <v>1180</v>
      </c>
      <c r="B920">
        <v>1869.3</v>
      </c>
      <c r="D920">
        <f t="shared" si="37"/>
        <v>583</v>
      </c>
      <c r="E920">
        <f t="shared" si="38"/>
        <v>300.34999999999991</v>
      </c>
      <c r="F920" s="1">
        <f t="shared" si="39"/>
        <v>41.430000000000064</v>
      </c>
      <c r="K920" s="1">
        <v>846</v>
      </c>
      <c r="L920" s="1">
        <v>1642.53</v>
      </c>
    </row>
    <row r="921" spans="1:12">
      <c r="A921">
        <v>1181</v>
      </c>
      <c r="B921">
        <v>1869.26</v>
      </c>
      <c r="D921">
        <f t="shared" si="37"/>
        <v>584</v>
      </c>
      <c r="E921">
        <f t="shared" si="38"/>
        <v>300.30999999999995</v>
      </c>
      <c r="F921" s="1">
        <f t="shared" si="39"/>
        <v>41.410000000000082</v>
      </c>
      <c r="K921" s="1">
        <v>847</v>
      </c>
      <c r="L921" s="1">
        <v>1642.51</v>
      </c>
    </row>
    <row r="922" spans="1:12">
      <c r="A922">
        <v>1182</v>
      </c>
      <c r="B922">
        <v>1869.23</v>
      </c>
      <c r="D922">
        <f t="shared" si="37"/>
        <v>585</v>
      </c>
      <c r="E922">
        <f t="shared" si="38"/>
        <v>300.27999999999997</v>
      </c>
      <c r="F922" s="1">
        <f t="shared" si="39"/>
        <v>41.380000000000109</v>
      </c>
      <c r="K922" s="1">
        <v>848</v>
      </c>
      <c r="L922" s="1">
        <v>1642.48</v>
      </c>
    </row>
    <row r="923" spans="1:12">
      <c r="A923">
        <v>1183</v>
      </c>
      <c r="B923">
        <v>1869.19</v>
      </c>
      <c r="D923">
        <f t="shared" si="37"/>
        <v>586</v>
      </c>
      <c r="E923">
        <f t="shared" si="38"/>
        <v>300.24</v>
      </c>
      <c r="F923" s="1">
        <f t="shared" si="39"/>
        <v>41.340000000000146</v>
      </c>
      <c r="K923" s="1">
        <v>849</v>
      </c>
      <c r="L923" s="1">
        <v>1642.44</v>
      </c>
    </row>
    <row r="924" spans="1:12">
      <c r="A924">
        <v>1184</v>
      </c>
      <c r="B924">
        <v>1869.15</v>
      </c>
      <c r="D924">
        <f t="shared" si="37"/>
        <v>587</v>
      </c>
      <c r="E924">
        <f t="shared" si="38"/>
        <v>300.20000000000005</v>
      </c>
      <c r="F924" s="1">
        <f t="shared" si="39"/>
        <v>41.310000000000173</v>
      </c>
      <c r="K924" s="1">
        <v>850</v>
      </c>
      <c r="L924" s="1">
        <v>1642.41</v>
      </c>
    </row>
    <row r="925" spans="1:12">
      <c r="A925">
        <v>1185</v>
      </c>
      <c r="B925">
        <v>1869.12</v>
      </c>
      <c r="D925">
        <f t="shared" si="37"/>
        <v>588</v>
      </c>
      <c r="E925">
        <f t="shared" si="38"/>
        <v>300.16999999999985</v>
      </c>
      <c r="F925" s="1">
        <f t="shared" si="39"/>
        <v>41.300000000000182</v>
      </c>
      <c r="K925" s="1">
        <v>851</v>
      </c>
      <c r="L925" s="1">
        <v>1642.4</v>
      </c>
    </row>
    <row r="926" spans="1:12">
      <c r="A926">
        <v>1186</v>
      </c>
      <c r="B926">
        <v>1869.07</v>
      </c>
      <c r="D926">
        <f t="shared" si="37"/>
        <v>589</v>
      </c>
      <c r="E926">
        <f t="shared" si="38"/>
        <v>300.11999999999989</v>
      </c>
      <c r="F926" s="1">
        <f t="shared" si="39"/>
        <v>41.2800000000002</v>
      </c>
      <c r="K926" s="1">
        <v>852</v>
      </c>
      <c r="L926" s="1">
        <v>1642.38</v>
      </c>
    </row>
    <row r="927" spans="1:12">
      <c r="A927">
        <v>1187</v>
      </c>
      <c r="B927">
        <v>1869.03</v>
      </c>
      <c r="D927">
        <f t="shared" si="37"/>
        <v>590</v>
      </c>
      <c r="E927">
        <f t="shared" si="38"/>
        <v>300.07999999999993</v>
      </c>
      <c r="F927" s="1">
        <f t="shared" si="39"/>
        <v>41.259999999999991</v>
      </c>
      <c r="K927" s="1">
        <v>853</v>
      </c>
      <c r="L927" s="1">
        <v>1642.36</v>
      </c>
    </row>
    <row r="928" spans="1:12">
      <c r="A928">
        <v>1188</v>
      </c>
      <c r="B928">
        <v>1869</v>
      </c>
      <c r="D928">
        <f t="shared" si="37"/>
        <v>591</v>
      </c>
      <c r="E928">
        <f t="shared" si="38"/>
        <v>300.04999999999995</v>
      </c>
      <c r="F928" s="1">
        <f t="shared" si="39"/>
        <v>41.240000000000009</v>
      </c>
      <c r="K928" s="1">
        <v>854</v>
      </c>
      <c r="L928" s="1">
        <v>1642.34</v>
      </c>
    </row>
    <row r="929" spans="1:12">
      <c r="A929">
        <v>1189</v>
      </c>
      <c r="B929">
        <v>1868.96</v>
      </c>
      <c r="D929">
        <f t="shared" si="37"/>
        <v>592</v>
      </c>
      <c r="E929">
        <f t="shared" si="38"/>
        <v>300.01</v>
      </c>
      <c r="F929" s="1">
        <f t="shared" si="39"/>
        <v>41.220000000000027</v>
      </c>
      <c r="K929" s="1">
        <v>855</v>
      </c>
      <c r="L929" s="1">
        <v>1642.32</v>
      </c>
    </row>
    <row r="930" spans="1:12">
      <c r="A930">
        <v>1190</v>
      </c>
      <c r="B930">
        <v>1868.93</v>
      </c>
      <c r="D930">
        <f t="shared" si="37"/>
        <v>593</v>
      </c>
      <c r="E930">
        <f t="shared" si="38"/>
        <v>299.98</v>
      </c>
      <c r="F930" s="1">
        <f t="shared" si="39"/>
        <v>41.220000000000027</v>
      </c>
      <c r="K930" s="1">
        <v>856</v>
      </c>
      <c r="L930" s="1">
        <v>1642.32</v>
      </c>
    </row>
    <row r="931" spans="1:12">
      <c r="A931">
        <v>1191</v>
      </c>
      <c r="B931">
        <v>1868.91</v>
      </c>
      <c r="D931">
        <f t="shared" si="37"/>
        <v>594</v>
      </c>
      <c r="E931">
        <f t="shared" si="38"/>
        <v>299.96000000000004</v>
      </c>
      <c r="F931" s="1">
        <f t="shared" si="39"/>
        <v>41.200000000000045</v>
      </c>
      <c r="K931" s="1">
        <v>857</v>
      </c>
      <c r="L931" s="1">
        <v>1642.3</v>
      </c>
    </row>
    <row r="932" spans="1:12">
      <c r="A932">
        <v>1192</v>
      </c>
      <c r="B932">
        <v>1868.88</v>
      </c>
      <c r="D932">
        <f t="shared" si="37"/>
        <v>595</v>
      </c>
      <c r="E932">
        <f t="shared" si="38"/>
        <v>299.93000000000006</v>
      </c>
      <c r="F932" s="1">
        <f t="shared" si="39"/>
        <v>41.170000000000073</v>
      </c>
      <c r="K932" s="1">
        <v>858</v>
      </c>
      <c r="L932" s="1">
        <v>1642.27</v>
      </c>
    </row>
    <row r="933" spans="1:12">
      <c r="A933">
        <v>1193</v>
      </c>
      <c r="B933">
        <v>1868.75</v>
      </c>
      <c r="D933">
        <f t="shared" si="37"/>
        <v>596</v>
      </c>
      <c r="E933">
        <f t="shared" si="38"/>
        <v>299.79999999999995</v>
      </c>
      <c r="F933" s="1">
        <f t="shared" si="39"/>
        <v>41.070000000000164</v>
      </c>
      <c r="K933" s="1">
        <v>859</v>
      </c>
      <c r="L933" s="1">
        <v>1642.17</v>
      </c>
    </row>
    <row r="934" spans="1:12">
      <c r="A934">
        <v>1194</v>
      </c>
      <c r="B934">
        <v>1868.66</v>
      </c>
      <c r="D934">
        <f t="shared" si="37"/>
        <v>597</v>
      </c>
      <c r="E934">
        <f t="shared" si="38"/>
        <v>299.71000000000004</v>
      </c>
      <c r="F934" s="1">
        <f t="shared" si="39"/>
        <v>41</v>
      </c>
      <c r="K934" s="1">
        <v>860</v>
      </c>
      <c r="L934" s="1">
        <v>1642.1</v>
      </c>
    </row>
    <row r="935" spans="1:12">
      <c r="A935">
        <v>1195</v>
      </c>
      <c r="B935">
        <v>1868.59</v>
      </c>
      <c r="D935">
        <f t="shared" si="37"/>
        <v>598</v>
      </c>
      <c r="E935">
        <f t="shared" si="38"/>
        <v>299.63999999999987</v>
      </c>
      <c r="F935" s="1">
        <f t="shared" si="39"/>
        <v>40.930000000000064</v>
      </c>
      <c r="K935" s="1">
        <v>861</v>
      </c>
      <c r="L935" s="1">
        <v>1642.03</v>
      </c>
    </row>
    <row r="936" spans="1:12">
      <c r="A936">
        <v>1196</v>
      </c>
      <c r="B936">
        <v>1868.57</v>
      </c>
      <c r="D936">
        <f t="shared" si="37"/>
        <v>599</v>
      </c>
      <c r="E936">
        <f t="shared" si="38"/>
        <v>299.61999999999989</v>
      </c>
      <c r="F936" s="1">
        <f t="shared" si="39"/>
        <v>40.910000000000082</v>
      </c>
      <c r="K936" s="1">
        <v>862</v>
      </c>
      <c r="L936" s="1">
        <v>1642.01</v>
      </c>
    </row>
    <row r="937" spans="1:12">
      <c r="A937">
        <v>1197</v>
      </c>
      <c r="B937">
        <v>1868.53</v>
      </c>
      <c r="D937">
        <f t="shared" si="37"/>
        <v>600</v>
      </c>
      <c r="E937">
        <f t="shared" si="38"/>
        <v>299.57999999999993</v>
      </c>
      <c r="F937" s="1">
        <f t="shared" si="39"/>
        <v>40.8900000000001</v>
      </c>
      <c r="K937" s="1">
        <v>863</v>
      </c>
      <c r="L937" s="1">
        <v>1641.99</v>
      </c>
    </row>
    <row r="938" spans="1:12">
      <c r="A938">
        <v>1198</v>
      </c>
      <c r="B938">
        <v>1868.54</v>
      </c>
      <c r="D938">
        <f t="shared" si="37"/>
        <v>601</v>
      </c>
      <c r="E938">
        <f t="shared" si="38"/>
        <v>299.58999999999992</v>
      </c>
      <c r="F938" s="1">
        <f t="shared" si="39"/>
        <v>40.870000000000118</v>
      </c>
      <c r="K938" s="1">
        <v>864</v>
      </c>
      <c r="L938" s="1">
        <v>1641.97</v>
      </c>
    </row>
    <row r="939" spans="1:12">
      <c r="A939">
        <v>1199</v>
      </c>
      <c r="B939">
        <v>1868.48</v>
      </c>
      <c r="D939">
        <f t="shared" si="37"/>
        <v>602</v>
      </c>
      <c r="E939">
        <f t="shared" si="38"/>
        <v>299.52999999999997</v>
      </c>
      <c r="F939" s="1">
        <f t="shared" si="39"/>
        <v>40.900000000000091</v>
      </c>
      <c r="K939" s="1">
        <v>865</v>
      </c>
      <c r="L939" s="1">
        <v>1642</v>
      </c>
    </row>
    <row r="940" spans="1:12">
      <c r="A940">
        <v>1200</v>
      </c>
      <c r="B940">
        <v>1868.36</v>
      </c>
      <c r="D940">
        <f t="shared" si="37"/>
        <v>603</v>
      </c>
      <c r="E940">
        <f t="shared" si="38"/>
        <v>299.40999999999985</v>
      </c>
      <c r="F940" s="1">
        <f t="shared" si="39"/>
        <v>40.690000000000055</v>
      </c>
      <c r="K940" s="1">
        <v>866</v>
      </c>
      <c r="L940" s="1">
        <v>1641.79</v>
      </c>
    </row>
    <row r="941" spans="1:12">
      <c r="A941">
        <v>1201</v>
      </c>
      <c r="B941">
        <v>1868.36</v>
      </c>
      <c r="D941">
        <f t="shared" si="37"/>
        <v>604</v>
      </c>
      <c r="E941">
        <f t="shared" si="38"/>
        <v>299.40999999999985</v>
      </c>
      <c r="F941" s="1">
        <f t="shared" si="39"/>
        <v>40.570000000000164</v>
      </c>
      <c r="K941" s="1">
        <v>867</v>
      </c>
      <c r="L941" s="1">
        <v>1641.67</v>
      </c>
    </row>
    <row r="942" spans="1:12">
      <c r="A942">
        <v>1202</v>
      </c>
      <c r="B942">
        <v>1868.45</v>
      </c>
      <c r="D942">
        <f t="shared" si="37"/>
        <v>605</v>
      </c>
      <c r="E942">
        <f t="shared" si="38"/>
        <v>299.5</v>
      </c>
      <c r="F942" s="1">
        <f t="shared" si="39"/>
        <v>40.720000000000027</v>
      </c>
      <c r="K942" s="1">
        <v>868</v>
      </c>
      <c r="L942" s="1">
        <v>1641.82</v>
      </c>
    </row>
    <row r="943" spans="1:12">
      <c r="A943">
        <v>1203</v>
      </c>
      <c r="B943">
        <v>1868.43</v>
      </c>
      <c r="D943">
        <f t="shared" si="37"/>
        <v>606</v>
      </c>
      <c r="E943">
        <f t="shared" si="38"/>
        <v>299.48</v>
      </c>
      <c r="F943" s="1">
        <f t="shared" si="39"/>
        <v>40.75</v>
      </c>
      <c r="K943" s="1">
        <v>869</v>
      </c>
      <c r="L943" s="1">
        <v>1641.85</v>
      </c>
    </row>
    <row r="944" spans="1:12">
      <c r="A944">
        <v>1204</v>
      </c>
      <c r="B944">
        <v>1868.42</v>
      </c>
      <c r="D944">
        <f t="shared" si="37"/>
        <v>607</v>
      </c>
      <c r="E944">
        <f t="shared" si="38"/>
        <v>299.47000000000003</v>
      </c>
      <c r="F944" s="1">
        <f t="shared" si="39"/>
        <v>40.740000000000009</v>
      </c>
      <c r="K944" s="1">
        <v>870</v>
      </c>
      <c r="L944" s="1">
        <v>1641.84</v>
      </c>
    </row>
    <row r="945" spans="1:12">
      <c r="A945">
        <v>1205</v>
      </c>
      <c r="B945">
        <v>1868.4</v>
      </c>
      <c r="D945">
        <f t="shared" si="37"/>
        <v>608</v>
      </c>
      <c r="E945">
        <f t="shared" si="38"/>
        <v>299.45000000000005</v>
      </c>
      <c r="F945" s="1">
        <f t="shared" si="39"/>
        <v>40.720000000000027</v>
      </c>
      <c r="K945" s="1">
        <v>871</v>
      </c>
      <c r="L945" s="1">
        <v>1641.82</v>
      </c>
    </row>
    <row r="946" spans="1:12">
      <c r="A946">
        <v>1206</v>
      </c>
      <c r="B946">
        <v>1868.37</v>
      </c>
      <c r="D946">
        <f t="shared" si="37"/>
        <v>609</v>
      </c>
      <c r="E946">
        <f t="shared" si="38"/>
        <v>299.41999999999985</v>
      </c>
      <c r="F946" s="1">
        <f t="shared" si="39"/>
        <v>40.710000000000036</v>
      </c>
      <c r="K946" s="1">
        <v>872</v>
      </c>
      <c r="L946" s="1">
        <v>1641.81</v>
      </c>
    </row>
    <row r="947" spans="1:12">
      <c r="A947">
        <v>1207</v>
      </c>
      <c r="B947">
        <v>1868.35</v>
      </c>
      <c r="D947">
        <f t="shared" si="37"/>
        <v>610</v>
      </c>
      <c r="E947">
        <f t="shared" si="38"/>
        <v>299.39999999999986</v>
      </c>
      <c r="F947" s="1">
        <f t="shared" si="39"/>
        <v>40.690000000000055</v>
      </c>
      <c r="K947" s="1">
        <v>873</v>
      </c>
      <c r="L947" s="1">
        <v>1641.79</v>
      </c>
    </row>
    <row r="948" spans="1:12">
      <c r="A948">
        <v>1208</v>
      </c>
      <c r="B948">
        <v>1868.38</v>
      </c>
      <c r="D948">
        <f t="shared" si="37"/>
        <v>611</v>
      </c>
      <c r="E948">
        <f t="shared" si="38"/>
        <v>299.43000000000006</v>
      </c>
      <c r="F948" s="1">
        <f t="shared" si="39"/>
        <v>40.75</v>
      </c>
      <c r="K948" s="1">
        <v>874</v>
      </c>
      <c r="L948" s="1">
        <v>1641.85</v>
      </c>
    </row>
    <row r="949" spans="1:12">
      <c r="A949">
        <v>1209</v>
      </c>
      <c r="B949">
        <v>1868.4</v>
      </c>
      <c r="D949">
        <f t="shared" si="37"/>
        <v>612</v>
      </c>
      <c r="E949">
        <f t="shared" si="38"/>
        <v>299.45000000000005</v>
      </c>
      <c r="F949" s="1">
        <f t="shared" si="39"/>
        <v>40.820000000000164</v>
      </c>
      <c r="K949" s="1">
        <v>875</v>
      </c>
      <c r="L949" s="1">
        <v>1641.92</v>
      </c>
    </row>
    <row r="950" spans="1:12">
      <c r="A950">
        <v>1210</v>
      </c>
      <c r="B950">
        <v>1868.41</v>
      </c>
      <c r="D950">
        <f t="shared" si="37"/>
        <v>613</v>
      </c>
      <c r="E950">
        <f t="shared" si="38"/>
        <v>299.46000000000004</v>
      </c>
      <c r="F950" s="1">
        <f t="shared" si="39"/>
        <v>40.840000000000146</v>
      </c>
      <c r="K950" s="1">
        <v>876</v>
      </c>
      <c r="L950" s="1">
        <v>1641.94</v>
      </c>
    </row>
    <row r="951" spans="1:12">
      <c r="A951">
        <v>1211</v>
      </c>
      <c r="B951">
        <v>1868.41</v>
      </c>
      <c r="D951">
        <f t="shared" si="37"/>
        <v>614</v>
      </c>
      <c r="E951">
        <f t="shared" si="38"/>
        <v>299.46000000000004</v>
      </c>
      <c r="F951" s="1">
        <f t="shared" si="39"/>
        <v>40.830000000000155</v>
      </c>
      <c r="K951" s="1">
        <v>877</v>
      </c>
      <c r="L951" s="1">
        <v>1641.93</v>
      </c>
    </row>
    <row r="952" spans="1:12">
      <c r="A952">
        <v>1212</v>
      </c>
      <c r="B952">
        <v>1868.42</v>
      </c>
      <c r="D952">
        <f t="shared" si="37"/>
        <v>615</v>
      </c>
      <c r="E952">
        <f t="shared" si="38"/>
        <v>299.47000000000003</v>
      </c>
      <c r="F952" s="1">
        <f t="shared" si="39"/>
        <v>40.850000000000136</v>
      </c>
      <c r="K952" s="1">
        <v>878</v>
      </c>
      <c r="L952" s="1">
        <v>1641.95</v>
      </c>
    </row>
    <row r="953" spans="1:12">
      <c r="A953">
        <v>1213</v>
      </c>
      <c r="B953">
        <v>1868.42</v>
      </c>
      <c r="D953">
        <f t="shared" si="37"/>
        <v>616</v>
      </c>
      <c r="E953">
        <f t="shared" si="38"/>
        <v>299.47000000000003</v>
      </c>
      <c r="F953" s="1">
        <f t="shared" si="39"/>
        <v>40.840000000000146</v>
      </c>
      <c r="K953" s="1">
        <v>879</v>
      </c>
      <c r="L953" s="1">
        <v>1641.94</v>
      </c>
    </row>
    <row r="954" spans="1:12">
      <c r="A954">
        <v>1214</v>
      </c>
      <c r="B954">
        <v>1868.43</v>
      </c>
      <c r="D954">
        <f t="shared" si="37"/>
        <v>617</v>
      </c>
      <c r="E954">
        <f t="shared" si="38"/>
        <v>299.48</v>
      </c>
      <c r="F954" s="1">
        <f t="shared" si="39"/>
        <v>40.860000000000127</v>
      </c>
      <c r="K954" s="1">
        <v>880</v>
      </c>
      <c r="L954" s="1">
        <v>1641.96</v>
      </c>
    </row>
    <row r="955" spans="1:12">
      <c r="A955">
        <v>1215</v>
      </c>
      <c r="B955">
        <v>1868.43</v>
      </c>
      <c r="D955">
        <f t="shared" si="37"/>
        <v>618</v>
      </c>
      <c r="E955">
        <f t="shared" si="38"/>
        <v>299.48</v>
      </c>
      <c r="F955" s="1">
        <f t="shared" si="39"/>
        <v>40.860000000000127</v>
      </c>
      <c r="K955" s="1">
        <v>881</v>
      </c>
      <c r="L955" s="1">
        <v>1641.96</v>
      </c>
    </row>
    <row r="957" spans="1:12">
      <c r="K957" s="1"/>
      <c r="L957" s="1"/>
    </row>
    <row r="958" spans="1:12">
      <c r="K958" s="1"/>
      <c r="L958" s="1"/>
    </row>
    <row r="959" spans="1:12">
      <c r="K959" s="1"/>
      <c r="L959" s="1"/>
    </row>
    <row r="960" spans="1:12">
      <c r="K960" s="1"/>
      <c r="L960" s="1"/>
    </row>
    <row r="961" spans="11:12">
      <c r="K961" s="1"/>
      <c r="L961" s="1"/>
    </row>
    <row r="962" spans="11:12">
      <c r="K962" s="1"/>
      <c r="L962" s="1"/>
    </row>
    <row r="963" spans="11:12">
      <c r="K963" s="1"/>
      <c r="L963" s="1"/>
    </row>
    <row r="964" spans="11:12">
      <c r="K964" s="1"/>
      <c r="L964" s="1"/>
    </row>
    <row r="965" spans="11:12">
      <c r="K965" s="1"/>
      <c r="L965" s="1"/>
    </row>
    <row r="966" spans="11:12">
      <c r="K966" s="1"/>
      <c r="L966" s="1"/>
    </row>
    <row r="967" spans="11:12">
      <c r="K967" s="1"/>
      <c r="L967" s="1"/>
    </row>
    <row r="968" spans="11:12">
      <c r="K968" s="1"/>
      <c r="L968" s="1"/>
    </row>
    <row r="969" spans="11:12">
      <c r="K969" s="1"/>
      <c r="L969" s="1"/>
    </row>
    <row r="970" spans="11:12">
      <c r="K970" s="1"/>
      <c r="L970" s="1"/>
    </row>
    <row r="971" spans="11:12">
      <c r="K971" s="1"/>
      <c r="L971" s="1"/>
    </row>
    <row r="972" spans="11:12">
      <c r="K972" s="1"/>
      <c r="L972" s="1"/>
    </row>
    <row r="973" spans="11:12">
      <c r="K973" s="1"/>
      <c r="L973" s="1"/>
    </row>
    <row r="974" spans="11:12">
      <c r="K974" s="1"/>
      <c r="L974" s="1"/>
    </row>
    <row r="975" spans="11:12">
      <c r="K975" s="1"/>
      <c r="L975" s="1"/>
    </row>
    <row r="976" spans="11:12">
      <c r="K976" s="1"/>
      <c r="L976" s="1"/>
    </row>
    <row r="977" spans="11:12">
      <c r="K977" s="1"/>
      <c r="L977" s="1"/>
    </row>
    <row r="978" spans="11:12">
      <c r="K978" s="1"/>
      <c r="L978" s="1"/>
    </row>
    <row r="979" spans="11:12">
      <c r="K979" s="1"/>
      <c r="L979" s="1"/>
    </row>
    <row r="980" spans="11:12">
      <c r="K980" s="1"/>
      <c r="L980" s="1"/>
    </row>
    <row r="981" spans="11:12">
      <c r="K981" s="1"/>
      <c r="L981" s="1"/>
    </row>
    <row r="982" spans="11:12">
      <c r="K982" s="1"/>
      <c r="L982" s="1"/>
    </row>
    <row r="983" spans="11:12">
      <c r="K983" s="1"/>
      <c r="L983" s="1"/>
    </row>
    <row r="984" spans="11:12">
      <c r="K984" s="1"/>
      <c r="L984" s="1"/>
    </row>
    <row r="985" spans="11:12">
      <c r="K985" s="1"/>
      <c r="L985" s="1"/>
    </row>
    <row r="986" spans="11:12">
      <c r="K986" s="1"/>
      <c r="L986" s="1"/>
    </row>
    <row r="987" spans="11:12">
      <c r="K987" s="1"/>
      <c r="L987" s="1"/>
    </row>
    <row r="988" spans="11:12">
      <c r="K988" s="1"/>
      <c r="L988" s="1"/>
    </row>
    <row r="989" spans="11:12">
      <c r="K989" s="1"/>
      <c r="L989" s="1"/>
    </row>
    <row r="990" spans="11:12">
      <c r="K990" s="1"/>
      <c r="L990" s="1"/>
    </row>
    <row r="991" spans="11:12">
      <c r="K991" s="1"/>
      <c r="L991" s="1"/>
    </row>
    <row r="992" spans="11:12">
      <c r="K992" s="1"/>
      <c r="L992" s="1"/>
    </row>
    <row r="993" spans="11:12">
      <c r="K993" s="1"/>
      <c r="L993" s="1"/>
    </row>
    <row r="994" spans="11:12">
      <c r="K994" s="1"/>
      <c r="L994" s="1"/>
    </row>
    <row r="995" spans="11:12">
      <c r="K995" s="1"/>
      <c r="L995" s="1"/>
    </row>
    <row r="996" spans="11:12">
      <c r="K996" s="1"/>
      <c r="L996" s="1"/>
    </row>
    <row r="997" spans="11:12">
      <c r="K997" s="1"/>
      <c r="L997" s="1"/>
    </row>
    <row r="998" spans="11:12">
      <c r="K998" s="1"/>
      <c r="L998" s="1"/>
    </row>
    <row r="999" spans="11:12">
      <c r="K999" s="1"/>
      <c r="L999" s="1"/>
    </row>
    <row r="1000" spans="11:12">
      <c r="K1000" s="1"/>
      <c r="L1000" s="1"/>
    </row>
    <row r="1001" spans="11:12">
      <c r="K1001" s="1"/>
      <c r="L1001" s="1"/>
    </row>
    <row r="1002" spans="11:12">
      <c r="K1002" s="1"/>
      <c r="L1002" s="1"/>
    </row>
    <row r="1003" spans="11:12">
      <c r="K1003" s="1"/>
      <c r="L1003" s="1"/>
    </row>
    <row r="1004" spans="11:12">
      <c r="K1004" s="1"/>
      <c r="L1004" s="1"/>
    </row>
    <row r="1005" spans="11:12">
      <c r="K1005" s="1"/>
      <c r="L1005" s="1"/>
    </row>
    <row r="1006" spans="11:12">
      <c r="K1006" s="1"/>
      <c r="L1006" s="1"/>
    </row>
    <row r="1007" spans="11:12">
      <c r="K1007" s="1"/>
      <c r="L1007" s="1"/>
    </row>
    <row r="1008" spans="11:12">
      <c r="K1008" s="1"/>
      <c r="L1008" s="1"/>
    </row>
    <row r="1009" spans="11:12">
      <c r="K1009" s="1"/>
      <c r="L1009" s="1"/>
    </row>
    <row r="1010" spans="11:12">
      <c r="K1010" s="1"/>
      <c r="L1010" s="1"/>
    </row>
    <row r="1011" spans="11:12">
      <c r="K1011" s="1"/>
      <c r="L1011" s="1"/>
    </row>
    <row r="1012" spans="11:12">
      <c r="K1012" s="1"/>
      <c r="L1012" s="1"/>
    </row>
    <row r="1013" spans="11:12">
      <c r="K1013" s="1"/>
      <c r="L1013" s="1"/>
    </row>
    <row r="1014" spans="11:12">
      <c r="K1014" s="1"/>
      <c r="L1014" s="1"/>
    </row>
    <row r="1015" spans="11:12">
      <c r="K1015" s="1"/>
      <c r="L1015" s="1"/>
    </row>
    <row r="1016" spans="11:12">
      <c r="K1016" s="1"/>
      <c r="L1016" s="1"/>
    </row>
    <row r="1017" spans="11:12">
      <c r="K1017" s="1"/>
      <c r="L1017" s="1"/>
    </row>
    <row r="1018" spans="11:12">
      <c r="K1018" s="1"/>
      <c r="L1018" s="1"/>
    </row>
    <row r="1019" spans="11:12">
      <c r="K1019" s="1"/>
      <c r="L1019" s="1"/>
    </row>
    <row r="1020" spans="11:12">
      <c r="K1020" s="1"/>
      <c r="L1020" s="1"/>
    </row>
    <row r="1021" spans="11:12">
      <c r="K1021" s="1"/>
      <c r="L1021" s="1"/>
    </row>
    <row r="1022" spans="11:12">
      <c r="K1022" s="1"/>
      <c r="L1022" s="1"/>
    </row>
    <row r="1023" spans="11:12">
      <c r="K1023" s="1"/>
      <c r="L1023" s="1"/>
    </row>
    <row r="1024" spans="11:12">
      <c r="K1024" s="1"/>
      <c r="L1024" s="1"/>
    </row>
    <row r="1025" spans="11:12">
      <c r="K1025" s="1"/>
      <c r="L1025" s="1"/>
    </row>
    <row r="1026" spans="11:12">
      <c r="K1026" s="1"/>
      <c r="L1026" s="1"/>
    </row>
    <row r="1027" spans="11:12">
      <c r="K1027" s="1"/>
      <c r="L1027" s="1"/>
    </row>
    <row r="1028" spans="11:12">
      <c r="K1028" s="1"/>
      <c r="L1028" s="1"/>
    </row>
    <row r="1029" spans="11:12">
      <c r="K1029" s="1"/>
      <c r="L1029" s="1"/>
    </row>
    <row r="1030" spans="11:12">
      <c r="K1030" s="1"/>
      <c r="L1030" s="1"/>
    </row>
    <row r="1031" spans="11:12">
      <c r="K1031" s="1"/>
      <c r="L1031" s="1"/>
    </row>
    <row r="1032" spans="11:12">
      <c r="K1032" s="1"/>
      <c r="L1032" s="1"/>
    </row>
    <row r="1033" spans="11:12">
      <c r="K1033" s="1"/>
      <c r="L1033" s="1"/>
    </row>
    <row r="1034" spans="11:12">
      <c r="K1034" s="1"/>
      <c r="L1034" s="1"/>
    </row>
    <row r="1035" spans="11:12">
      <c r="K1035" s="1"/>
      <c r="L1035" s="1"/>
    </row>
    <row r="1036" spans="11:12">
      <c r="K1036" s="1"/>
      <c r="L1036" s="1"/>
    </row>
    <row r="1037" spans="11:12">
      <c r="K1037" s="1"/>
      <c r="L1037" s="1"/>
    </row>
    <row r="1038" spans="11:12">
      <c r="K1038" s="1"/>
      <c r="L1038" s="1"/>
    </row>
    <row r="1039" spans="11:12">
      <c r="K1039" s="1"/>
      <c r="L1039" s="1"/>
    </row>
    <row r="1040" spans="11:12">
      <c r="K1040" s="1"/>
      <c r="L1040" s="1"/>
    </row>
    <row r="1041" spans="11:12">
      <c r="K1041" s="1"/>
      <c r="L1041" s="1"/>
    </row>
    <row r="1042" spans="11:12">
      <c r="K1042" s="1"/>
      <c r="L1042" s="1"/>
    </row>
    <row r="1043" spans="11:12">
      <c r="K1043" s="1"/>
      <c r="L1043" s="1"/>
    </row>
    <row r="1044" spans="11:12">
      <c r="K1044" s="1"/>
      <c r="L1044" s="1"/>
    </row>
    <row r="1045" spans="11:12">
      <c r="K1045" s="1"/>
      <c r="L1045" s="1"/>
    </row>
    <row r="1046" spans="11:12">
      <c r="K1046" s="1"/>
      <c r="L1046" s="1"/>
    </row>
    <row r="1047" spans="11:12">
      <c r="K1047" s="1"/>
      <c r="L1047" s="1"/>
    </row>
    <row r="1048" spans="11:12">
      <c r="K1048" s="1"/>
      <c r="L1048" s="1"/>
    </row>
    <row r="1049" spans="11:12">
      <c r="K1049" s="1"/>
      <c r="L1049" s="1"/>
    </row>
    <row r="1050" spans="11:12">
      <c r="K1050" s="1"/>
      <c r="L1050" s="1"/>
    </row>
    <row r="1051" spans="11:12">
      <c r="K1051" s="1"/>
      <c r="L1051" s="1"/>
    </row>
    <row r="1052" spans="11:12">
      <c r="K1052" s="1"/>
      <c r="L1052" s="1"/>
    </row>
    <row r="1053" spans="11:12">
      <c r="K1053" s="1"/>
      <c r="L1053" s="1"/>
    </row>
    <row r="1054" spans="11:12">
      <c r="K1054" s="1"/>
      <c r="L1054" s="1"/>
    </row>
    <row r="1055" spans="11:12">
      <c r="K1055" s="1"/>
      <c r="L1055" s="1"/>
    </row>
    <row r="1056" spans="11:12">
      <c r="K1056" s="1"/>
      <c r="L1056" s="1"/>
    </row>
    <row r="1057" spans="11:12">
      <c r="K1057" s="1"/>
      <c r="L1057" s="1"/>
    </row>
    <row r="1058" spans="11:12">
      <c r="K1058" s="1"/>
      <c r="L1058" s="1"/>
    </row>
    <row r="1059" spans="11:12">
      <c r="K1059" s="1"/>
      <c r="L1059" s="1"/>
    </row>
    <row r="1060" spans="11:12">
      <c r="K1060" s="1"/>
      <c r="L1060" s="1"/>
    </row>
    <row r="1061" spans="11:12">
      <c r="K1061" s="1"/>
      <c r="L1061" s="1"/>
    </row>
    <row r="1062" spans="11:12">
      <c r="K1062" s="1"/>
      <c r="L1062" s="1"/>
    </row>
    <row r="1063" spans="11:12">
      <c r="K1063" s="1"/>
      <c r="L1063" s="1"/>
    </row>
    <row r="1064" spans="11:12">
      <c r="K1064" s="1"/>
      <c r="L1064" s="1"/>
    </row>
    <row r="1065" spans="11:12">
      <c r="K1065" s="1"/>
      <c r="L1065" s="1"/>
    </row>
    <row r="1066" spans="11:12">
      <c r="K1066" s="1"/>
      <c r="L1066" s="1"/>
    </row>
    <row r="1067" spans="11:12">
      <c r="K1067" s="1"/>
      <c r="L1067" s="1"/>
    </row>
    <row r="1068" spans="11:12">
      <c r="K1068" s="1"/>
      <c r="L1068" s="1"/>
    </row>
    <row r="1069" spans="11:12">
      <c r="K1069" s="1"/>
      <c r="L1069" s="1"/>
    </row>
    <row r="1070" spans="11:12">
      <c r="K1070" s="1"/>
      <c r="L1070" s="1"/>
    </row>
    <row r="1071" spans="11:12">
      <c r="K1071" s="1"/>
      <c r="L1071" s="1"/>
    </row>
    <row r="1072" spans="11:12">
      <c r="K1072" s="1"/>
      <c r="L1072" s="1"/>
    </row>
    <row r="1073" spans="11:12">
      <c r="K1073" s="1"/>
      <c r="L1073" s="1"/>
    </row>
    <row r="1074" spans="11:12">
      <c r="K1074" s="1"/>
      <c r="L1074" s="1"/>
    </row>
    <row r="1075" spans="11:12">
      <c r="K1075" s="1"/>
      <c r="L1075" s="1"/>
    </row>
    <row r="1076" spans="11:12">
      <c r="K1076" s="1"/>
      <c r="L1076" s="1"/>
    </row>
    <row r="1077" spans="11:12">
      <c r="K1077" s="1"/>
      <c r="L1077" s="1"/>
    </row>
    <row r="1078" spans="11:12">
      <c r="K1078" s="1"/>
      <c r="L1078" s="1"/>
    </row>
    <row r="1079" spans="11:12">
      <c r="K1079" s="1"/>
      <c r="L1079" s="1"/>
    </row>
    <row r="1080" spans="11:12">
      <c r="K1080" s="1"/>
      <c r="L1080" s="1"/>
    </row>
    <row r="1081" spans="11:12">
      <c r="K1081" s="1"/>
      <c r="L1081" s="1"/>
    </row>
    <row r="1082" spans="11:12">
      <c r="K1082" s="1"/>
      <c r="L1082" s="1"/>
    </row>
    <row r="1083" spans="11:12">
      <c r="K1083" s="1"/>
      <c r="L1083" s="1"/>
    </row>
    <row r="1084" spans="11:12">
      <c r="K1084" s="1"/>
      <c r="L1084" s="1"/>
    </row>
    <row r="1085" spans="11:12">
      <c r="K1085" s="1"/>
      <c r="L1085" s="1"/>
    </row>
    <row r="1086" spans="11:12">
      <c r="K1086" s="1"/>
      <c r="L1086" s="1"/>
    </row>
    <row r="1087" spans="11:12">
      <c r="K1087" s="1"/>
      <c r="L1087" s="1"/>
    </row>
    <row r="1088" spans="11:12">
      <c r="K1088" s="1"/>
      <c r="L1088" s="1"/>
    </row>
    <row r="1089" spans="11:12">
      <c r="K1089" s="1"/>
      <c r="L1089" s="1"/>
    </row>
    <row r="1090" spans="11:12">
      <c r="K1090" s="1"/>
      <c r="L1090" s="1"/>
    </row>
    <row r="1091" spans="11:12">
      <c r="K1091" s="1"/>
      <c r="L1091" s="1"/>
    </row>
    <row r="1092" spans="11:12">
      <c r="K1092" s="1"/>
      <c r="L1092" s="1"/>
    </row>
    <row r="1093" spans="11:12">
      <c r="K1093" s="1"/>
      <c r="L1093" s="1"/>
    </row>
    <row r="1094" spans="11:12">
      <c r="K1094" s="1"/>
      <c r="L1094" s="1"/>
    </row>
    <row r="1095" spans="11:12">
      <c r="K1095" s="1"/>
      <c r="L1095" s="1"/>
    </row>
    <row r="1096" spans="11:12">
      <c r="K1096" s="1"/>
      <c r="L1096" s="1"/>
    </row>
    <row r="1097" spans="11:12">
      <c r="K1097" s="1"/>
      <c r="L1097" s="1"/>
    </row>
    <row r="1098" spans="11:12">
      <c r="K1098" s="1"/>
      <c r="L1098" s="1"/>
    </row>
    <row r="1099" spans="11:12">
      <c r="K1099" s="1"/>
      <c r="L1099" s="1"/>
    </row>
    <row r="1100" spans="11:12">
      <c r="K1100" s="1"/>
      <c r="L1100" s="1"/>
    </row>
    <row r="1101" spans="11:12">
      <c r="K1101" s="1"/>
      <c r="L1101" s="1"/>
    </row>
    <row r="1102" spans="11:12">
      <c r="K1102" s="1"/>
      <c r="L1102" s="1"/>
    </row>
    <row r="1103" spans="11:12">
      <c r="K1103" s="1"/>
      <c r="L1103" s="1"/>
    </row>
    <row r="1104" spans="11:12">
      <c r="K1104" s="1"/>
      <c r="L1104" s="1"/>
    </row>
    <row r="1105" spans="11:12">
      <c r="K1105" s="1"/>
      <c r="L1105" s="1"/>
    </row>
    <row r="1106" spans="11:12">
      <c r="K1106" s="1"/>
      <c r="L1106" s="1"/>
    </row>
    <row r="1107" spans="11:12">
      <c r="K1107" s="1"/>
      <c r="L1107" s="1"/>
    </row>
    <row r="1108" spans="11:12">
      <c r="K1108" s="1"/>
      <c r="L1108" s="1"/>
    </row>
    <row r="1109" spans="11:12">
      <c r="K1109" s="1"/>
      <c r="L1109" s="1"/>
    </row>
    <row r="1110" spans="11:12">
      <c r="K1110" s="1"/>
      <c r="L1110" s="1"/>
    </row>
    <row r="1111" spans="11:12">
      <c r="K1111" s="1"/>
      <c r="L1111" s="1"/>
    </row>
    <row r="1112" spans="11:12">
      <c r="K1112" s="1"/>
      <c r="L1112" s="1"/>
    </row>
    <row r="1113" spans="11:12">
      <c r="K1113" s="1"/>
      <c r="L1113" s="1"/>
    </row>
    <row r="1114" spans="11:12">
      <c r="K1114" s="1"/>
      <c r="L1114" s="1"/>
    </row>
    <row r="1115" spans="11:12">
      <c r="K1115" s="1"/>
      <c r="L1115" s="1"/>
    </row>
    <row r="1116" spans="11:12">
      <c r="K1116" s="1"/>
      <c r="L1116" s="1"/>
    </row>
    <row r="1117" spans="11:12">
      <c r="K1117" s="1"/>
      <c r="L1117" s="1"/>
    </row>
    <row r="1118" spans="11:12">
      <c r="K1118" s="1"/>
      <c r="L1118" s="1"/>
    </row>
    <row r="1119" spans="11:12">
      <c r="K1119" s="1"/>
      <c r="L1119" s="1"/>
    </row>
    <row r="1120" spans="11:12">
      <c r="K1120" s="1"/>
      <c r="L1120" s="1"/>
    </row>
    <row r="1121" spans="11:12">
      <c r="K1121" s="1"/>
      <c r="L1121" s="1"/>
    </row>
    <row r="1122" spans="11:12">
      <c r="K1122" s="1"/>
      <c r="L1122" s="1"/>
    </row>
    <row r="1123" spans="11:12">
      <c r="K1123" s="1"/>
      <c r="L1123" s="1"/>
    </row>
    <row r="1124" spans="11:12">
      <c r="K1124" s="1"/>
      <c r="L1124" s="1"/>
    </row>
    <row r="1125" spans="11:12">
      <c r="K1125" s="1"/>
      <c r="L1125" s="1"/>
    </row>
    <row r="1126" spans="11:12">
      <c r="K1126" s="1"/>
      <c r="L1126" s="1"/>
    </row>
    <row r="1127" spans="11:12">
      <c r="K1127" s="1"/>
      <c r="L1127" s="1"/>
    </row>
    <row r="1128" spans="11:12">
      <c r="K1128" s="1"/>
      <c r="L1128" s="1"/>
    </row>
    <row r="1129" spans="11:12">
      <c r="K1129" s="1"/>
      <c r="L1129" s="1"/>
    </row>
    <row r="1130" spans="11:12">
      <c r="K1130" s="1"/>
      <c r="L1130" s="1"/>
    </row>
    <row r="1131" spans="11:12">
      <c r="K1131" s="1"/>
      <c r="L1131" s="1"/>
    </row>
    <row r="1132" spans="11:12">
      <c r="K1132" s="1"/>
      <c r="L1132" s="1"/>
    </row>
    <row r="1133" spans="11:12">
      <c r="K1133" s="1"/>
      <c r="L1133" s="1"/>
    </row>
    <row r="1134" spans="11:12">
      <c r="K1134" s="1"/>
      <c r="L1134" s="1"/>
    </row>
    <row r="1135" spans="11:12">
      <c r="K1135" s="1"/>
      <c r="L1135" s="1"/>
    </row>
    <row r="1136" spans="11:12">
      <c r="K1136" s="1"/>
      <c r="L1136" s="1"/>
    </row>
    <row r="1137" spans="11:12">
      <c r="K1137" s="1"/>
      <c r="L1137" s="1"/>
    </row>
    <row r="1138" spans="11:12">
      <c r="K1138" s="1"/>
      <c r="L1138" s="1"/>
    </row>
    <row r="1139" spans="11:12">
      <c r="K1139" s="1"/>
      <c r="L1139" s="1"/>
    </row>
    <row r="1140" spans="11:12">
      <c r="K1140" s="1"/>
      <c r="L1140" s="1"/>
    </row>
    <row r="1141" spans="11:12">
      <c r="K1141" s="1"/>
      <c r="L1141" s="1"/>
    </row>
    <row r="1142" spans="11:12">
      <c r="K1142" s="1"/>
      <c r="L1142" s="1"/>
    </row>
    <row r="1143" spans="11:12">
      <c r="K1143" s="1"/>
      <c r="L1143" s="1"/>
    </row>
    <row r="1144" spans="11:12">
      <c r="K1144" s="1"/>
      <c r="L1144" s="1"/>
    </row>
    <row r="1145" spans="11:12">
      <c r="K1145" s="1"/>
      <c r="L1145" s="1"/>
    </row>
    <row r="1146" spans="11:12">
      <c r="K1146" s="1"/>
      <c r="L1146" s="1"/>
    </row>
    <row r="1147" spans="11:12">
      <c r="K1147" s="1"/>
      <c r="L1147" s="1"/>
    </row>
    <row r="1148" spans="11:12">
      <c r="K1148" s="1"/>
      <c r="L1148" s="1"/>
    </row>
    <row r="1149" spans="11:12">
      <c r="K1149" s="1"/>
      <c r="L1149" s="1"/>
    </row>
    <row r="1150" spans="11:12">
      <c r="K1150" s="1"/>
      <c r="L1150" s="1"/>
    </row>
    <row r="1151" spans="11:12">
      <c r="K1151" s="1"/>
      <c r="L1151" s="1"/>
    </row>
    <row r="1152" spans="11:12">
      <c r="K1152" s="1"/>
      <c r="L1152" s="1"/>
    </row>
    <row r="1153" spans="11:12">
      <c r="K1153" s="1"/>
      <c r="L1153" s="1"/>
    </row>
    <row r="1154" spans="11:12">
      <c r="K1154" s="1"/>
      <c r="L1154" s="1"/>
    </row>
    <row r="1155" spans="11:12">
      <c r="K1155" s="1"/>
      <c r="L1155" s="1"/>
    </row>
    <row r="1156" spans="11:12">
      <c r="K1156" s="1"/>
      <c r="L1156" s="1"/>
    </row>
    <row r="1157" spans="11:12">
      <c r="K1157" s="1"/>
      <c r="L1157" s="1"/>
    </row>
    <row r="1158" spans="11:12">
      <c r="K1158" s="1"/>
      <c r="L1158" s="1"/>
    </row>
    <row r="1159" spans="11:12">
      <c r="K1159" s="1"/>
      <c r="L1159" s="1"/>
    </row>
    <row r="1160" spans="11:12">
      <c r="K1160" s="1"/>
      <c r="L1160" s="1"/>
    </row>
    <row r="1161" spans="11:12">
      <c r="K1161" s="1"/>
      <c r="L1161" s="1"/>
    </row>
    <row r="1162" spans="11:12">
      <c r="K1162" s="1"/>
      <c r="L1162" s="1"/>
    </row>
    <row r="1163" spans="11:12">
      <c r="K1163" s="1"/>
      <c r="L1163" s="1"/>
    </row>
    <row r="1164" spans="11:12">
      <c r="K1164" s="1"/>
      <c r="L1164" s="1"/>
    </row>
    <row r="1165" spans="11:12">
      <c r="K1165" s="1"/>
      <c r="L1165" s="1"/>
    </row>
    <row r="1166" spans="11:12">
      <c r="K1166" s="1"/>
      <c r="L1166" s="1"/>
    </row>
    <row r="1167" spans="11:12">
      <c r="K1167" s="1"/>
      <c r="L1167" s="1"/>
    </row>
    <row r="1168" spans="11:12">
      <c r="K1168" s="1"/>
      <c r="L1168" s="1"/>
    </row>
    <row r="1169" spans="11:12">
      <c r="K1169" s="1"/>
      <c r="L1169" s="1"/>
    </row>
    <row r="1170" spans="11:12">
      <c r="K1170" s="1"/>
      <c r="L1170" s="1"/>
    </row>
    <row r="1171" spans="11:12">
      <c r="K1171" s="1"/>
      <c r="L1171" s="1"/>
    </row>
    <row r="1172" spans="11:12">
      <c r="K1172" s="1"/>
      <c r="L1172" s="1"/>
    </row>
    <row r="1173" spans="11:12">
      <c r="K1173" s="1"/>
      <c r="L1173" s="1"/>
    </row>
    <row r="1174" spans="11:12">
      <c r="K1174" s="1"/>
      <c r="L1174" s="1"/>
    </row>
    <row r="1175" spans="11:12">
      <c r="K1175" s="1"/>
      <c r="L1175" s="1"/>
    </row>
    <row r="1176" spans="11:12">
      <c r="K1176" s="1"/>
      <c r="L1176" s="1"/>
    </row>
    <row r="1177" spans="11:12">
      <c r="K1177" s="1"/>
      <c r="L1177" s="1"/>
    </row>
    <row r="1178" spans="11:12">
      <c r="K1178" s="1"/>
      <c r="L1178" s="1"/>
    </row>
    <row r="1179" spans="11:12">
      <c r="K1179" s="1"/>
      <c r="L1179" s="1"/>
    </row>
    <row r="1180" spans="11:12">
      <c r="K1180" s="1"/>
      <c r="L1180" s="1"/>
    </row>
    <row r="1181" spans="11:12">
      <c r="K1181" s="1"/>
      <c r="L1181" s="1"/>
    </row>
    <row r="1182" spans="11:12">
      <c r="K1182" s="1"/>
      <c r="L1182" s="1"/>
    </row>
    <row r="1183" spans="11:12">
      <c r="K1183" s="1"/>
      <c r="L1183" s="1"/>
    </row>
    <row r="1184" spans="11:12">
      <c r="K1184" s="1"/>
      <c r="L1184" s="1"/>
    </row>
    <row r="1185" spans="11:12">
      <c r="K1185" s="1"/>
      <c r="L1185" s="1"/>
    </row>
    <row r="1186" spans="11:12">
      <c r="K1186" s="1"/>
      <c r="L1186" s="1"/>
    </row>
    <row r="1187" spans="11:12">
      <c r="K1187" s="1"/>
      <c r="L1187" s="1"/>
    </row>
    <row r="1188" spans="11:12">
      <c r="K1188" s="1"/>
      <c r="L1188" s="1"/>
    </row>
    <row r="1189" spans="11:12">
      <c r="K1189" s="1"/>
      <c r="L1189" s="1"/>
    </row>
    <row r="1190" spans="11:12">
      <c r="K1190" s="1"/>
      <c r="L1190" s="1"/>
    </row>
    <row r="1191" spans="11:12">
      <c r="K1191" s="1"/>
      <c r="L1191" s="1"/>
    </row>
    <row r="1192" spans="11:12">
      <c r="K1192" s="1"/>
      <c r="L1192" s="1"/>
    </row>
    <row r="1193" spans="11:12">
      <c r="K1193" s="1"/>
      <c r="L1193" s="1"/>
    </row>
    <row r="1194" spans="11:12">
      <c r="K1194" s="1"/>
      <c r="L1194" s="1"/>
    </row>
    <row r="1195" spans="11:12">
      <c r="K1195" s="1"/>
      <c r="L1195" s="1"/>
    </row>
    <row r="1196" spans="11:12">
      <c r="K1196" s="1"/>
      <c r="L1196" s="1"/>
    </row>
    <row r="1197" spans="11:12">
      <c r="K1197" s="1"/>
      <c r="L1197" s="1"/>
    </row>
    <row r="1198" spans="11:12">
      <c r="K1198" s="1"/>
      <c r="L1198" s="1"/>
    </row>
    <row r="1199" spans="11:12">
      <c r="K1199" s="1"/>
      <c r="L1199" s="1"/>
    </row>
    <row r="1200" spans="11:12">
      <c r="K1200" s="1"/>
      <c r="L1200" s="1"/>
    </row>
    <row r="1201" spans="11:12">
      <c r="K1201" s="1"/>
      <c r="L1201" s="1"/>
    </row>
    <row r="1202" spans="11:12">
      <c r="K1202" s="1"/>
      <c r="L1202" s="1"/>
    </row>
    <row r="1203" spans="11:12">
      <c r="K1203" s="1"/>
      <c r="L1203" s="1"/>
    </row>
    <row r="1204" spans="11:12">
      <c r="K1204" s="1"/>
      <c r="L1204" s="1"/>
    </row>
    <row r="1205" spans="11:12">
      <c r="K1205" s="1"/>
      <c r="L1205" s="1"/>
    </row>
    <row r="1206" spans="11:12">
      <c r="K1206" s="1"/>
      <c r="L1206" s="1"/>
    </row>
    <row r="1207" spans="11:12">
      <c r="K1207" s="1"/>
      <c r="L1207" s="1"/>
    </row>
    <row r="1208" spans="11:12">
      <c r="K1208" s="1"/>
      <c r="L1208" s="1"/>
    </row>
    <row r="1209" spans="11:12">
      <c r="K1209" s="1"/>
      <c r="L1209" s="1"/>
    </row>
    <row r="1210" spans="11:12">
      <c r="K1210" s="1"/>
      <c r="L1210" s="1"/>
    </row>
    <row r="1211" spans="11:12">
      <c r="K1211" s="1"/>
      <c r="L1211" s="1"/>
    </row>
    <row r="1212" spans="11:12">
      <c r="K1212" s="1"/>
      <c r="L1212" s="1"/>
    </row>
    <row r="1213" spans="11:12">
      <c r="K1213" s="1"/>
      <c r="L1213" s="1"/>
    </row>
    <row r="1214" spans="11:12">
      <c r="K1214" s="1"/>
      <c r="L1214" s="1"/>
    </row>
    <row r="1215" spans="11:12">
      <c r="K1215" s="1"/>
      <c r="L1215" s="1"/>
    </row>
    <row r="1216" spans="11:12">
      <c r="K1216" s="1"/>
      <c r="L1216" s="1"/>
    </row>
    <row r="1217" spans="11:12">
      <c r="K1217" s="1"/>
      <c r="L1217" s="1"/>
    </row>
    <row r="1218" spans="11:12">
      <c r="K1218" s="1"/>
      <c r="L1218" s="1"/>
    </row>
    <row r="1219" spans="11:12">
      <c r="K1219" s="1"/>
      <c r="L1219" s="1"/>
    </row>
    <row r="1220" spans="11:12">
      <c r="K1220" s="1"/>
      <c r="L1220" s="1"/>
    </row>
    <row r="1221" spans="11:12">
      <c r="K1221" s="1"/>
      <c r="L1221" s="1"/>
    </row>
    <row r="1222" spans="11:12">
      <c r="K1222" s="1"/>
      <c r="L1222" s="1"/>
    </row>
    <row r="1223" spans="11:12">
      <c r="K1223" s="1"/>
      <c r="L1223" s="1"/>
    </row>
    <row r="1224" spans="11:12">
      <c r="K1224" s="1"/>
      <c r="L1224" s="1"/>
    </row>
    <row r="1225" spans="11:12">
      <c r="K1225" s="1"/>
      <c r="L1225" s="1"/>
    </row>
    <row r="1226" spans="11:12">
      <c r="K1226" s="1"/>
      <c r="L1226" s="1"/>
    </row>
    <row r="1227" spans="11:12">
      <c r="K1227" s="1"/>
      <c r="L1227" s="1"/>
    </row>
    <row r="1228" spans="11:12">
      <c r="K1228" s="1"/>
      <c r="L1228" s="1"/>
    </row>
    <row r="1229" spans="11:12">
      <c r="K1229" s="1"/>
      <c r="L1229" s="1"/>
    </row>
    <row r="1230" spans="11:12">
      <c r="K1230" s="1"/>
      <c r="L1230" s="1"/>
    </row>
    <row r="1231" spans="11:12">
      <c r="K1231" s="1"/>
      <c r="L1231" s="1"/>
    </row>
    <row r="1232" spans="11:12">
      <c r="K1232" s="1"/>
      <c r="L1232" s="1"/>
    </row>
    <row r="1233" spans="11:12">
      <c r="K1233" s="1"/>
      <c r="L1233" s="1"/>
    </row>
    <row r="1234" spans="11:12">
      <c r="K1234" s="1"/>
      <c r="L1234" s="1"/>
    </row>
    <row r="1235" spans="11:12">
      <c r="K1235" s="1"/>
      <c r="L1235" s="1"/>
    </row>
    <row r="1236" spans="11:12">
      <c r="K1236" s="1"/>
      <c r="L1236" s="1"/>
    </row>
    <row r="1237" spans="11:12">
      <c r="K1237" s="1"/>
      <c r="L1237" s="1"/>
    </row>
    <row r="1238" spans="11:12">
      <c r="K1238" s="1"/>
      <c r="L1238" s="1"/>
    </row>
    <row r="1239" spans="11:12">
      <c r="K1239" s="1"/>
      <c r="L1239" s="1"/>
    </row>
    <row r="1240" spans="11:12">
      <c r="K1240" s="1"/>
      <c r="L1240" s="1"/>
    </row>
    <row r="1241" spans="11:12">
      <c r="K1241" s="1"/>
      <c r="L1241" s="1"/>
    </row>
    <row r="1242" spans="11:12">
      <c r="K1242" s="1"/>
      <c r="L1242" s="1"/>
    </row>
    <row r="1243" spans="11:12">
      <c r="K1243" s="1"/>
      <c r="L1243" s="1"/>
    </row>
    <row r="1244" spans="11:12">
      <c r="K1244" s="1"/>
      <c r="L1244" s="1"/>
    </row>
    <row r="1245" spans="11:12">
      <c r="K1245" s="1"/>
      <c r="L1245" s="1"/>
    </row>
    <row r="1246" spans="11:12">
      <c r="K1246" s="1"/>
      <c r="L1246" s="1"/>
    </row>
    <row r="1247" spans="11:12">
      <c r="K1247" s="1"/>
      <c r="L1247" s="1"/>
    </row>
    <row r="1248" spans="11:12">
      <c r="K1248" s="1"/>
      <c r="L1248" s="1"/>
    </row>
    <row r="1249" spans="11:12">
      <c r="K1249" s="1"/>
      <c r="L1249" s="1"/>
    </row>
    <row r="1250" spans="11:12">
      <c r="K1250" s="1"/>
      <c r="L1250" s="1"/>
    </row>
    <row r="1251" spans="11:12">
      <c r="K1251" s="1"/>
      <c r="L1251" s="1"/>
    </row>
    <row r="1252" spans="11:12">
      <c r="K1252" s="1"/>
      <c r="L1252" s="1"/>
    </row>
    <row r="1253" spans="11:12">
      <c r="K1253" s="1"/>
      <c r="L1253" s="1"/>
    </row>
    <row r="1254" spans="11:12">
      <c r="K1254" s="1"/>
      <c r="L1254" s="1"/>
    </row>
    <row r="1255" spans="11:12">
      <c r="K1255" s="1"/>
      <c r="L1255" s="1"/>
    </row>
    <row r="1256" spans="11:12">
      <c r="K1256" s="1"/>
      <c r="L1256" s="1"/>
    </row>
    <row r="1257" spans="11:12">
      <c r="K1257" s="1"/>
      <c r="L1257" s="1"/>
    </row>
    <row r="1258" spans="11:12">
      <c r="K1258" s="1"/>
      <c r="L1258" s="1"/>
    </row>
    <row r="1259" spans="11:12">
      <c r="K1259" s="1"/>
      <c r="L1259" s="1"/>
    </row>
    <row r="1260" spans="11:12">
      <c r="K1260" s="1"/>
      <c r="L1260" s="1"/>
    </row>
    <row r="1261" spans="11:12">
      <c r="K1261" s="1"/>
      <c r="L1261" s="1"/>
    </row>
    <row r="1262" spans="11:12">
      <c r="K1262" s="1"/>
      <c r="L1262" s="1"/>
    </row>
    <row r="1263" spans="11:12">
      <c r="K1263" s="1"/>
      <c r="L1263" s="1"/>
    </row>
    <row r="1264" spans="11:12">
      <c r="K1264" s="1"/>
      <c r="L1264" s="1"/>
    </row>
    <row r="1265" spans="11:12">
      <c r="K1265" s="1"/>
      <c r="L1265" s="1"/>
    </row>
    <row r="1266" spans="11:12">
      <c r="K1266" s="1"/>
      <c r="L1266" s="1"/>
    </row>
    <row r="1267" spans="11:12">
      <c r="K1267" s="1"/>
      <c r="L1267" s="1"/>
    </row>
    <row r="1268" spans="11:12">
      <c r="K1268" s="1"/>
      <c r="L1268" s="1"/>
    </row>
    <row r="1269" spans="11:12">
      <c r="K1269" s="1"/>
      <c r="L1269" s="1"/>
    </row>
    <row r="1270" spans="11:12">
      <c r="K1270" s="1"/>
      <c r="L1270" s="1"/>
    </row>
    <row r="1271" spans="11:12">
      <c r="K1271" s="1"/>
      <c r="L1271" s="1"/>
    </row>
    <row r="1272" spans="11:12">
      <c r="K1272" s="1"/>
      <c r="L1272" s="1"/>
    </row>
    <row r="1273" spans="11:12">
      <c r="K1273" s="1"/>
      <c r="L1273" s="1"/>
    </row>
    <row r="1274" spans="11:12">
      <c r="K1274" s="1"/>
      <c r="L1274" s="1"/>
    </row>
    <row r="1275" spans="11:12">
      <c r="K1275" s="1"/>
      <c r="L1275" s="1"/>
    </row>
    <row r="1276" spans="11:12">
      <c r="K1276" s="1"/>
      <c r="L1276" s="1"/>
    </row>
    <row r="1277" spans="11:12">
      <c r="K1277" s="1"/>
      <c r="L1277" s="1"/>
    </row>
    <row r="1278" spans="11:12">
      <c r="K1278" s="1"/>
      <c r="L1278" s="1"/>
    </row>
    <row r="1279" spans="11:12">
      <c r="K1279" s="1"/>
      <c r="L1279" s="1"/>
    </row>
    <row r="1280" spans="11:12">
      <c r="K1280" s="1"/>
      <c r="L1280" s="1"/>
    </row>
    <row r="1281" spans="11:12">
      <c r="K1281" s="1"/>
      <c r="L1281" s="1"/>
    </row>
    <row r="1282" spans="11:12">
      <c r="K1282" s="1"/>
      <c r="L1282" s="1"/>
    </row>
    <row r="1283" spans="11:12">
      <c r="K1283" s="1"/>
      <c r="L1283" s="1"/>
    </row>
    <row r="1284" spans="11:12">
      <c r="K1284" s="1"/>
      <c r="L1284" s="1"/>
    </row>
    <row r="1285" spans="11:12">
      <c r="K1285" s="1"/>
      <c r="L1285" s="1"/>
    </row>
    <row r="1286" spans="11:12">
      <c r="K1286" s="1"/>
      <c r="L1286" s="1"/>
    </row>
    <row r="1287" spans="11:12">
      <c r="K1287" s="1"/>
      <c r="L1287" s="1"/>
    </row>
    <row r="1288" spans="11:12">
      <c r="K1288" s="1"/>
      <c r="L1288" s="1"/>
    </row>
    <row r="1289" spans="11:12">
      <c r="K1289" s="1"/>
      <c r="L1289" s="1"/>
    </row>
    <row r="1290" spans="11:12">
      <c r="K1290" s="1"/>
      <c r="L1290" s="1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K956"/>
  <sheetViews>
    <sheetView workbookViewId="0">
      <selection activeCell="I7" sqref="I7"/>
    </sheetView>
  </sheetViews>
  <sheetFormatPr defaultRowHeight="15"/>
  <cols>
    <col min="1" max="4" width="9.140625" style="1"/>
    <col min="5" max="5" width="13" style="1" customWidth="1"/>
    <col min="6" max="16384" width="9.140625" style="1"/>
  </cols>
  <sheetData>
    <row r="1" spans="1:6">
      <c r="A1" s="1" t="s">
        <v>0</v>
      </c>
      <c r="B1" s="1" t="s">
        <v>1</v>
      </c>
      <c r="E1" s="1" t="s">
        <v>5</v>
      </c>
      <c r="F1" s="1" t="s">
        <v>4</v>
      </c>
    </row>
    <row r="2" spans="1:6">
      <c r="A2" s="1">
        <v>261</v>
      </c>
      <c r="B2" s="1">
        <v>1513.97</v>
      </c>
      <c r="D2" s="1">
        <f>A2-597</f>
        <v>-336</v>
      </c>
      <c r="E2" s="1">
        <f>B2-1513.97</f>
        <v>0</v>
      </c>
    </row>
    <row r="3" spans="1:6">
      <c r="A3" s="1">
        <v>262</v>
      </c>
      <c r="B3" s="1">
        <v>1513.92</v>
      </c>
      <c r="D3" s="1">
        <f>A3-597</f>
        <v>-335</v>
      </c>
      <c r="E3" s="1">
        <f>B3-1513.97</f>
        <v>-4.9999999999954525E-2</v>
      </c>
    </row>
    <row r="4" spans="1:6">
      <c r="A4" s="1">
        <v>263</v>
      </c>
      <c r="B4" s="1">
        <v>1513.84</v>
      </c>
      <c r="D4" s="1">
        <f>A4-597</f>
        <v>-334</v>
      </c>
      <c r="E4" s="1">
        <f>B4-1513.97</f>
        <v>-0.13000000000010914</v>
      </c>
    </row>
    <row r="5" spans="1:6">
      <c r="A5" s="1">
        <v>264</v>
      </c>
      <c r="B5" s="1">
        <v>1513.78</v>
      </c>
      <c r="D5" s="1">
        <f>A5-597</f>
        <v>-333</v>
      </c>
      <c r="E5" s="1">
        <f>B5-1513.97</f>
        <v>-0.19000000000005457</v>
      </c>
    </row>
    <row r="6" spans="1:6">
      <c r="A6" s="1">
        <v>265</v>
      </c>
      <c r="B6" s="1">
        <v>1513.71</v>
      </c>
      <c r="D6" s="1">
        <f>A6-597</f>
        <v>-332</v>
      </c>
      <c r="E6" s="1">
        <f>B6-1513.97</f>
        <v>-0.25999999999999091</v>
      </c>
    </row>
    <row r="7" spans="1:6">
      <c r="A7" s="1">
        <v>266</v>
      </c>
      <c r="B7" s="1">
        <v>1513.67</v>
      </c>
      <c r="D7" s="1">
        <f>A7-597</f>
        <v>-331</v>
      </c>
      <c r="E7" s="1">
        <f>B7-1513.97</f>
        <v>-0.29999999999995453</v>
      </c>
    </row>
    <row r="8" spans="1:6">
      <c r="A8" s="1">
        <v>267</v>
      </c>
      <c r="B8" s="1">
        <v>1513.64</v>
      </c>
      <c r="D8" s="1">
        <f>A8-597</f>
        <v>-330</v>
      </c>
      <c r="E8" s="1">
        <f>B8-1513.97</f>
        <v>-0.32999999999992724</v>
      </c>
    </row>
    <row r="9" spans="1:6">
      <c r="A9" s="1">
        <v>268</v>
      </c>
      <c r="B9" s="1">
        <v>1513.65</v>
      </c>
      <c r="D9" s="1">
        <f>A9-597</f>
        <v>-329</v>
      </c>
      <c r="E9" s="1">
        <f>B9-1513.97</f>
        <v>-0.31999999999993634</v>
      </c>
    </row>
    <row r="10" spans="1:6">
      <c r="A10" s="1">
        <v>269</v>
      </c>
      <c r="B10" s="1">
        <v>1513.29</v>
      </c>
      <c r="D10" s="1">
        <f>A10-597</f>
        <v>-328</v>
      </c>
      <c r="E10" s="1">
        <f>B10-1513.97</f>
        <v>-0.68000000000006366</v>
      </c>
    </row>
    <row r="11" spans="1:6">
      <c r="A11" s="1">
        <v>270</v>
      </c>
      <c r="B11" s="1">
        <v>1512.58</v>
      </c>
      <c r="D11" s="1">
        <f>A11-597</f>
        <v>-327</v>
      </c>
      <c r="E11" s="1">
        <f>B11-1513.97</f>
        <v>-1.3900000000001</v>
      </c>
    </row>
    <row r="12" spans="1:6">
      <c r="A12" s="1">
        <v>271</v>
      </c>
      <c r="B12" s="1">
        <v>1511.16</v>
      </c>
      <c r="D12" s="1">
        <f>A12-597</f>
        <v>-326</v>
      </c>
      <c r="E12" s="1">
        <f>B12-1513.97</f>
        <v>-2.8099999999999454</v>
      </c>
    </row>
    <row r="13" spans="1:6">
      <c r="A13" s="1">
        <v>272</v>
      </c>
      <c r="B13" s="1">
        <v>1636.7</v>
      </c>
      <c r="D13" s="1">
        <f>A13-597</f>
        <v>-325</v>
      </c>
      <c r="E13" s="1">
        <f>B13-1513.97</f>
        <v>122.73000000000002</v>
      </c>
    </row>
    <row r="14" spans="1:6">
      <c r="A14" s="1">
        <v>273</v>
      </c>
      <c r="B14" s="1">
        <v>1734.84</v>
      </c>
      <c r="D14" s="1">
        <f>A14-597</f>
        <v>-324</v>
      </c>
      <c r="E14" s="1">
        <f>B14-1513.97</f>
        <v>220.86999999999989</v>
      </c>
    </row>
    <row r="15" spans="1:6">
      <c r="A15" s="1">
        <v>274</v>
      </c>
      <c r="B15" s="1">
        <v>1771.12</v>
      </c>
      <c r="D15" s="1">
        <f>A15-597</f>
        <v>-323</v>
      </c>
      <c r="E15" s="1">
        <f>B15-1513.97</f>
        <v>257.14999999999986</v>
      </c>
    </row>
    <row r="16" spans="1:6">
      <c r="A16" s="1">
        <v>275</v>
      </c>
      <c r="B16" s="1">
        <v>1787.72</v>
      </c>
      <c r="D16" s="1">
        <f>A16-597</f>
        <v>-322</v>
      </c>
      <c r="E16" s="1">
        <f>B16-1513.97</f>
        <v>273.75</v>
      </c>
    </row>
    <row r="17" spans="1:5">
      <c r="A17" s="1">
        <v>276</v>
      </c>
      <c r="B17" s="1">
        <v>1798.41</v>
      </c>
      <c r="D17" s="1">
        <f>A17-597</f>
        <v>-321</v>
      </c>
      <c r="E17" s="1">
        <f>B17-1513.97</f>
        <v>284.44000000000005</v>
      </c>
    </row>
    <row r="18" spans="1:5">
      <c r="A18" s="1">
        <v>277</v>
      </c>
      <c r="B18" s="1">
        <v>1806.57</v>
      </c>
      <c r="D18" s="1">
        <f>A18-597</f>
        <v>-320</v>
      </c>
      <c r="E18" s="1">
        <f>B18-1513.97</f>
        <v>292.59999999999991</v>
      </c>
    </row>
    <row r="19" spans="1:5">
      <c r="A19" s="1">
        <v>278</v>
      </c>
      <c r="B19" s="1">
        <v>1813.41</v>
      </c>
      <c r="D19" s="1">
        <f>A19-597</f>
        <v>-319</v>
      </c>
      <c r="E19" s="1">
        <f>B19-1513.97</f>
        <v>299.44000000000005</v>
      </c>
    </row>
    <row r="20" spans="1:5">
      <c r="A20" s="1">
        <v>279</v>
      </c>
      <c r="B20" s="1">
        <v>1819.16</v>
      </c>
      <c r="D20" s="1">
        <f>A20-597</f>
        <v>-318</v>
      </c>
      <c r="E20" s="1">
        <f>B20-1513.97</f>
        <v>305.19000000000005</v>
      </c>
    </row>
    <row r="21" spans="1:5">
      <c r="A21" s="1">
        <v>280</v>
      </c>
      <c r="B21" s="1">
        <v>1824.29</v>
      </c>
      <c r="D21" s="1">
        <f>A21-597</f>
        <v>-317</v>
      </c>
      <c r="E21" s="1">
        <f>B21-1513.97</f>
        <v>310.31999999999994</v>
      </c>
    </row>
    <row r="22" spans="1:5">
      <c r="A22" s="1">
        <v>281</v>
      </c>
      <c r="B22" s="1">
        <v>1828.77</v>
      </c>
      <c r="D22" s="1">
        <f>A22-597</f>
        <v>-316</v>
      </c>
      <c r="E22" s="1">
        <f>B22-1513.97</f>
        <v>314.79999999999995</v>
      </c>
    </row>
    <row r="23" spans="1:5">
      <c r="A23" s="1">
        <v>282</v>
      </c>
      <c r="B23" s="1">
        <v>1832.74</v>
      </c>
      <c r="D23" s="1">
        <f>A23-597</f>
        <v>-315</v>
      </c>
      <c r="E23" s="1">
        <f>B23-1513.97</f>
        <v>318.77</v>
      </c>
    </row>
    <row r="24" spans="1:5">
      <c r="A24" s="1">
        <v>283</v>
      </c>
      <c r="B24" s="1">
        <v>1836.3</v>
      </c>
      <c r="D24" s="1">
        <f>A24-597</f>
        <v>-314</v>
      </c>
      <c r="E24" s="1">
        <f>B24-1513.97</f>
        <v>322.32999999999993</v>
      </c>
    </row>
    <row r="25" spans="1:5">
      <c r="A25" s="1">
        <v>284</v>
      </c>
      <c r="B25" s="1">
        <v>1839.51</v>
      </c>
      <c r="D25" s="1">
        <f>A25-597</f>
        <v>-313</v>
      </c>
      <c r="E25" s="1">
        <f>B25-1513.97</f>
        <v>325.53999999999996</v>
      </c>
    </row>
    <row r="26" spans="1:5">
      <c r="A26" s="1">
        <v>285</v>
      </c>
      <c r="B26" s="1">
        <v>1842.45</v>
      </c>
      <c r="D26" s="1">
        <f>A26-597</f>
        <v>-312</v>
      </c>
      <c r="E26" s="1">
        <f>B26-1513.97</f>
        <v>328.48</v>
      </c>
    </row>
    <row r="27" spans="1:5">
      <c r="A27" s="1">
        <v>286</v>
      </c>
      <c r="B27" s="1">
        <v>1845.19</v>
      </c>
      <c r="D27" s="1">
        <f>A27-597</f>
        <v>-311</v>
      </c>
      <c r="E27" s="1">
        <f>B27-1513.97</f>
        <v>331.22</v>
      </c>
    </row>
    <row r="28" spans="1:5">
      <c r="A28" s="1">
        <v>287</v>
      </c>
      <c r="B28" s="1">
        <v>1847.75</v>
      </c>
      <c r="D28" s="1">
        <f>A28-597</f>
        <v>-310</v>
      </c>
      <c r="E28" s="1">
        <f>B28-1513.97</f>
        <v>333.78</v>
      </c>
    </row>
    <row r="29" spans="1:5">
      <c r="A29" s="1">
        <v>288</v>
      </c>
      <c r="B29" s="1">
        <v>1850.15</v>
      </c>
      <c r="D29" s="1">
        <f>A29-597</f>
        <v>-309</v>
      </c>
      <c r="E29" s="1">
        <f>B29-1513.97</f>
        <v>336.18000000000006</v>
      </c>
    </row>
    <row r="30" spans="1:5">
      <c r="A30" s="1">
        <v>289</v>
      </c>
      <c r="B30" s="1">
        <v>1852.35</v>
      </c>
      <c r="D30" s="1">
        <f>A30-597</f>
        <v>-308</v>
      </c>
      <c r="E30" s="1">
        <f>B30-1513.97</f>
        <v>338.37999999999988</v>
      </c>
    </row>
    <row r="31" spans="1:5">
      <c r="A31" s="1">
        <v>290</v>
      </c>
      <c r="B31" s="1">
        <v>1854.42</v>
      </c>
      <c r="D31" s="1">
        <f>A31-597</f>
        <v>-307</v>
      </c>
      <c r="E31" s="1">
        <f>B31-1513.97</f>
        <v>340.45000000000005</v>
      </c>
    </row>
    <row r="32" spans="1:5">
      <c r="A32" s="1">
        <v>291</v>
      </c>
      <c r="B32" s="1">
        <v>1856.34</v>
      </c>
      <c r="D32" s="1">
        <f>A32-597</f>
        <v>-306</v>
      </c>
      <c r="E32" s="1">
        <f>B32-1513.97</f>
        <v>342.36999999999989</v>
      </c>
    </row>
    <row r="33" spans="1:5">
      <c r="A33" s="1">
        <v>292</v>
      </c>
      <c r="B33" s="1">
        <v>1858.11</v>
      </c>
      <c r="D33" s="1">
        <f>A33-597</f>
        <v>-305</v>
      </c>
      <c r="E33" s="1">
        <f>B33-1513.97</f>
        <v>344.13999999999987</v>
      </c>
    </row>
    <row r="34" spans="1:5">
      <c r="A34" s="1">
        <v>293</v>
      </c>
      <c r="B34" s="1">
        <v>1859.86</v>
      </c>
      <c r="D34" s="1">
        <f>A34-597</f>
        <v>-304</v>
      </c>
      <c r="E34" s="1">
        <f>B34-1513.97</f>
        <v>345.88999999999987</v>
      </c>
    </row>
    <row r="35" spans="1:5">
      <c r="A35" s="1">
        <v>294</v>
      </c>
      <c r="B35" s="1">
        <v>1861.56</v>
      </c>
      <c r="D35" s="1">
        <f>A35-597</f>
        <v>-303</v>
      </c>
      <c r="E35" s="1">
        <f>B35-1513.97</f>
        <v>347.58999999999992</v>
      </c>
    </row>
    <row r="36" spans="1:5">
      <c r="A36" s="1">
        <v>295</v>
      </c>
      <c r="B36" s="1">
        <v>1863.12</v>
      </c>
      <c r="D36" s="1">
        <f>A36-597</f>
        <v>-302</v>
      </c>
      <c r="E36" s="1">
        <f>B36-1513.97</f>
        <v>349.14999999999986</v>
      </c>
    </row>
    <row r="37" spans="1:5">
      <c r="A37" s="1">
        <v>296</v>
      </c>
      <c r="B37" s="1">
        <v>1864.59</v>
      </c>
      <c r="D37" s="1">
        <f>A37-597</f>
        <v>-301</v>
      </c>
      <c r="E37" s="1">
        <f>B37-1513.97</f>
        <v>350.61999999999989</v>
      </c>
    </row>
    <row r="38" spans="1:5">
      <c r="A38" s="1">
        <v>297</v>
      </c>
      <c r="B38" s="1">
        <v>1866.02</v>
      </c>
      <c r="D38" s="1">
        <f>A38-597</f>
        <v>-300</v>
      </c>
      <c r="E38" s="1">
        <f>B38-1513.97</f>
        <v>352.04999999999995</v>
      </c>
    </row>
    <row r="39" spans="1:5">
      <c r="A39" s="1">
        <v>298</v>
      </c>
      <c r="B39" s="1">
        <v>1867.36</v>
      </c>
      <c r="D39" s="1">
        <f>A39-597</f>
        <v>-299</v>
      </c>
      <c r="E39" s="1">
        <f>B39-1513.97</f>
        <v>353.38999999999987</v>
      </c>
    </row>
    <row r="40" spans="1:5">
      <c r="A40" s="1">
        <v>299</v>
      </c>
      <c r="B40" s="1">
        <v>1868.6</v>
      </c>
      <c r="D40" s="1">
        <f>A40-597</f>
        <v>-298</v>
      </c>
      <c r="E40" s="1">
        <f>B40-1513.97</f>
        <v>354.62999999999988</v>
      </c>
    </row>
    <row r="41" spans="1:5">
      <c r="A41" s="1">
        <v>300</v>
      </c>
      <c r="B41" s="1">
        <v>1869.86</v>
      </c>
      <c r="D41" s="1">
        <f>A41-597</f>
        <v>-297</v>
      </c>
      <c r="E41" s="1">
        <f>B41-1513.97</f>
        <v>355.88999999999987</v>
      </c>
    </row>
    <row r="42" spans="1:5">
      <c r="A42" s="1">
        <v>301</v>
      </c>
      <c r="B42" s="1">
        <v>1871.04</v>
      </c>
      <c r="D42" s="1">
        <f>A42-597</f>
        <v>-296</v>
      </c>
      <c r="E42" s="1">
        <f>B42-1513.97</f>
        <v>357.06999999999994</v>
      </c>
    </row>
    <row r="43" spans="1:5">
      <c r="A43" s="1">
        <v>302</v>
      </c>
      <c r="B43" s="1">
        <v>1872.13</v>
      </c>
      <c r="D43" s="1">
        <f>A43-597</f>
        <v>-295</v>
      </c>
      <c r="E43" s="1">
        <f>B43-1513.97</f>
        <v>358.16000000000008</v>
      </c>
    </row>
    <row r="44" spans="1:5">
      <c r="A44" s="1">
        <v>303</v>
      </c>
      <c r="B44" s="1">
        <v>1873.15</v>
      </c>
      <c r="D44" s="1">
        <f>A44-597</f>
        <v>-294</v>
      </c>
      <c r="E44" s="1">
        <f>B44-1513.97</f>
        <v>359.18000000000006</v>
      </c>
    </row>
    <row r="45" spans="1:5">
      <c r="A45" s="1">
        <v>304</v>
      </c>
      <c r="B45" s="1">
        <v>1874.14</v>
      </c>
      <c r="D45" s="1">
        <f>A45-597</f>
        <v>-293</v>
      </c>
      <c r="E45" s="1">
        <f>B45-1513.97</f>
        <v>360.17000000000007</v>
      </c>
    </row>
    <row r="46" spans="1:5">
      <c r="A46" s="1">
        <v>305</v>
      </c>
      <c r="B46" s="1">
        <v>1875.18</v>
      </c>
      <c r="D46" s="1">
        <f>A46-597</f>
        <v>-292</v>
      </c>
      <c r="E46" s="1">
        <f>B46-1513.97</f>
        <v>361.21000000000004</v>
      </c>
    </row>
    <row r="47" spans="1:5">
      <c r="A47" s="1">
        <v>306</v>
      </c>
      <c r="B47" s="1">
        <v>1876.14</v>
      </c>
      <c r="D47" s="1">
        <f>A47-597</f>
        <v>-291</v>
      </c>
      <c r="E47" s="1">
        <f>B47-1513.97</f>
        <v>362.17000000000007</v>
      </c>
    </row>
    <row r="48" spans="1:5">
      <c r="A48" s="1">
        <v>307</v>
      </c>
      <c r="B48" s="1">
        <v>1877.1</v>
      </c>
      <c r="D48" s="1">
        <f>A48-597</f>
        <v>-290</v>
      </c>
      <c r="E48" s="1">
        <f>B48-1513.97</f>
        <v>363.12999999999988</v>
      </c>
    </row>
    <row r="49" spans="1:5">
      <c r="A49" s="1">
        <v>308</v>
      </c>
      <c r="B49" s="1">
        <v>1877.99</v>
      </c>
      <c r="D49" s="1">
        <f>A49-597</f>
        <v>-289</v>
      </c>
      <c r="E49" s="1">
        <f>B49-1513.97</f>
        <v>364.02</v>
      </c>
    </row>
    <row r="50" spans="1:5">
      <c r="A50" s="1">
        <v>309</v>
      </c>
      <c r="B50" s="1">
        <v>1878.82</v>
      </c>
      <c r="D50" s="1">
        <f>A50-597</f>
        <v>-288</v>
      </c>
      <c r="E50" s="1">
        <f>B50-1513.97</f>
        <v>364.84999999999991</v>
      </c>
    </row>
    <row r="51" spans="1:5">
      <c r="A51" s="1">
        <v>310</v>
      </c>
      <c r="B51" s="1">
        <v>1879.61</v>
      </c>
      <c r="D51" s="1">
        <f>A51-597</f>
        <v>-287</v>
      </c>
      <c r="E51" s="1">
        <f>B51-1513.97</f>
        <v>365.63999999999987</v>
      </c>
    </row>
    <row r="52" spans="1:5">
      <c r="A52" s="1">
        <v>311</v>
      </c>
      <c r="B52" s="1">
        <v>1880.46</v>
      </c>
      <c r="D52" s="1">
        <f>A52-597</f>
        <v>-286</v>
      </c>
      <c r="E52" s="1">
        <f>B52-1513.97</f>
        <v>366.49</v>
      </c>
    </row>
    <row r="53" spans="1:5">
      <c r="A53" s="1">
        <v>312</v>
      </c>
      <c r="B53" s="1">
        <v>1881.3</v>
      </c>
      <c r="D53" s="1">
        <f>A53-597</f>
        <v>-285</v>
      </c>
      <c r="E53" s="1">
        <f>B53-1513.97</f>
        <v>367.32999999999993</v>
      </c>
    </row>
    <row r="54" spans="1:5">
      <c r="A54" s="1">
        <v>313</v>
      </c>
      <c r="B54" s="1">
        <v>1882.07</v>
      </c>
      <c r="D54" s="1">
        <f>A54-597</f>
        <v>-284</v>
      </c>
      <c r="E54" s="1">
        <f>B54-1513.97</f>
        <v>368.09999999999991</v>
      </c>
    </row>
    <row r="55" spans="1:5">
      <c r="A55" s="1">
        <v>314</v>
      </c>
      <c r="B55" s="1">
        <v>1882.81</v>
      </c>
      <c r="D55" s="1">
        <f>A55-597</f>
        <v>-283</v>
      </c>
      <c r="E55" s="1">
        <f>B55-1513.97</f>
        <v>368.83999999999992</v>
      </c>
    </row>
    <row r="56" spans="1:5">
      <c r="A56" s="1">
        <v>315</v>
      </c>
      <c r="B56" s="1">
        <v>1883.51</v>
      </c>
      <c r="D56" s="1">
        <f>A56-597</f>
        <v>-282</v>
      </c>
      <c r="E56" s="1">
        <f>B56-1513.97</f>
        <v>369.53999999999996</v>
      </c>
    </row>
    <row r="57" spans="1:5">
      <c r="A57" s="1">
        <v>316</v>
      </c>
      <c r="B57" s="1">
        <v>1884.16</v>
      </c>
      <c r="D57" s="1">
        <f>A57-597</f>
        <v>-281</v>
      </c>
      <c r="E57" s="1">
        <f>B57-1513.97</f>
        <v>370.19000000000005</v>
      </c>
    </row>
    <row r="58" spans="1:5">
      <c r="A58" s="1">
        <v>317</v>
      </c>
      <c r="B58" s="1">
        <v>1884.85</v>
      </c>
      <c r="D58" s="1">
        <f>A58-597</f>
        <v>-280</v>
      </c>
      <c r="E58" s="1">
        <f>B58-1513.97</f>
        <v>370.87999999999988</v>
      </c>
    </row>
    <row r="59" spans="1:5">
      <c r="A59" s="1">
        <v>318</v>
      </c>
      <c r="B59" s="1">
        <v>1885.55</v>
      </c>
      <c r="D59" s="1">
        <f>A59-597</f>
        <v>-279</v>
      </c>
      <c r="E59" s="1">
        <f>B59-1513.97</f>
        <v>371.57999999999993</v>
      </c>
    </row>
    <row r="60" spans="1:5">
      <c r="A60" s="1">
        <v>319</v>
      </c>
      <c r="B60" s="1">
        <v>1886.19</v>
      </c>
      <c r="D60" s="1">
        <f>A60-597</f>
        <v>-278</v>
      </c>
      <c r="E60" s="1">
        <f>B60-1513.97</f>
        <v>372.22</v>
      </c>
    </row>
    <row r="61" spans="1:5">
      <c r="A61" s="1">
        <v>320</v>
      </c>
      <c r="B61" s="1">
        <v>1886.82</v>
      </c>
      <c r="D61" s="1">
        <f>A61-597</f>
        <v>-277</v>
      </c>
      <c r="E61" s="1">
        <f>B61-1513.97</f>
        <v>372.84999999999991</v>
      </c>
    </row>
    <row r="62" spans="1:5">
      <c r="A62" s="1">
        <v>321</v>
      </c>
      <c r="B62" s="1">
        <v>1887.4</v>
      </c>
      <c r="D62" s="1">
        <f>A62-597</f>
        <v>-276</v>
      </c>
      <c r="E62" s="1">
        <f>B62-1513.97</f>
        <v>373.43000000000006</v>
      </c>
    </row>
    <row r="63" spans="1:5">
      <c r="A63" s="1">
        <v>322</v>
      </c>
      <c r="B63" s="1">
        <v>1888.04</v>
      </c>
      <c r="D63" s="1">
        <f>A63-597</f>
        <v>-275</v>
      </c>
      <c r="E63" s="1">
        <f>B63-1513.97</f>
        <v>374.06999999999994</v>
      </c>
    </row>
    <row r="64" spans="1:5">
      <c r="A64" s="1">
        <v>323</v>
      </c>
      <c r="B64" s="1">
        <v>1888.6</v>
      </c>
      <c r="D64" s="1">
        <f>A64-597</f>
        <v>-274</v>
      </c>
      <c r="E64" s="1">
        <f>B64-1513.97</f>
        <v>374.62999999999988</v>
      </c>
    </row>
    <row r="65" spans="1:5">
      <c r="A65" s="1">
        <v>324</v>
      </c>
      <c r="B65" s="1">
        <v>1889.14</v>
      </c>
      <c r="D65" s="1">
        <f>A65-597</f>
        <v>-273</v>
      </c>
      <c r="E65" s="1">
        <f>B65-1513.97</f>
        <v>375.17000000000007</v>
      </c>
    </row>
    <row r="66" spans="1:5">
      <c r="A66" s="1">
        <v>325</v>
      </c>
      <c r="B66" s="1">
        <v>1889.71</v>
      </c>
      <c r="D66" s="1">
        <f>A66-597</f>
        <v>-272</v>
      </c>
      <c r="E66" s="1">
        <f>B66-1513.97</f>
        <v>375.74</v>
      </c>
    </row>
    <row r="67" spans="1:5">
      <c r="A67" s="1">
        <v>326</v>
      </c>
      <c r="B67" s="1">
        <v>1890.25</v>
      </c>
      <c r="D67" s="1">
        <f>A67-597</f>
        <v>-271</v>
      </c>
      <c r="E67" s="1">
        <f>B67-1513.97</f>
        <v>376.28</v>
      </c>
    </row>
    <row r="68" spans="1:5">
      <c r="A68" s="1">
        <v>327</v>
      </c>
      <c r="B68" s="1">
        <v>1890.81</v>
      </c>
      <c r="D68" s="1">
        <f>A68-597</f>
        <v>-270</v>
      </c>
      <c r="E68" s="1">
        <f>B68-1513.97</f>
        <v>376.83999999999992</v>
      </c>
    </row>
    <row r="69" spans="1:5">
      <c r="A69" s="1">
        <v>328</v>
      </c>
      <c r="B69" s="1">
        <v>1891.26</v>
      </c>
      <c r="D69" s="1">
        <f>A69-597</f>
        <v>-269</v>
      </c>
      <c r="E69" s="1">
        <f>B69-1513.97</f>
        <v>377.28999999999996</v>
      </c>
    </row>
    <row r="70" spans="1:5">
      <c r="A70" s="1">
        <v>329</v>
      </c>
      <c r="B70" s="1">
        <v>1891.77</v>
      </c>
      <c r="D70" s="1">
        <f>A70-597</f>
        <v>-268</v>
      </c>
      <c r="E70" s="1">
        <f>B70-1513.97</f>
        <v>377.79999999999995</v>
      </c>
    </row>
    <row r="71" spans="1:5">
      <c r="A71" s="1">
        <v>330</v>
      </c>
      <c r="B71" s="1">
        <v>1892.27</v>
      </c>
      <c r="D71" s="1">
        <f>A71-597</f>
        <v>-267</v>
      </c>
      <c r="E71" s="1">
        <f>B71-1513.97</f>
        <v>378.29999999999995</v>
      </c>
    </row>
    <row r="72" spans="1:5">
      <c r="A72" s="1">
        <v>331</v>
      </c>
      <c r="B72" s="1">
        <v>1892.72</v>
      </c>
      <c r="D72" s="1">
        <f>A72-597</f>
        <v>-266</v>
      </c>
      <c r="E72" s="1">
        <f>B72-1513.97</f>
        <v>378.75</v>
      </c>
    </row>
    <row r="73" spans="1:5">
      <c r="A73" s="1">
        <v>332</v>
      </c>
      <c r="B73" s="1">
        <v>1893.2</v>
      </c>
      <c r="D73" s="1">
        <f>A73-597</f>
        <v>-265</v>
      </c>
      <c r="E73" s="1">
        <f>B73-1513.97</f>
        <v>379.23</v>
      </c>
    </row>
    <row r="74" spans="1:5">
      <c r="A74" s="1">
        <v>333</v>
      </c>
      <c r="B74" s="1">
        <v>1893.66</v>
      </c>
      <c r="D74" s="1">
        <f>A74-597</f>
        <v>-264</v>
      </c>
      <c r="E74" s="1">
        <f>B74-1513.97</f>
        <v>379.69000000000005</v>
      </c>
    </row>
    <row r="75" spans="1:5">
      <c r="A75" s="1">
        <v>334</v>
      </c>
      <c r="B75" s="1">
        <v>1894.11</v>
      </c>
      <c r="D75" s="1">
        <f>A75-597</f>
        <v>-263</v>
      </c>
      <c r="E75" s="1">
        <f>B75-1513.97</f>
        <v>380.13999999999987</v>
      </c>
    </row>
    <row r="76" spans="1:5">
      <c r="A76" s="1">
        <v>335</v>
      </c>
      <c r="B76" s="1">
        <v>1894.52</v>
      </c>
      <c r="D76" s="1">
        <f>A76-597</f>
        <v>-262</v>
      </c>
      <c r="E76" s="1">
        <f>B76-1513.97</f>
        <v>380.54999999999995</v>
      </c>
    </row>
    <row r="77" spans="1:5">
      <c r="A77" s="1">
        <v>336</v>
      </c>
      <c r="B77" s="1">
        <v>1894.97</v>
      </c>
      <c r="D77" s="1">
        <f>A77-597</f>
        <v>-261</v>
      </c>
      <c r="E77" s="1">
        <f>B77-1513.97</f>
        <v>381</v>
      </c>
    </row>
    <row r="78" spans="1:5">
      <c r="A78" s="1">
        <v>337</v>
      </c>
      <c r="B78" s="1">
        <v>1895.43</v>
      </c>
      <c r="D78" s="1">
        <f>A78-597</f>
        <v>-260</v>
      </c>
      <c r="E78" s="1">
        <f>B78-1513.97</f>
        <v>381.46000000000004</v>
      </c>
    </row>
    <row r="79" spans="1:5">
      <c r="A79" s="1">
        <v>338</v>
      </c>
      <c r="B79" s="1">
        <v>1895.85</v>
      </c>
      <c r="D79" s="1">
        <f>A79-597</f>
        <v>-259</v>
      </c>
      <c r="E79" s="1">
        <f>B79-1513.97</f>
        <v>381.87999999999988</v>
      </c>
    </row>
    <row r="80" spans="1:5">
      <c r="A80" s="1">
        <v>339</v>
      </c>
      <c r="B80" s="1">
        <v>1896.23</v>
      </c>
      <c r="D80" s="1">
        <f>A80-597</f>
        <v>-258</v>
      </c>
      <c r="E80" s="1">
        <f>B80-1513.97</f>
        <v>382.26</v>
      </c>
    </row>
    <row r="81" spans="1:5">
      <c r="A81" s="1">
        <v>340</v>
      </c>
      <c r="B81" s="1">
        <v>1896.67</v>
      </c>
      <c r="D81" s="1">
        <f>A81-597</f>
        <v>-257</v>
      </c>
      <c r="E81" s="1">
        <f>B81-1513.97</f>
        <v>382.70000000000005</v>
      </c>
    </row>
    <row r="82" spans="1:5">
      <c r="A82" s="1">
        <v>341</v>
      </c>
      <c r="B82" s="1">
        <v>1897.02</v>
      </c>
      <c r="D82" s="1">
        <f>A82-597</f>
        <v>-256</v>
      </c>
      <c r="E82" s="1">
        <f>B82-1513.97</f>
        <v>383.04999999999995</v>
      </c>
    </row>
    <row r="83" spans="1:5">
      <c r="A83" s="1">
        <v>342</v>
      </c>
      <c r="B83" s="1">
        <v>1897.37</v>
      </c>
      <c r="D83" s="1">
        <f>A83-597</f>
        <v>-255</v>
      </c>
      <c r="E83" s="1">
        <f>B83-1513.97</f>
        <v>383.39999999999986</v>
      </c>
    </row>
    <row r="84" spans="1:5">
      <c r="A84" s="1">
        <v>343</v>
      </c>
      <c r="B84" s="1">
        <v>1897.72</v>
      </c>
      <c r="D84" s="1">
        <f>A84-597</f>
        <v>-254</v>
      </c>
      <c r="E84" s="1">
        <f>B84-1513.97</f>
        <v>383.75</v>
      </c>
    </row>
    <row r="85" spans="1:5">
      <c r="A85" s="1">
        <v>344</v>
      </c>
      <c r="B85" s="1">
        <v>1898.11</v>
      </c>
      <c r="D85" s="1">
        <f>A85-597</f>
        <v>-253</v>
      </c>
      <c r="E85" s="1">
        <f>B85-1513.97</f>
        <v>384.13999999999987</v>
      </c>
    </row>
    <row r="86" spans="1:5">
      <c r="A86" s="1">
        <v>345</v>
      </c>
      <c r="B86" s="1">
        <v>1898.44</v>
      </c>
      <c r="D86" s="1">
        <f>A86-597</f>
        <v>-252</v>
      </c>
      <c r="E86" s="1">
        <f>B86-1513.97</f>
        <v>384.47</v>
      </c>
    </row>
    <row r="87" spans="1:5">
      <c r="A87" s="1">
        <v>346</v>
      </c>
      <c r="B87" s="1">
        <v>1898.83</v>
      </c>
      <c r="D87" s="1">
        <f>A87-597</f>
        <v>-251</v>
      </c>
      <c r="E87" s="1">
        <f>B87-1513.97</f>
        <v>384.8599999999999</v>
      </c>
    </row>
    <row r="88" spans="1:5">
      <c r="A88" s="1">
        <v>347</v>
      </c>
      <c r="B88" s="1">
        <v>1899.18</v>
      </c>
      <c r="D88" s="1">
        <f>A88-597</f>
        <v>-250</v>
      </c>
      <c r="E88" s="1">
        <f>B88-1513.97</f>
        <v>385.21000000000004</v>
      </c>
    </row>
    <row r="89" spans="1:5">
      <c r="A89" s="1">
        <v>348</v>
      </c>
      <c r="B89" s="1">
        <v>1899.52</v>
      </c>
      <c r="D89" s="1">
        <f>A89-597</f>
        <v>-249</v>
      </c>
      <c r="E89" s="1">
        <f>B89-1513.97</f>
        <v>385.54999999999995</v>
      </c>
    </row>
    <row r="90" spans="1:5">
      <c r="A90" s="1">
        <v>349</v>
      </c>
      <c r="B90" s="1">
        <v>1899.87</v>
      </c>
      <c r="D90" s="1">
        <f>A90-597</f>
        <v>-248</v>
      </c>
      <c r="E90" s="1">
        <f>B90-1513.97</f>
        <v>385.89999999999986</v>
      </c>
    </row>
    <row r="91" spans="1:5">
      <c r="A91" s="1">
        <v>350</v>
      </c>
      <c r="B91" s="1">
        <v>1900.23</v>
      </c>
      <c r="D91" s="1">
        <f>A91-597</f>
        <v>-247</v>
      </c>
      <c r="E91" s="1">
        <f>B91-1513.97</f>
        <v>386.26</v>
      </c>
    </row>
    <row r="92" spans="1:5">
      <c r="A92" s="1">
        <v>351</v>
      </c>
      <c r="B92" s="1">
        <v>1900.55</v>
      </c>
      <c r="D92" s="1">
        <f>A92-597</f>
        <v>-246</v>
      </c>
      <c r="E92" s="1">
        <f>B92-1513.97</f>
        <v>386.57999999999993</v>
      </c>
    </row>
    <row r="93" spans="1:5">
      <c r="A93" s="1">
        <v>352</v>
      </c>
      <c r="B93" s="1">
        <v>1900.86</v>
      </c>
      <c r="D93" s="1">
        <f>A93-597</f>
        <v>-245</v>
      </c>
      <c r="E93" s="1">
        <f>B93-1513.97</f>
        <v>386.88999999999987</v>
      </c>
    </row>
    <row r="94" spans="1:5">
      <c r="A94" s="1">
        <v>353</v>
      </c>
      <c r="B94" s="1">
        <v>1901.19</v>
      </c>
      <c r="D94" s="1">
        <f>A94-597</f>
        <v>-244</v>
      </c>
      <c r="E94" s="1">
        <f>B94-1513.97</f>
        <v>387.22</v>
      </c>
    </row>
    <row r="95" spans="1:5">
      <c r="A95" s="1">
        <v>354</v>
      </c>
      <c r="B95" s="1">
        <v>1901.48</v>
      </c>
      <c r="D95" s="1">
        <f>A95-597</f>
        <v>-243</v>
      </c>
      <c r="E95" s="1">
        <f>B95-1513.97</f>
        <v>387.51</v>
      </c>
    </row>
    <row r="96" spans="1:5">
      <c r="A96" s="1">
        <v>355</v>
      </c>
      <c r="B96" s="1">
        <v>1901.79</v>
      </c>
      <c r="D96" s="1">
        <f>A96-597</f>
        <v>-242</v>
      </c>
      <c r="E96" s="1">
        <f>B96-1513.97</f>
        <v>387.81999999999994</v>
      </c>
    </row>
    <row r="97" spans="1:5">
      <c r="A97" s="1">
        <v>356</v>
      </c>
      <c r="B97" s="1">
        <v>1902.13</v>
      </c>
      <c r="D97" s="1">
        <f>A97-597</f>
        <v>-241</v>
      </c>
      <c r="E97" s="1">
        <f>B97-1513.97</f>
        <v>388.16000000000008</v>
      </c>
    </row>
    <row r="98" spans="1:5">
      <c r="A98" s="1">
        <v>357</v>
      </c>
      <c r="B98" s="1">
        <v>1902.45</v>
      </c>
      <c r="D98" s="1">
        <f>A98-597</f>
        <v>-240</v>
      </c>
      <c r="E98" s="1">
        <f>B98-1513.97</f>
        <v>388.48</v>
      </c>
    </row>
    <row r="99" spans="1:5">
      <c r="A99" s="1">
        <v>358</v>
      </c>
      <c r="B99" s="1">
        <v>1902.76</v>
      </c>
      <c r="D99" s="1">
        <f>A99-597</f>
        <v>-239</v>
      </c>
      <c r="E99" s="1">
        <f>B99-1513.97</f>
        <v>388.78999999999996</v>
      </c>
    </row>
    <row r="100" spans="1:5">
      <c r="A100" s="1">
        <v>359</v>
      </c>
      <c r="B100" s="1">
        <v>1903.06</v>
      </c>
      <c r="D100" s="1">
        <f>A100-597</f>
        <v>-238</v>
      </c>
      <c r="E100" s="1">
        <f>B100-1513.97</f>
        <v>389.08999999999992</v>
      </c>
    </row>
    <row r="101" spans="1:5">
      <c r="A101" s="1">
        <v>360</v>
      </c>
      <c r="B101" s="1">
        <v>1903.34</v>
      </c>
      <c r="D101" s="1">
        <f>A101-597</f>
        <v>-237</v>
      </c>
      <c r="E101" s="1">
        <f>B101-1513.97</f>
        <v>389.36999999999989</v>
      </c>
    </row>
    <row r="102" spans="1:5">
      <c r="A102" s="1">
        <v>361</v>
      </c>
      <c r="B102" s="1">
        <v>1903.65</v>
      </c>
      <c r="D102" s="1">
        <f>A102-597</f>
        <v>-236</v>
      </c>
      <c r="E102" s="1">
        <f>B102-1513.97</f>
        <v>389.68000000000006</v>
      </c>
    </row>
    <row r="103" spans="1:5">
      <c r="A103" s="1">
        <v>362</v>
      </c>
      <c r="B103" s="1">
        <v>1903.94</v>
      </c>
      <c r="D103" s="1">
        <f>A103-597</f>
        <v>-235</v>
      </c>
      <c r="E103" s="1">
        <f>B103-1513.97</f>
        <v>389.97</v>
      </c>
    </row>
    <row r="104" spans="1:5">
      <c r="A104" s="1">
        <v>363</v>
      </c>
      <c r="B104" s="1">
        <v>1904.22</v>
      </c>
      <c r="D104" s="1">
        <f>A104-597</f>
        <v>-234</v>
      </c>
      <c r="E104" s="1">
        <f>B104-1513.97</f>
        <v>390.25</v>
      </c>
    </row>
    <row r="105" spans="1:5">
      <c r="A105" s="1">
        <v>364</v>
      </c>
      <c r="B105" s="1">
        <v>1904.5</v>
      </c>
      <c r="D105" s="1">
        <f>A105-597</f>
        <v>-233</v>
      </c>
      <c r="E105" s="1">
        <f>B105-1513.97</f>
        <v>390.53</v>
      </c>
    </row>
    <row r="106" spans="1:5">
      <c r="A106" s="1">
        <v>365</v>
      </c>
      <c r="B106" s="1">
        <v>1904.77</v>
      </c>
      <c r="D106" s="1">
        <f>A106-597</f>
        <v>-232</v>
      </c>
      <c r="E106" s="1">
        <f>B106-1513.97</f>
        <v>390.79999999999995</v>
      </c>
    </row>
    <row r="107" spans="1:5">
      <c r="A107" s="1">
        <v>366</v>
      </c>
      <c r="B107" s="1">
        <v>1905.03</v>
      </c>
      <c r="D107" s="1">
        <f>A107-597</f>
        <v>-231</v>
      </c>
      <c r="E107" s="1">
        <f>B107-1513.97</f>
        <v>391.05999999999995</v>
      </c>
    </row>
    <row r="108" spans="1:5">
      <c r="A108" s="1">
        <v>367</v>
      </c>
      <c r="B108" s="1">
        <v>1905.34</v>
      </c>
      <c r="D108" s="1">
        <f>A108-597</f>
        <v>-230</v>
      </c>
      <c r="E108" s="1">
        <f>B108-1513.97</f>
        <v>391.36999999999989</v>
      </c>
    </row>
    <row r="109" spans="1:5">
      <c r="A109" s="1">
        <v>368</v>
      </c>
      <c r="B109" s="1">
        <v>1905.58</v>
      </c>
      <c r="D109" s="1">
        <f>A109-597</f>
        <v>-229</v>
      </c>
      <c r="E109" s="1">
        <f>B109-1513.97</f>
        <v>391.6099999999999</v>
      </c>
    </row>
    <row r="110" spans="1:5">
      <c r="A110" s="1">
        <v>369</v>
      </c>
      <c r="B110" s="1">
        <v>1905.86</v>
      </c>
      <c r="D110" s="1">
        <f>A110-597</f>
        <v>-228</v>
      </c>
      <c r="E110" s="1">
        <f>B110-1513.97</f>
        <v>391.88999999999987</v>
      </c>
    </row>
    <row r="111" spans="1:5">
      <c r="A111" s="1">
        <v>370</v>
      </c>
      <c r="B111" s="1">
        <v>1906.13</v>
      </c>
      <c r="D111" s="1">
        <f>A111-597</f>
        <v>-227</v>
      </c>
      <c r="E111" s="1">
        <f>B111-1513.97</f>
        <v>392.16000000000008</v>
      </c>
    </row>
    <row r="112" spans="1:5">
      <c r="A112" s="1">
        <v>371</v>
      </c>
      <c r="B112" s="1">
        <v>1906.39</v>
      </c>
      <c r="D112" s="1">
        <f>A112-597</f>
        <v>-226</v>
      </c>
      <c r="E112" s="1">
        <f>B112-1513.97</f>
        <v>392.42000000000007</v>
      </c>
    </row>
    <row r="113" spans="1:5">
      <c r="A113" s="1">
        <v>372</v>
      </c>
      <c r="B113" s="1">
        <v>1906.64</v>
      </c>
      <c r="D113" s="1">
        <f>A113-597</f>
        <v>-225</v>
      </c>
      <c r="E113" s="1">
        <f>B113-1513.97</f>
        <v>392.67000000000007</v>
      </c>
    </row>
    <row r="114" spans="1:5">
      <c r="A114" s="1">
        <v>373</v>
      </c>
      <c r="B114" s="1">
        <v>1906.87</v>
      </c>
      <c r="D114" s="1">
        <f>A114-597</f>
        <v>-224</v>
      </c>
      <c r="E114" s="1">
        <f>B114-1513.97</f>
        <v>392.89999999999986</v>
      </c>
    </row>
    <row r="115" spans="1:5">
      <c r="A115" s="1">
        <v>374</v>
      </c>
      <c r="B115" s="1">
        <v>1907.14</v>
      </c>
      <c r="D115" s="1">
        <f>A115-597</f>
        <v>-223</v>
      </c>
      <c r="E115" s="1">
        <f>B115-1513.97</f>
        <v>393.17000000000007</v>
      </c>
    </row>
    <row r="116" spans="1:5">
      <c r="A116" s="1">
        <v>375</v>
      </c>
      <c r="B116" s="1">
        <v>1907.41</v>
      </c>
      <c r="D116" s="1">
        <f>A116-597</f>
        <v>-222</v>
      </c>
      <c r="E116" s="1">
        <f>B116-1513.97</f>
        <v>393.44000000000005</v>
      </c>
    </row>
    <row r="117" spans="1:5">
      <c r="A117" s="1">
        <v>376</v>
      </c>
      <c r="B117" s="1">
        <v>1907.62</v>
      </c>
      <c r="D117" s="1">
        <f>A117-597</f>
        <v>-221</v>
      </c>
      <c r="E117" s="1">
        <f>B117-1513.97</f>
        <v>393.64999999999986</v>
      </c>
    </row>
    <row r="118" spans="1:5">
      <c r="A118" s="1">
        <v>377</v>
      </c>
      <c r="B118" s="1">
        <v>1907.87</v>
      </c>
      <c r="D118" s="1">
        <f>A118-597</f>
        <v>-220</v>
      </c>
      <c r="E118" s="1">
        <f>B118-1513.97</f>
        <v>393.89999999999986</v>
      </c>
    </row>
    <row r="119" spans="1:5">
      <c r="A119" s="1">
        <v>378</v>
      </c>
      <c r="B119" s="1">
        <v>1908.13</v>
      </c>
      <c r="D119" s="1">
        <f>A119-597</f>
        <v>-219</v>
      </c>
      <c r="E119" s="1">
        <f>B119-1513.97</f>
        <v>394.16000000000008</v>
      </c>
    </row>
    <row r="120" spans="1:5">
      <c r="A120" s="1">
        <v>379</v>
      </c>
      <c r="B120" s="1">
        <v>1908.36</v>
      </c>
      <c r="D120" s="1">
        <f>A120-597</f>
        <v>-218</v>
      </c>
      <c r="E120" s="1">
        <f>B120-1513.97</f>
        <v>394.38999999999987</v>
      </c>
    </row>
    <row r="121" spans="1:5">
      <c r="A121" s="1">
        <v>380</v>
      </c>
      <c r="B121" s="1">
        <v>1908.6</v>
      </c>
      <c r="D121" s="1">
        <f>A121-597</f>
        <v>-217</v>
      </c>
      <c r="E121" s="1">
        <f>B121-1513.97</f>
        <v>394.62999999999988</v>
      </c>
    </row>
    <row r="122" spans="1:5">
      <c r="A122" s="1">
        <v>381</v>
      </c>
      <c r="B122" s="1">
        <v>1908.81</v>
      </c>
      <c r="D122" s="1">
        <f>A122-597</f>
        <v>-216</v>
      </c>
      <c r="E122" s="1">
        <f>B122-1513.97</f>
        <v>394.83999999999992</v>
      </c>
    </row>
    <row r="123" spans="1:5">
      <c r="A123" s="1">
        <v>382</v>
      </c>
      <c r="B123" s="1">
        <v>1909.04</v>
      </c>
      <c r="D123" s="1">
        <f>A123-597</f>
        <v>-215</v>
      </c>
      <c r="E123" s="1">
        <f>B123-1513.97</f>
        <v>395.06999999999994</v>
      </c>
    </row>
    <row r="124" spans="1:5">
      <c r="A124" s="1">
        <v>383</v>
      </c>
      <c r="B124" s="1">
        <v>1909.3</v>
      </c>
      <c r="D124" s="1">
        <f>A124-597</f>
        <v>-214</v>
      </c>
      <c r="E124" s="1">
        <f>B124-1513.97</f>
        <v>395.32999999999993</v>
      </c>
    </row>
    <row r="125" spans="1:5">
      <c r="A125" s="1">
        <v>384</v>
      </c>
      <c r="B125" s="1">
        <v>1909.5</v>
      </c>
      <c r="D125" s="1">
        <f>A125-597</f>
        <v>-213</v>
      </c>
      <c r="E125" s="1">
        <f>B125-1513.97</f>
        <v>395.53</v>
      </c>
    </row>
    <row r="126" spans="1:5">
      <c r="A126" s="1">
        <v>385</v>
      </c>
      <c r="B126" s="1">
        <v>1909.71</v>
      </c>
      <c r="D126" s="1">
        <f>A126-597</f>
        <v>-212</v>
      </c>
      <c r="E126" s="1">
        <f>B126-1513.97</f>
        <v>395.74</v>
      </c>
    </row>
    <row r="127" spans="1:5">
      <c r="A127" s="1">
        <v>386</v>
      </c>
      <c r="B127" s="1">
        <v>1909.93</v>
      </c>
      <c r="D127" s="1">
        <f>A127-597</f>
        <v>-211</v>
      </c>
      <c r="E127" s="1">
        <f>B127-1513.97</f>
        <v>395.96000000000004</v>
      </c>
    </row>
    <row r="128" spans="1:5">
      <c r="A128" s="1">
        <v>387</v>
      </c>
      <c r="B128" s="1">
        <v>1910.13</v>
      </c>
      <c r="D128" s="1">
        <f>A128-597</f>
        <v>-210</v>
      </c>
      <c r="E128" s="1">
        <f>B128-1513.97</f>
        <v>396.16000000000008</v>
      </c>
    </row>
    <row r="129" spans="1:5">
      <c r="A129" s="1">
        <v>388</v>
      </c>
      <c r="B129" s="1">
        <v>1910.34</v>
      </c>
      <c r="D129" s="1">
        <f>A129-597</f>
        <v>-209</v>
      </c>
      <c r="E129" s="1">
        <f>B129-1513.97</f>
        <v>396.36999999999989</v>
      </c>
    </row>
    <row r="130" spans="1:5">
      <c r="A130" s="1">
        <v>389</v>
      </c>
      <c r="B130" s="1">
        <v>1910.55</v>
      </c>
      <c r="D130" s="1">
        <f>A130-597</f>
        <v>-208</v>
      </c>
      <c r="E130" s="1">
        <f>B130-1513.97</f>
        <v>396.57999999999993</v>
      </c>
    </row>
    <row r="131" spans="1:5">
      <c r="A131" s="1">
        <v>390</v>
      </c>
      <c r="B131" s="1">
        <v>1910.76</v>
      </c>
      <c r="D131" s="1">
        <f>A131-597</f>
        <v>-207</v>
      </c>
      <c r="E131" s="1">
        <f>B131-1513.97</f>
        <v>396.78999999999996</v>
      </c>
    </row>
    <row r="132" spans="1:5">
      <c r="A132" s="1">
        <v>391</v>
      </c>
      <c r="B132" s="1">
        <v>1910.99</v>
      </c>
      <c r="D132" s="1">
        <f>A132-597</f>
        <v>-206</v>
      </c>
      <c r="E132" s="1">
        <f>B132-1513.97</f>
        <v>397.02</v>
      </c>
    </row>
    <row r="133" spans="1:5">
      <c r="A133" s="1">
        <v>392</v>
      </c>
      <c r="B133" s="1">
        <v>1911.18</v>
      </c>
      <c r="D133" s="1">
        <f>A133-597</f>
        <v>-205</v>
      </c>
      <c r="E133" s="1">
        <f>B133-1513.97</f>
        <v>397.21000000000004</v>
      </c>
    </row>
    <row r="134" spans="1:5">
      <c r="A134" s="1">
        <v>393</v>
      </c>
      <c r="B134" s="1">
        <v>1911.37</v>
      </c>
      <c r="D134" s="1">
        <f>A134-597</f>
        <v>-204</v>
      </c>
      <c r="E134" s="1">
        <f>B134-1513.97</f>
        <v>397.39999999999986</v>
      </c>
    </row>
    <row r="135" spans="1:5">
      <c r="A135" s="1">
        <v>394</v>
      </c>
      <c r="B135" s="1">
        <v>1911.56</v>
      </c>
      <c r="D135" s="1">
        <f>A135-597</f>
        <v>-203</v>
      </c>
      <c r="E135" s="1">
        <f>B135-1513.97</f>
        <v>397.58999999999992</v>
      </c>
    </row>
    <row r="136" spans="1:5">
      <c r="A136" s="1">
        <v>395</v>
      </c>
      <c r="B136" s="1">
        <v>1911.77</v>
      </c>
      <c r="D136" s="1">
        <f>A136-597</f>
        <v>-202</v>
      </c>
      <c r="E136" s="1">
        <f>B136-1513.97</f>
        <v>397.79999999999995</v>
      </c>
    </row>
    <row r="137" spans="1:5">
      <c r="A137" s="1">
        <v>396</v>
      </c>
      <c r="B137" s="1">
        <v>1911.98</v>
      </c>
      <c r="D137" s="1">
        <f>A137-597</f>
        <v>-201</v>
      </c>
      <c r="E137" s="1">
        <f>B137-1513.97</f>
        <v>398.01</v>
      </c>
    </row>
    <row r="138" spans="1:5">
      <c r="A138" s="1">
        <v>397</v>
      </c>
      <c r="B138" s="1">
        <v>1912.17</v>
      </c>
      <c r="D138" s="1">
        <f>A138-597</f>
        <v>-200</v>
      </c>
      <c r="E138" s="1">
        <f>B138-1513.97</f>
        <v>398.20000000000005</v>
      </c>
    </row>
    <row r="139" spans="1:5">
      <c r="A139" s="1">
        <v>398</v>
      </c>
      <c r="B139" s="1">
        <v>1912.36</v>
      </c>
      <c r="D139" s="1">
        <f>A139-597</f>
        <v>-199</v>
      </c>
      <c r="E139" s="1">
        <f>B139-1513.97</f>
        <v>398.38999999999987</v>
      </c>
    </row>
    <row r="140" spans="1:5">
      <c r="A140" s="1">
        <v>399</v>
      </c>
      <c r="B140" s="1">
        <v>1912.55</v>
      </c>
      <c r="D140" s="1">
        <f>A140-597</f>
        <v>-198</v>
      </c>
      <c r="E140" s="1">
        <f>B140-1513.97</f>
        <v>398.57999999999993</v>
      </c>
    </row>
    <row r="141" spans="1:5">
      <c r="A141" s="1">
        <v>400</v>
      </c>
      <c r="B141" s="1">
        <v>1912.71</v>
      </c>
      <c r="D141" s="1">
        <f>A141-597</f>
        <v>-197</v>
      </c>
      <c r="E141" s="1">
        <f>B141-1513.97</f>
        <v>398.74</v>
      </c>
    </row>
    <row r="142" spans="1:5">
      <c r="A142" s="1">
        <v>401</v>
      </c>
      <c r="B142" s="1">
        <v>1912.86</v>
      </c>
      <c r="D142" s="1">
        <f>A142-597</f>
        <v>-196</v>
      </c>
      <c r="E142" s="1">
        <f>B142-1513.97</f>
        <v>398.88999999999987</v>
      </c>
    </row>
    <row r="143" spans="1:5">
      <c r="A143" s="1">
        <v>402</v>
      </c>
      <c r="B143" s="1">
        <v>1913.03</v>
      </c>
      <c r="D143" s="1">
        <f>A143-597</f>
        <v>-195</v>
      </c>
      <c r="E143" s="1">
        <f>B143-1513.97</f>
        <v>399.05999999999995</v>
      </c>
    </row>
    <row r="144" spans="1:5">
      <c r="A144" s="1">
        <v>403</v>
      </c>
      <c r="B144" s="1">
        <v>1913.17</v>
      </c>
      <c r="D144" s="1">
        <f>A144-597</f>
        <v>-194</v>
      </c>
      <c r="E144" s="1">
        <f>B144-1513.97</f>
        <v>399.20000000000005</v>
      </c>
    </row>
    <row r="145" spans="1:5">
      <c r="A145" s="1">
        <v>404</v>
      </c>
      <c r="B145" s="1">
        <v>1913.35</v>
      </c>
      <c r="D145" s="1">
        <f>A145-597</f>
        <v>-193</v>
      </c>
      <c r="E145" s="1">
        <f>B145-1513.97</f>
        <v>399.37999999999988</v>
      </c>
    </row>
    <row r="146" spans="1:5">
      <c r="A146" s="1">
        <v>405</v>
      </c>
      <c r="B146" s="1">
        <v>1913.51</v>
      </c>
      <c r="D146" s="1">
        <f>A146-597</f>
        <v>-192</v>
      </c>
      <c r="E146" s="1">
        <f>B146-1513.97</f>
        <v>399.53999999999996</v>
      </c>
    </row>
    <row r="147" spans="1:5">
      <c r="A147" s="1">
        <v>406</v>
      </c>
      <c r="B147" s="1">
        <v>1913.67</v>
      </c>
      <c r="D147" s="1">
        <f>A147-597</f>
        <v>-191</v>
      </c>
      <c r="E147" s="1">
        <f>B147-1513.97</f>
        <v>399.70000000000005</v>
      </c>
    </row>
    <row r="148" spans="1:5">
      <c r="A148" s="1">
        <v>407</v>
      </c>
      <c r="B148" s="1">
        <v>1913.81</v>
      </c>
      <c r="D148" s="1">
        <f>A148-597</f>
        <v>-190</v>
      </c>
      <c r="E148" s="1">
        <f>B148-1513.97</f>
        <v>399.83999999999992</v>
      </c>
    </row>
    <row r="149" spans="1:5">
      <c r="A149" s="1">
        <v>408</v>
      </c>
      <c r="B149" s="1">
        <v>1913.97</v>
      </c>
      <c r="D149" s="1">
        <f>A149-597</f>
        <v>-189</v>
      </c>
      <c r="E149" s="1">
        <f>B149-1513.97</f>
        <v>400</v>
      </c>
    </row>
    <row r="150" spans="1:5">
      <c r="A150" s="1">
        <v>409</v>
      </c>
      <c r="B150" s="1">
        <v>1914.12</v>
      </c>
      <c r="D150" s="1">
        <f>A150-597</f>
        <v>-188</v>
      </c>
      <c r="E150" s="1">
        <f>B150-1513.97</f>
        <v>400.14999999999986</v>
      </c>
    </row>
    <row r="151" spans="1:5">
      <c r="A151" s="1">
        <v>410</v>
      </c>
      <c r="B151" s="1">
        <v>1914.28</v>
      </c>
      <c r="D151" s="1">
        <f>A151-597</f>
        <v>-187</v>
      </c>
      <c r="E151" s="1">
        <f>B151-1513.97</f>
        <v>400.30999999999995</v>
      </c>
    </row>
    <row r="152" spans="1:5">
      <c r="A152" s="1">
        <v>411</v>
      </c>
      <c r="B152" s="1">
        <v>1914.43</v>
      </c>
      <c r="D152" s="1">
        <f>A152-597</f>
        <v>-186</v>
      </c>
      <c r="E152" s="1">
        <f>B152-1513.97</f>
        <v>400.46000000000004</v>
      </c>
    </row>
    <row r="153" spans="1:5">
      <c r="A153" s="1">
        <v>412</v>
      </c>
      <c r="B153" s="1">
        <v>1914.6</v>
      </c>
      <c r="D153" s="1">
        <f>A153-597</f>
        <v>-185</v>
      </c>
      <c r="E153" s="1">
        <f>B153-1513.97</f>
        <v>400.62999999999988</v>
      </c>
    </row>
    <row r="154" spans="1:5">
      <c r="A154" s="1">
        <v>413</v>
      </c>
      <c r="B154" s="1">
        <v>1914.78</v>
      </c>
      <c r="D154" s="1">
        <f>A154-597</f>
        <v>-184</v>
      </c>
      <c r="E154" s="1">
        <f>B154-1513.97</f>
        <v>400.80999999999995</v>
      </c>
    </row>
    <row r="155" spans="1:5">
      <c r="A155" s="1">
        <v>414</v>
      </c>
      <c r="B155" s="1">
        <v>1914.96</v>
      </c>
      <c r="D155" s="1">
        <f>A155-597</f>
        <v>-183</v>
      </c>
      <c r="E155" s="1">
        <f>B155-1513.97</f>
        <v>400.99</v>
      </c>
    </row>
    <row r="156" spans="1:5">
      <c r="A156" s="1">
        <v>415</v>
      </c>
      <c r="B156" s="1">
        <v>1915.15</v>
      </c>
      <c r="D156" s="1">
        <f>A156-597</f>
        <v>-182</v>
      </c>
      <c r="E156" s="1">
        <f>B156-1513.97</f>
        <v>401.18000000000006</v>
      </c>
    </row>
    <row r="157" spans="1:5">
      <c r="A157" s="1">
        <v>416</v>
      </c>
      <c r="B157" s="1">
        <v>1915.32</v>
      </c>
      <c r="D157" s="1">
        <f>A157-597</f>
        <v>-181</v>
      </c>
      <c r="E157" s="1">
        <f>B157-1513.97</f>
        <v>401.34999999999991</v>
      </c>
    </row>
    <row r="158" spans="1:5">
      <c r="A158" s="1">
        <v>417</v>
      </c>
      <c r="B158" s="1">
        <v>1915.48</v>
      </c>
      <c r="D158" s="1">
        <f>A158-597</f>
        <v>-180</v>
      </c>
      <c r="E158" s="1">
        <f>B158-1513.97</f>
        <v>401.51</v>
      </c>
    </row>
    <row r="159" spans="1:5">
      <c r="A159" s="1">
        <v>418</v>
      </c>
      <c r="B159" s="1">
        <v>1915.63</v>
      </c>
      <c r="D159" s="1">
        <f>A159-597</f>
        <v>-179</v>
      </c>
      <c r="E159" s="1">
        <f>B159-1513.97</f>
        <v>401.66000000000008</v>
      </c>
    </row>
    <row r="160" spans="1:5">
      <c r="A160" s="1">
        <v>419</v>
      </c>
      <c r="B160" s="1">
        <v>1915.8</v>
      </c>
      <c r="D160" s="1">
        <f>A160-597</f>
        <v>-178</v>
      </c>
      <c r="E160" s="1">
        <f>B160-1513.97</f>
        <v>401.82999999999993</v>
      </c>
    </row>
    <row r="161" spans="1:5">
      <c r="A161" s="1">
        <v>420</v>
      </c>
      <c r="B161" s="1">
        <v>1915.95</v>
      </c>
      <c r="D161" s="1">
        <f>A161-597</f>
        <v>-177</v>
      </c>
      <c r="E161" s="1">
        <f>B161-1513.97</f>
        <v>401.98</v>
      </c>
    </row>
    <row r="162" spans="1:5">
      <c r="A162" s="1">
        <v>421</v>
      </c>
      <c r="B162" s="1">
        <v>1916.08</v>
      </c>
      <c r="D162" s="1">
        <f>A162-597</f>
        <v>-176</v>
      </c>
      <c r="E162" s="1">
        <f>B162-1513.97</f>
        <v>402.1099999999999</v>
      </c>
    </row>
    <row r="163" spans="1:5">
      <c r="A163" s="1">
        <v>422</v>
      </c>
      <c r="B163" s="1">
        <v>1916.2</v>
      </c>
      <c r="D163" s="1">
        <f>A163-597</f>
        <v>-175</v>
      </c>
      <c r="E163" s="1">
        <f>B163-1513.97</f>
        <v>402.23</v>
      </c>
    </row>
    <row r="164" spans="1:5">
      <c r="A164" s="1">
        <v>423</v>
      </c>
      <c r="B164" s="1">
        <v>1916.33</v>
      </c>
      <c r="D164" s="1">
        <f>A164-597</f>
        <v>-174</v>
      </c>
      <c r="E164" s="1">
        <f>B164-1513.97</f>
        <v>402.3599999999999</v>
      </c>
    </row>
    <row r="165" spans="1:5">
      <c r="A165" s="1">
        <v>424</v>
      </c>
      <c r="B165" s="1">
        <v>1916.48</v>
      </c>
      <c r="D165" s="1">
        <f>A165-597</f>
        <v>-173</v>
      </c>
      <c r="E165" s="1">
        <f>B165-1513.97</f>
        <v>402.51</v>
      </c>
    </row>
    <row r="166" spans="1:5">
      <c r="A166" s="1">
        <v>425</v>
      </c>
      <c r="B166" s="1">
        <v>1916.64</v>
      </c>
      <c r="D166" s="1">
        <f>A166-597</f>
        <v>-172</v>
      </c>
      <c r="E166" s="1">
        <f>B166-1513.97</f>
        <v>402.67000000000007</v>
      </c>
    </row>
    <row r="167" spans="1:5">
      <c r="A167" s="1">
        <v>426</v>
      </c>
      <c r="B167" s="1">
        <v>1916.8</v>
      </c>
      <c r="D167" s="1">
        <f>A167-597</f>
        <v>-171</v>
      </c>
      <c r="E167" s="1">
        <f>B167-1513.97</f>
        <v>402.82999999999993</v>
      </c>
    </row>
    <row r="168" spans="1:5">
      <c r="A168" s="1">
        <v>427</v>
      </c>
      <c r="B168" s="1">
        <v>1916.93</v>
      </c>
      <c r="D168" s="1">
        <f>A168-597</f>
        <v>-170</v>
      </c>
      <c r="E168" s="1">
        <f>B168-1513.97</f>
        <v>402.96000000000004</v>
      </c>
    </row>
    <row r="169" spans="1:5">
      <c r="A169" s="1">
        <v>428</v>
      </c>
      <c r="B169" s="1">
        <v>1917.07</v>
      </c>
      <c r="D169" s="1">
        <f>A169-597</f>
        <v>-169</v>
      </c>
      <c r="E169" s="1">
        <f>B169-1513.97</f>
        <v>403.09999999999991</v>
      </c>
    </row>
    <row r="170" spans="1:5">
      <c r="A170" s="1">
        <v>429</v>
      </c>
      <c r="B170" s="1">
        <v>1917.22</v>
      </c>
      <c r="D170" s="1">
        <f>A170-597</f>
        <v>-168</v>
      </c>
      <c r="E170" s="1">
        <f>B170-1513.97</f>
        <v>403.25</v>
      </c>
    </row>
    <row r="171" spans="1:5">
      <c r="A171" s="1">
        <v>430</v>
      </c>
      <c r="B171" s="1">
        <v>1917.38</v>
      </c>
      <c r="D171" s="1">
        <f>A171-597</f>
        <v>-167</v>
      </c>
      <c r="E171" s="1">
        <f>B171-1513.97</f>
        <v>403.41000000000008</v>
      </c>
    </row>
    <row r="172" spans="1:5">
      <c r="A172" s="1">
        <v>431</v>
      </c>
      <c r="B172" s="1">
        <v>1917.53</v>
      </c>
      <c r="D172" s="1">
        <f>A172-597</f>
        <v>-166</v>
      </c>
      <c r="E172" s="1">
        <f>B172-1513.97</f>
        <v>403.55999999999995</v>
      </c>
    </row>
    <row r="173" spans="1:5">
      <c r="A173" s="1">
        <v>432</v>
      </c>
      <c r="B173" s="1">
        <v>1917.67</v>
      </c>
      <c r="D173" s="1">
        <f>A173-597</f>
        <v>-165</v>
      </c>
      <c r="E173" s="1">
        <f>B173-1513.97</f>
        <v>403.70000000000005</v>
      </c>
    </row>
    <row r="174" spans="1:5">
      <c r="A174" s="1">
        <v>433</v>
      </c>
      <c r="B174" s="1">
        <v>1917.82</v>
      </c>
      <c r="D174" s="1">
        <f>A174-597</f>
        <v>-164</v>
      </c>
      <c r="E174" s="1">
        <f>B174-1513.97</f>
        <v>403.84999999999991</v>
      </c>
    </row>
    <row r="175" spans="1:5">
      <c r="A175" s="1">
        <v>434</v>
      </c>
      <c r="B175" s="1">
        <v>1917.95</v>
      </c>
      <c r="D175" s="1">
        <f>A175-597</f>
        <v>-163</v>
      </c>
      <c r="E175" s="1">
        <f>B175-1513.97</f>
        <v>403.98</v>
      </c>
    </row>
    <row r="176" spans="1:5">
      <c r="A176" s="1">
        <v>435</v>
      </c>
      <c r="B176" s="1">
        <v>1918.09</v>
      </c>
      <c r="D176" s="1">
        <f>A176-597</f>
        <v>-162</v>
      </c>
      <c r="E176" s="1">
        <f>B176-1513.97</f>
        <v>404.11999999999989</v>
      </c>
    </row>
    <row r="177" spans="1:5">
      <c r="A177" s="1">
        <v>436</v>
      </c>
      <c r="B177" s="1">
        <v>1918.23</v>
      </c>
      <c r="D177" s="1">
        <f>A177-597</f>
        <v>-161</v>
      </c>
      <c r="E177" s="1">
        <f>B177-1513.97</f>
        <v>404.26</v>
      </c>
    </row>
    <row r="178" spans="1:5">
      <c r="A178" s="1">
        <v>437</v>
      </c>
      <c r="B178" s="1">
        <v>1918.38</v>
      </c>
      <c r="D178" s="1">
        <f>A178-597</f>
        <v>-160</v>
      </c>
      <c r="E178" s="1">
        <f>B178-1513.97</f>
        <v>404.41000000000008</v>
      </c>
    </row>
    <row r="179" spans="1:5">
      <c r="A179" s="1">
        <v>438</v>
      </c>
      <c r="B179" s="1">
        <v>1918.53</v>
      </c>
      <c r="D179" s="1">
        <f>A179-597</f>
        <v>-159</v>
      </c>
      <c r="E179" s="1">
        <f>B179-1513.97</f>
        <v>404.55999999999995</v>
      </c>
    </row>
    <row r="180" spans="1:5">
      <c r="A180" s="1">
        <v>439</v>
      </c>
      <c r="B180" s="1">
        <v>1918.69</v>
      </c>
      <c r="D180" s="1">
        <f>A180-597</f>
        <v>-158</v>
      </c>
      <c r="E180" s="1">
        <f>B180-1513.97</f>
        <v>404.72</v>
      </c>
    </row>
    <row r="181" spans="1:5">
      <c r="A181" s="1">
        <v>440</v>
      </c>
      <c r="B181" s="1">
        <v>1918.83</v>
      </c>
      <c r="D181" s="1">
        <f>A181-597</f>
        <v>-157</v>
      </c>
      <c r="E181" s="1">
        <f>B181-1513.97</f>
        <v>404.8599999999999</v>
      </c>
    </row>
    <row r="182" spans="1:5">
      <c r="A182" s="1">
        <v>441</v>
      </c>
      <c r="B182" s="1">
        <v>1918.96</v>
      </c>
      <c r="D182" s="1">
        <f>A182-597</f>
        <v>-156</v>
      </c>
      <c r="E182" s="1">
        <f>B182-1513.97</f>
        <v>404.99</v>
      </c>
    </row>
    <row r="183" spans="1:5">
      <c r="A183" s="1">
        <v>442</v>
      </c>
      <c r="B183" s="1">
        <v>1919.07</v>
      </c>
      <c r="D183" s="1">
        <f>A183-597</f>
        <v>-155</v>
      </c>
      <c r="E183" s="1">
        <f>B183-1513.97</f>
        <v>405.09999999999991</v>
      </c>
    </row>
    <row r="184" spans="1:5">
      <c r="A184" s="1">
        <v>443</v>
      </c>
      <c r="B184" s="1">
        <v>1919.21</v>
      </c>
      <c r="D184" s="1">
        <f>A184-597</f>
        <v>-154</v>
      </c>
      <c r="E184" s="1">
        <f>B184-1513.97</f>
        <v>405.24</v>
      </c>
    </row>
    <row r="185" spans="1:5">
      <c r="A185" s="1">
        <v>444</v>
      </c>
      <c r="B185" s="1">
        <v>1919.38</v>
      </c>
      <c r="D185" s="1">
        <f>A185-597</f>
        <v>-153</v>
      </c>
      <c r="E185" s="1">
        <f>B185-1513.97</f>
        <v>405.41000000000008</v>
      </c>
    </row>
    <row r="186" spans="1:5">
      <c r="A186" s="1">
        <v>445</v>
      </c>
      <c r="B186" s="1">
        <v>1919.56</v>
      </c>
      <c r="D186" s="1">
        <f>A186-597</f>
        <v>-152</v>
      </c>
      <c r="E186" s="1">
        <f>B186-1513.97</f>
        <v>405.58999999999992</v>
      </c>
    </row>
    <row r="187" spans="1:5">
      <c r="A187" s="1">
        <v>446</v>
      </c>
      <c r="B187" s="1">
        <v>1919.71</v>
      </c>
      <c r="D187" s="1">
        <f>A187-597</f>
        <v>-151</v>
      </c>
      <c r="E187" s="1">
        <f>B187-1513.97</f>
        <v>405.74</v>
      </c>
    </row>
    <row r="188" spans="1:5">
      <c r="A188" s="1">
        <v>447</v>
      </c>
      <c r="B188" s="1">
        <v>1919.84</v>
      </c>
      <c r="D188" s="1">
        <f>A188-597</f>
        <v>-150</v>
      </c>
      <c r="E188" s="1">
        <f>B188-1513.97</f>
        <v>405.86999999999989</v>
      </c>
    </row>
    <row r="189" spans="1:5">
      <c r="A189" s="1">
        <v>448</v>
      </c>
      <c r="B189" s="1">
        <v>1919.97</v>
      </c>
      <c r="D189" s="1">
        <f>A189-597</f>
        <v>-149</v>
      </c>
      <c r="E189" s="1">
        <f>B189-1513.97</f>
        <v>406</v>
      </c>
    </row>
    <row r="190" spans="1:5">
      <c r="A190" s="1">
        <v>449</v>
      </c>
      <c r="B190" s="1">
        <v>1920.1</v>
      </c>
      <c r="D190" s="1">
        <f>A190-597</f>
        <v>-148</v>
      </c>
      <c r="E190" s="1">
        <f>B190-1513.97</f>
        <v>406.12999999999988</v>
      </c>
    </row>
    <row r="191" spans="1:5">
      <c r="A191" s="1">
        <v>450</v>
      </c>
      <c r="B191" s="1">
        <v>1920.21</v>
      </c>
      <c r="D191" s="1">
        <f>A191-597</f>
        <v>-147</v>
      </c>
      <c r="E191" s="1">
        <f>B191-1513.97</f>
        <v>406.24</v>
      </c>
    </row>
    <row r="192" spans="1:5">
      <c r="A192" s="1">
        <v>451</v>
      </c>
      <c r="B192" s="1">
        <v>1920.35</v>
      </c>
      <c r="D192" s="1">
        <f>A192-597</f>
        <v>-146</v>
      </c>
      <c r="E192" s="1">
        <f>B192-1513.97</f>
        <v>406.37999999999988</v>
      </c>
    </row>
    <row r="193" spans="1:5">
      <c r="A193" s="1">
        <v>452</v>
      </c>
      <c r="B193" s="1">
        <v>1920.5</v>
      </c>
      <c r="D193" s="1">
        <f>A193-597</f>
        <v>-145</v>
      </c>
      <c r="E193" s="1">
        <f>B193-1513.97</f>
        <v>406.53</v>
      </c>
    </row>
    <row r="194" spans="1:5">
      <c r="A194" s="1">
        <v>453</v>
      </c>
      <c r="B194" s="1">
        <v>1920.62</v>
      </c>
      <c r="D194" s="1">
        <f>A194-597</f>
        <v>-144</v>
      </c>
      <c r="E194" s="1">
        <f>B194-1513.97</f>
        <v>406.64999999999986</v>
      </c>
    </row>
    <row r="195" spans="1:5">
      <c r="A195" s="1">
        <v>454</v>
      </c>
      <c r="B195" s="1">
        <v>1920.74</v>
      </c>
      <c r="D195" s="1">
        <f>A195-597</f>
        <v>-143</v>
      </c>
      <c r="E195" s="1">
        <f>B195-1513.97</f>
        <v>406.77</v>
      </c>
    </row>
    <row r="196" spans="1:5">
      <c r="A196" s="1">
        <v>455</v>
      </c>
      <c r="B196" s="1">
        <v>1920.86</v>
      </c>
      <c r="D196" s="1">
        <f>A196-597</f>
        <v>-142</v>
      </c>
      <c r="E196" s="1">
        <f>B196-1513.97</f>
        <v>406.88999999999987</v>
      </c>
    </row>
    <row r="197" spans="1:5">
      <c r="A197" s="1">
        <v>456</v>
      </c>
      <c r="B197" s="1">
        <v>1920.98</v>
      </c>
      <c r="D197" s="1">
        <f>A197-597</f>
        <v>-141</v>
      </c>
      <c r="E197" s="1">
        <f>B197-1513.97</f>
        <v>407.01</v>
      </c>
    </row>
    <row r="198" spans="1:5">
      <c r="A198" s="1">
        <v>457</v>
      </c>
      <c r="B198" s="1">
        <v>1921.09</v>
      </c>
      <c r="D198" s="1">
        <f>A198-597</f>
        <v>-140</v>
      </c>
      <c r="E198" s="1">
        <f>B198-1513.97</f>
        <v>407.11999999999989</v>
      </c>
    </row>
    <row r="199" spans="1:5">
      <c r="A199" s="1">
        <v>458</v>
      </c>
      <c r="B199" s="1">
        <v>1921.22</v>
      </c>
      <c r="D199" s="1">
        <f>A199-597</f>
        <v>-139</v>
      </c>
      <c r="E199" s="1">
        <f>B199-1513.97</f>
        <v>407.25</v>
      </c>
    </row>
    <row r="200" spans="1:5">
      <c r="A200" s="1">
        <v>459</v>
      </c>
      <c r="B200" s="1">
        <v>1921.34</v>
      </c>
      <c r="D200" s="1">
        <f>A200-597</f>
        <v>-138</v>
      </c>
      <c r="E200" s="1">
        <f>B200-1513.97</f>
        <v>407.36999999999989</v>
      </c>
    </row>
    <row r="201" spans="1:5">
      <c r="A201" s="1">
        <v>460</v>
      </c>
      <c r="B201" s="1">
        <v>1921.46</v>
      </c>
      <c r="D201" s="1">
        <f>A201-597</f>
        <v>-137</v>
      </c>
      <c r="E201" s="1">
        <f>B201-1513.97</f>
        <v>407.49</v>
      </c>
    </row>
    <row r="202" spans="1:5">
      <c r="A202" s="1">
        <v>461</v>
      </c>
      <c r="B202" s="1">
        <v>1921.58</v>
      </c>
      <c r="D202" s="1">
        <f>A202-597</f>
        <v>-136</v>
      </c>
      <c r="E202" s="1">
        <f>B202-1513.97</f>
        <v>407.6099999999999</v>
      </c>
    </row>
    <row r="203" spans="1:5">
      <c r="A203" s="1">
        <v>462</v>
      </c>
      <c r="B203" s="1">
        <v>1921.72</v>
      </c>
      <c r="D203" s="1">
        <f>A203-597</f>
        <v>-135</v>
      </c>
      <c r="E203" s="1">
        <f>B203-1513.97</f>
        <v>407.75</v>
      </c>
    </row>
    <row r="204" spans="1:5">
      <c r="A204" s="1">
        <v>463</v>
      </c>
      <c r="B204" s="1">
        <v>1921.83</v>
      </c>
      <c r="D204" s="1">
        <f>A204-597</f>
        <v>-134</v>
      </c>
      <c r="E204" s="1">
        <f>B204-1513.97</f>
        <v>407.8599999999999</v>
      </c>
    </row>
    <row r="205" spans="1:5">
      <c r="A205" s="1">
        <v>464</v>
      </c>
      <c r="B205" s="1">
        <v>1921.94</v>
      </c>
      <c r="D205" s="1">
        <f>A205-597</f>
        <v>-133</v>
      </c>
      <c r="E205" s="1">
        <f>B205-1513.97</f>
        <v>407.97</v>
      </c>
    </row>
    <row r="206" spans="1:5">
      <c r="A206" s="1">
        <v>465</v>
      </c>
      <c r="B206" s="1">
        <v>1922.03</v>
      </c>
      <c r="D206" s="1">
        <f>A206-597</f>
        <v>-132</v>
      </c>
      <c r="E206" s="1">
        <f>B206-1513.97</f>
        <v>408.05999999999995</v>
      </c>
    </row>
    <row r="207" spans="1:5">
      <c r="A207" s="1">
        <v>466</v>
      </c>
      <c r="B207" s="1">
        <v>1922.12</v>
      </c>
      <c r="D207" s="1">
        <f>A207-597</f>
        <v>-131</v>
      </c>
      <c r="E207" s="1">
        <f>B207-1513.97</f>
        <v>408.14999999999986</v>
      </c>
    </row>
    <row r="208" spans="1:5">
      <c r="A208" s="1">
        <v>467</v>
      </c>
      <c r="B208" s="1">
        <v>1922.21</v>
      </c>
      <c r="D208" s="1">
        <f>A208-597</f>
        <v>-130</v>
      </c>
      <c r="E208" s="1">
        <f>B208-1513.97</f>
        <v>408.24</v>
      </c>
    </row>
    <row r="209" spans="1:5">
      <c r="A209" s="1">
        <v>468</v>
      </c>
      <c r="B209" s="1">
        <v>1922.31</v>
      </c>
      <c r="D209" s="1">
        <f>A209-597</f>
        <v>-129</v>
      </c>
      <c r="E209" s="1">
        <f>B209-1513.97</f>
        <v>408.33999999999992</v>
      </c>
    </row>
    <row r="210" spans="1:5">
      <c r="A210" s="1">
        <v>469</v>
      </c>
      <c r="B210" s="1">
        <v>1922.43</v>
      </c>
      <c r="D210" s="1">
        <f>A210-597</f>
        <v>-128</v>
      </c>
      <c r="E210" s="1">
        <f>B210-1513.97</f>
        <v>408.46000000000004</v>
      </c>
    </row>
    <row r="211" spans="1:5">
      <c r="A211" s="1">
        <v>470</v>
      </c>
      <c r="B211" s="1">
        <v>1922.54</v>
      </c>
      <c r="D211" s="1">
        <f>A211-597</f>
        <v>-127</v>
      </c>
      <c r="E211" s="1">
        <f>B211-1513.97</f>
        <v>408.56999999999994</v>
      </c>
    </row>
    <row r="212" spans="1:5">
      <c r="A212" s="1">
        <v>471</v>
      </c>
      <c r="B212" s="1">
        <v>1922.63</v>
      </c>
      <c r="D212" s="1">
        <f>A212-597</f>
        <v>-126</v>
      </c>
      <c r="E212" s="1">
        <f>B212-1513.97</f>
        <v>408.66000000000008</v>
      </c>
    </row>
    <row r="213" spans="1:5">
      <c r="A213" s="1">
        <v>472</v>
      </c>
      <c r="B213" s="1">
        <v>1922.73</v>
      </c>
      <c r="D213" s="1">
        <f>A213-597</f>
        <v>-125</v>
      </c>
      <c r="E213" s="1">
        <f>B213-1513.97</f>
        <v>408.76</v>
      </c>
    </row>
    <row r="214" spans="1:5">
      <c r="A214" s="1">
        <v>473</v>
      </c>
      <c r="B214" s="1">
        <v>1922.82</v>
      </c>
      <c r="D214" s="1">
        <f>A214-597</f>
        <v>-124</v>
      </c>
      <c r="E214" s="1">
        <f>B214-1513.97</f>
        <v>408.84999999999991</v>
      </c>
    </row>
    <row r="215" spans="1:5">
      <c r="A215" s="1">
        <v>474</v>
      </c>
      <c r="B215" s="1">
        <v>1922.9</v>
      </c>
      <c r="D215" s="1">
        <f>A215-597</f>
        <v>-123</v>
      </c>
      <c r="E215" s="1">
        <f>B215-1513.97</f>
        <v>408.93000000000006</v>
      </c>
    </row>
    <row r="216" spans="1:5">
      <c r="A216" s="1">
        <v>475</v>
      </c>
      <c r="B216" s="1">
        <v>1922.98</v>
      </c>
      <c r="D216" s="1">
        <f>A216-597</f>
        <v>-122</v>
      </c>
      <c r="E216" s="1">
        <f>B216-1513.97</f>
        <v>409.01</v>
      </c>
    </row>
    <row r="217" spans="1:5">
      <c r="A217" s="1">
        <v>476</v>
      </c>
      <c r="B217" s="1">
        <v>1923.06</v>
      </c>
      <c r="D217" s="1">
        <f>A217-597</f>
        <v>-121</v>
      </c>
      <c r="E217" s="1">
        <f>B217-1513.97</f>
        <v>409.08999999999992</v>
      </c>
    </row>
    <row r="218" spans="1:5">
      <c r="A218" s="1">
        <v>477</v>
      </c>
      <c r="B218" s="1">
        <v>1923.15</v>
      </c>
      <c r="D218" s="1">
        <f>A218-597</f>
        <v>-120</v>
      </c>
      <c r="E218" s="1">
        <f>B218-1513.97</f>
        <v>409.18000000000006</v>
      </c>
    </row>
    <row r="219" spans="1:5">
      <c r="A219" s="1">
        <v>478</v>
      </c>
      <c r="B219" s="1">
        <v>1923.24</v>
      </c>
      <c r="D219" s="1">
        <f>A219-597</f>
        <v>-119</v>
      </c>
      <c r="E219" s="1">
        <f>B219-1513.97</f>
        <v>409.27</v>
      </c>
    </row>
    <row r="220" spans="1:5">
      <c r="A220" s="1">
        <v>479</v>
      </c>
      <c r="B220" s="1">
        <v>1923.31</v>
      </c>
      <c r="D220" s="1">
        <f>A220-597</f>
        <v>-118</v>
      </c>
      <c r="E220" s="1">
        <f>B220-1513.97</f>
        <v>409.33999999999992</v>
      </c>
    </row>
    <row r="221" spans="1:5">
      <c r="A221" s="1">
        <v>480</v>
      </c>
      <c r="B221" s="1">
        <v>1923.39</v>
      </c>
      <c r="D221" s="1">
        <f>A221-597</f>
        <v>-117</v>
      </c>
      <c r="E221" s="1">
        <f>B221-1513.97</f>
        <v>409.42000000000007</v>
      </c>
    </row>
    <row r="222" spans="1:5">
      <c r="A222" s="1">
        <v>481</v>
      </c>
      <c r="B222" s="1">
        <v>1923.46</v>
      </c>
      <c r="D222" s="1">
        <f>A222-597</f>
        <v>-116</v>
      </c>
      <c r="E222" s="1">
        <f>B222-1513.97</f>
        <v>409.49</v>
      </c>
    </row>
    <row r="223" spans="1:5">
      <c r="A223" s="1">
        <v>482</v>
      </c>
      <c r="B223" s="1">
        <v>1923.53</v>
      </c>
      <c r="D223" s="1">
        <f>A223-597</f>
        <v>-115</v>
      </c>
      <c r="E223" s="1">
        <f>B223-1513.97</f>
        <v>409.55999999999995</v>
      </c>
    </row>
    <row r="224" spans="1:5">
      <c r="A224" s="1">
        <v>483</v>
      </c>
      <c r="B224" s="1">
        <v>1923.6</v>
      </c>
      <c r="D224" s="1">
        <f>A224-597</f>
        <v>-114</v>
      </c>
      <c r="E224" s="1">
        <f>B224-1513.97</f>
        <v>409.62999999999988</v>
      </c>
    </row>
    <row r="225" spans="1:5">
      <c r="A225" s="1">
        <v>484</v>
      </c>
      <c r="B225" s="1">
        <v>1923.66</v>
      </c>
      <c r="D225" s="1">
        <f>A225-597</f>
        <v>-113</v>
      </c>
      <c r="E225" s="1">
        <f>B225-1513.97</f>
        <v>409.69000000000005</v>
      </c>
    </row>
    <row r="226" spans="1:5">
      <c r="A226" s="1">
        <v>485</v>
      </c>
      <c r="B226" s="1">
        <v>1923.71</v>
      </c>
      <c r="D226" s="1">
        <f>A226-597</f>
        <v>-112</v>
      </c>
      <c r="E226" s="1">
        <f>B226-1513.97</f>
        <v>409.74</v>
      </c>
    </row>
    <row r="227" spans="1:5">
      <c r="A227" s="1">
        <v>486</v>
      </c>
      <c r="B227" s="1">
        <v>1923.75</v>
      </c>
      <c r="D227" s="1">
        <f>A227-597</f>
        <v>-111</v>
      </c>
      <c r="E227" s="1">
        <f>B227-1513.97</f>
        <v>409.78</v>
      </c>
    </row>
    <row r="228" spans="1:5">
      <c r="A228" s="1">
        <v>487</v>
      </c>
      <c r="B228" s="1">
        <v>1923.79</v>
      </c>
      <c r="D228" s="1">
        <f>A228-597</f>
        <v>-110</v>
      </c>
      <c r="E228" s="1">
        <f>B228-1513.97</f>
        <v>409.81999999999994</v>
      </c>
    </row>
    <row r="229" spans="1:5">
      <c r="A229" s="1">
        <v>488</v>
      </c>
      <c r="B229" s="1">
        <v>1923.83</v>
      </c>
      <c r="D229" s="1">
        <f>A229-597</f>
        <v>-109</v>
      </c>
      <c r="E229" s="1">
        <f>B229-1513.97</f>
        <v>409.8599999999999</v>
      </c>
    </row>
    <row r="230" spans="1:5">
      <c r="A230" s="1">
        <v>489</v>
      </c>
      <c r="B230" s="1">
        <v>1923.88</v>
      </c>
      <c r="D230" s="1">
        <f>A230-597</f>
        <v>-108</v>
      </c>
      <c r="E230" s="1">
        <f>B230-1513.97</f>
        <v>409.91000000000008</v>
      </c>
    </row>
    <row r="231" spans="1:5">
      <c r="A231" s="1">
        <v>490</v>
      </c>
      <c r="B231" s="1">
        <v>1923.92</v>
      </c>
      <c r="D231" s="1">
        <f>A231-597</f>
        <v>-107</v>
      </c>
      <c r="E231" s="1">
        <f>B231-1513.97</f>
        <v>409.95000000000005</v>
      </c>
    </row>
    <row r="232" spans="1:5">
      <c r="A232" s="1">
        <v>491</v>
      </c>
      <c r="B232" s="1">
        <v>1923.98</v>
      </c>
      <c r="D232" s="1">
        <f>A232-597</f>
        <v>-106</v>
      </c>
      <c r="E232" s="1">
        <f>B232-1513.97</f>
        <v>410.01</v>
      </c>
    </row>
    <row r="233" spans="1:5">
      <c r="A233" s="1">
        <v>492</v>
      </c>
      <c r="B233" s="1">
        <v>1924.02</v>
      </c>
      <c r="D233" s="1">
        <f>A233-597</f>
        <v>-105</v>
      </c>
      <c r="E233" s="1">
        <f>B233-1513.97</f>
        <v>410.04999999999995</v>
      </c>
    </row>
    <row r="234" spans="1:5">
      <c r="A234" s="1">
        <v>493</v>
      </c>
      <c r="B234" s="1">
        <v>1924.07</v>
      </c>
      <c r="D234" s="1">
        <f>A234-597</f>
        <v>-104</v>
      </c>
      <c r="E234" s="1">
        <f>B234-1513.97</f>
        <v>410.09999999999991</v>
      </c>
    </row>
    <row r="235" spans="1:5">
      <c r="A235" s="1">
        <v>494</v>
      </c>
      <c r="B235" s="1">
        <v>1924.12</v>
      </c>
      <c r="D235" s="1">
        <f>A235-597</f>
        <v>-103</v>
      </c>
      <c r="E235" s="1">
        <f>B235-1513.97</f>
        <v>410.14999999999986</v>
      </c>
    </row>
    <row r="236" spans="1:5">
      <c r="A236" s="1">
        <v>495</v>
      </c>
      <c r="B236" s="1">
        <v>1924.16</v>
      </c>
      <c r="D236" s="1">
        <f>A236-597</f>
        <v>-102</v>
      </c>
      <c r="E236" s="1">
        <f>B236-1513.97</f>
        <v>410.19000000000005</v>
      </c>
    </row>
    <row r="237" spans="1:5">
      <c r="A237" s="1">
        <v>496</v>
      </c>
      <c r="B237" s="1">
        <v>1924.2</v>
      </c>
      <c r="D237" s="1">
        <f>A237-597</f>
        <v>-101</v>
      </c>
      <c r="E237" s="1">
        <f>B237-1513.97</f>
        <v>410.23</v>
      </c>
    </row>
    <row r="238" spans="1:5">
      <c r="A238" s="1">
        <v>497</v>
      </c>
      <c r="B238" s="1">
        <v>1924.22</v>
      </c>
      <c r="D238" s="1">
        <f>A238-597</f>
        <v>-100</v>
      </c>
      <c r="E238" s="1">
        <f>B238-1513.97</f>
        <v>410.25</v>
      </c>
    </row>
    <row r="239" spans="1:5">
      <c r="A239" s="1">
        <v>498</v>
      </c>
      <c r="B239" s="1">
        <v>1924.21</v>
      </c>
      <c r="D239" s="1">
        <f>A239-597</f>
        <v>-99</v>
      </c>
      <c r="E239" s="1">
        <f>B239-1513.97</f>
        <v>410.24</v>
      </c>
    </row>
    <row r="240" spans="1:5">
      <c r="A240" s="1">
        <v>499</v>
      </c>
      <c r="B240" s="1">
        <v>1924.12</v>
      </c>
      <c r="D240" s="1">
        <f>A240-597</f>
        <v>-98</v>
      </c>
      <c r="E240" s="1">
        <f>B240-1513.97</f>
        <v>410.14999999999986</v>
      </c>
    </row>
    <row r="241" spans="1:5">
      <c r="A241" s="1">
        <v>500</v>
      </c>
      <c r="B241" s="1">
        <v>1924.02</v>
      </c>
      <c r="D241" s="1">
        <f>A241-597</f>
        <v>-97</v>
      </c>
      <c r="E241" s="1">
        <f>B241-1513.97</f>
        <v>410.04999999999995</v>
      </c>
    </row>
    <row r="242" spans="1:5">
      <c r="A242" s="1">
        <v>501</v>
      </c>
      <c r="B242" s="1">
        <v>1923.95</v>
      </c>
      <c r="D242" s="1">
        <f>A242-597</f>
        <v>-96</v>
      </c>
      <c r="E242" s="1">
        <f>B242-1513.97</f>
        <v>409.98</v>
      </c>
    </row>
    <row r="243" spans="1:5">
      <c r="A243" s="1">
        <v>502</v>
      </c>
      <c r="B243" s="1">
        <v>1923.94</v>
      </c>
      <c r="D243" s="1">
        <f>A243-597</f>
        <v>-95</v>
      </c>
      <c r="E243" s="1">
        <f>B243-1513.97</f>
        <v>409.97</v>
      </c>
    </row>
    <row r="244" spans="1:5">
      <c r="A244" s="1">
        <v>503</v>
      </c>
      <c r="B244" s="1">
        <v>1924.01</v>
      </c>
      <c r="D244" s="1">
        <f>A244-597</f>
        <v>-94</v>
      </c>
      <c r="E244" s="1">
        <f>B244-1513.97</f>
        <v>410.03999999999996</v>
      </c>
    </row>
    <row r="245" spans="1:5">
      <c r="A245" s="1">
        <v>504</v>
      </c>
      <c r="B245" s="1">
        <v>1924.11</v>
      </c>
      <c r="D245" s="1">
        <f>A245-597</f>
        <v>-93</v>
      </c>
      <c r="E245" s="1">
        <f>B245-1513.97</f>
        <v>410.13999999999987</v>
      </c>
    </row>
    <row r="246" spans="1:5">
      <c r="A246" s="1">
        <v>505</v>
      </c>
      <c r="B246" s="1">
        <v>1924.22</v>
      </c>
      <c r="D246" s="1">
        <f>A246-597</f>
        <v>-92</v>
      </c>
      <c r="E246" s="1">
        <f>B246-1513.97</f>
        <v>410.25</v>
      </c>
    </row>
    <row r="247" spans="1:5">
      <c r="A247" s="1">
        <v>506</v>
      </c>
      <c r="B247" s="1">
        <v>1924.33</v>
      </c>
      <c r="D247" s="1">
        <f>A247-597</f>
        <v>-91</v>
      </c>
      <c r="E247" s="1">
        <f>B247-1513.97</f>
        <v>410.3599999999999</v>
      </c>
    </row>
    <row r="248" spans="1:5">
      <c r="A248" s="1">
        <v>507</v>
      </c>
      <c r="B248" s="1">
        <v>1924.43</v>
      </c>
      <c r="D248" s="1">
        <f>A248-597</f>
        <v>-90</v>
      </c>
      <c r="E248" s="1">
        <f>B248-1513.97</f>
        <v>410.46000000000004</v>
      </c>
    </row>
    <row r="249" spans="1:5">
      <c r="A249" s="1">
        <v>508</v>
      </c>
      <c r="B249" s="1">
        <v>1924.5</v>
      </c>
      <c r="D249" s="1">
        <f>A249-597</f>
        <v>-89</v>
      </c>
      <c r="E249" s="1">
        <f>B249-1513.97</f>
        <v>410.53</v>
      </c>
    </row>
    <row r="250" spans="1:5">
      <c r="A250" s="1">
        <v>509</v>
      </c>
      <c r="B250" s="1">
        <v>1924.58</v>
      </c>
      <c r="D250" s="1">
        <f>A250-597</f>
        <v>-88</v>
      </c>
      <c r="E250" s="1">
        <f>B250-1513.97</f>
        <v>410.6099999999999</v>
      </c>
    </row>
    <row r="251" spans="1:5">
      <c r="A251" s="1">
        <v>510</v>
      </c>
      <c r="B251" s="1">
        <v>1924.64</v>
      </c>
      <c r="D251" s="1">
        <f>A251-597</f>
        <v>-87</v>
      </c>
      <c r="E251" s="1">
        <f>B251-1513.97</f>
        <v>410.67000000000007</v>
      </c>
    </row>
    <row r="252" spans="1:5">
      <c r="A252" s="1">
        <v>511</v>
      </c>
      <c r="B252" s="1">
        <v>1925.02</v>
      </c>
      <c r="D252" s="1">
        <f>A252-597</f>
        <v>-86</v>
      </c>
      <c r="E252" s="1">
        <f>B252-1513.97</f>
        <v>411.04999999999995</v>
      </c>
    </row>
    <row r="253" spans="1:5">
      <c r="A253" s="1">
        <v>512</v>
      </c>
      <c r="B253" s="1">
        <v>1927.32</v>
      </c>
      <c r="D253" s="1">
        <f>A253-597</f>
        <v>-85</v>
      </c>
      <c r="E253" s="1">
        <f>B253-1513.97</f>
        <v>413.34999999999991</v>
      </c>
    </row>
    <row r="254" spans="1:5">
      <c r="A254" s="1">
        <v>513</v>
      </c>
      <c r="B254" s="1">
        <v>1916.04</v>
      </c>
      <c r="D254" s="1">
        <f>A254-597</f>
        <v>-84</v>
      </c>
      <c r="E254" s="1">
        <f>B254-1513.97</f>
        <v>402.06999999999994</v>
      </c>
    </row>
    <row r="255" spans="1:5">
      <c r="A255" s="1">
        <v>514</v>
      </c>
      <c r="B255" s="1">
        <v>1911.81</v>
      </c>
      <c r="D255" s="1">
        <f>A255-597</f>
        <v>-83</v>
      </c>
      <c r="E255" s="1">
        <f>B255-1513.97</f>
        <v>397.83999999999992</v>
      </c>
    </row>
    <row r="256" spans="1:5">
      <c r="A256" s="1">
        <v>515</v>
      </c>
      <c r="B256" s="1">
        <v>1907.27</v>
      </c>
      <c r="D256" s="1">
        <f>A256-597</f>
        <v>-82</v>
      </c>
      <c r="E256" s="1">
        <f>B256-1513.97</f>
        <v>393.29999999999995</v>
      </c>
    </row>
    <row r="257" spans="1:5">
      <c r="A257" s="1">
        <v>516</v>
      </c>
      <c r="B257" s="1">
        <v>1903.75</v>
      </c>
      <c r="D257" s="1">
        <f>A257-597</f>
        <v>-81</v>
      </c>
      <c r="E257" s="1">
        <f>B257-1513.97</f>
        <v>389.78</v>
      </c>
    </row>
    <row r="258" spans="1:5">
      <c r="A258" s="1">
        <v>517</v>
      </c>
      <c r="B258" s="1">
        <v>1900.9</v>
      </c>
      <c r="D258" s="1">
        <f>A258-597</f>
        <v>-80</v>
      </c>
      <c r="E258" s="1">
        <f>B258-1513.97</f>
        <v>386.93000000000006</v>
      </c>
    </row>
    <row r="259" spans="1:5">
      <c r="A259" s="1">
        <v>518</v>
      </c>
      <c r="B259" s="1">
        <v>1898.45</v>
      </c>
      <c r="D259" s="1">
        <f>A259-597</f>
        <v>-79</v>
      </c>
      <c r="E259" s="1">
        <f>B259-1513.97</f>
        <v>384.48</v>
      </c>
    </row>
    <row r="260" spans="1:5">
      <c r="A260" s="1">
        <v>519</v>
      </c>
      <c r="B260" s="1">
        <v>1896.43</v>
      </c>
      <c r="D260" s="1">
        <f>A260-597</f>
        <v>-78</v>
      </c>
      <c r="E260" s="1">
        <f>B260-1513.97</f>
        <v>382.46000000000004</v>
      </c>
    </row>
    <row r="261" spans="1:5">
      <c r="A261" s="1">
        <v>520</v>
      </c>
      <c r="B261" s="1">
        <v>1894.95</v>
      </c>
      <c r="D261" s="1">
        <f>A261-597</f>
        <v>-77</v>
      </c>
      <c r="E261" s="1">
        <f>B261-1513.97</f>
        <v>380.98</v>
      </c>
    </row>
    <row r="262" spans="1:5">
      <c r="A262" s="1">
        <v>521</v>
      </c>
      <c r="B262" s="1">
        <v>1893.34</v>
      </c>
      <c r="D262" s="1">
        <f>A262-597</f>
        <v>-76</v>
      </c>
      <c r="E262" s="1">
        <f>B262-1513.97</f>
        <v>379.36999999999989</v>
      </c>
    </row>
    <row r="263" spans="1:5">
      <c r="A263" s="1">
        <v>522</v>
      </c>
      <c r="B263" s="1">
        <v>1891.9</v>
      </c>
      <c r="D263" s="1">
        <f>A263-597</f>
        <v>-75</v>
      </c>
      <c r="E263" s="1">
        <f>B263-1513.97</f>
        <v>377.93000000000006</v>
      </c>
    </row>
    <row r="264" spans="1:5">
      <c r="A264" s="1">
        <v>523</v>
      </c>
      <c r="B264" s="1">
        <v>1890.57</v>
      </c>
      <c r="D264" s="1">
        <f>A264-597</f>
        <v>-74</v>
      </c>
      <c r="E264" s="1">
        <f>B264-1513.97</f>
        <v>376.59999999999991</v>
      </c>
    </row>
    <row r="265" spans="1:5">
      <c r="A265" s="1">
        <v>524</v>
      </c>
      <c r="B265" s="1">
        <v>1889.42</v>
      </c>
      <c r="D265" s="1">
        <f>A265-597</f>
        <v>-73</v>
      </c>
      <c r="E265" s="1">
        <f>B265-1513.97</f>
        <v>375.45000000000005</v>
      </c>
    </row>
    <row r="266" spans="1:5">
      <c r="A266" s="1">
        <v>525</v>
      </c>
      <c r="B266" s="1">
        <v>1887.92</v>
      </c>
      <c r="D266" s="1">
        <f>A266-597</f>
        <v>-72</v>
      </c>
      <c r="E266" s="1">
        <f>B266-1513.97</f>
        <v>373.95000000000005</v>
      </c>
    </row>
    <row r="267" spans="1:5">
      <c r="A267" s="1">
        <v>526</v>
      </c>
      <c r="B267" s="1">
        <v>1886.87</v>
      </c>
      <c r="D267" s="1">
        <f>A267-597</f>
        <v>-71</v>
      </c>
      <c r="E267" s="1">
        <f>B267-1513.97</f>
        <v>372.89999999999986</v>
      </c>
    </row>
    <row r="268" spans="1:5">
      <c r="A268" s="1">
        <v>527</v>
      </c>
      <c r="B268" s="1">
        <v>1885.85</v>
      </c>
      <c r="D268" s="1">
        <f>A268-597</f>
        <v>-70</v>
      </c>
      <c r="E268" s="1">
        <f>B268-1513.97</f>
        <v>371.87999999999988</v>
      </c>
    </row>
    <row r="269" spans="1:5">
      <c r="A269" s="1">
        <v>528</v>
      </c>
      <c r="B269" s="1">
        <v>1885.21</v>
      </c>
      <c r="D269" s="1">
        <f>A269-597</f>
        <v>-69</v>
      </c>
      <c r="E269" s="1">
        <f>B269-1513.97</f>
        <v>371.24</v>
      </c>
    </row>
    <row r="270" spans="1:5">
      <c r="A270" s="1">
        <v>529</v>
      </c>
      <c r="B270" s="1">
        <v>1884.4</v>
      </c>
      <c r="D270" s="1">
        <f>A270-597</f>
        <v>-68</v>
      </c>
      <c r="E270" s="1">
        <f>B270-1513.97</f>
        <v>370.43000000000006</v>
      </c>
    </row>
    <row r="271" spans="1:5">
      <c r="A271" s="1">
        <v>530</v>
      </c>
      <c r="B271" s="1">
        <v>1882.95</v>
      </c>
      <c r="D271" s="1">
        <f>A271-597</f>
        <v>-67</v>
      </c>
      <c r="E271" s="1">
        <f>B271-1513.97</f>
        <v>368.98</v>
      </c>
    </row>
    <row r="272" spans="1:5">
      <c r="A272" s="1">
        <v>531</v>
      </c>
      <c r="B272" s="1">
        <v>1881.44</v>
      </c>
      <c r="D272" s="1">
        <f>A272-597</f>
        <v>-66</v>
      </c>
      <c r="E272" s="1">
        <f>B272-1513.97</f>
        <v>367.47</v>
      </c>
    </row>
    <row r="273" spans="1:5">
      <c r="A273" s="1">
        <v>532</v>
      </c>
      <c r="B273" s="1">
        <v>1880.36</v>
      </c>
      <c r="D273" s="1">
        <f>A273-597</f>
        <v>-65</v>
      </c>
      <c r="E273" s="1">
        <f>B273-1513.97</f>
        <v>366.38999999999987</v>
      </c>
    </row>
    <row r="274" spans="1:5">
      <c r="A274" s="1">
        <v>533</v>
      </c>
      <c r="B274" s="1">
        <v>1879.46</v>
      </c>
      <c r="D274" s="1">
        <f>A274-597</f>
        <v>-64</v>
      </c>
      <c r="E274" s="1">
        <f>B274-1513.97</f>
        <v>365.49</v>
      </c>
    </row>
    <row r="275" spans="1:5">
      <c r="A275" s="1">
        <v>534</v>
      </c>
      <c r="B275" s="1">
        <v>1878.79</v>
      </c>
      <c r="D275" s="1">
        <f>A275-597</f>
        <v>-63</v>
      </c>
      <c r="E275" s="1">
        <f>B275-1513.97</f>
        <v>364.81999999999994</v>
      </c>
    </row>
    <row r="276" spans="1:5">
      <c r="A276" s="1">
        <v>535</v>
      </c>
      <c r="B276" s="1">
        <v>1879.18</v>
      </c>
      <c r="D276" s="1">
        <f>A276-597</f>
        <v>-62</v>
      </c>
      <c r="E276" s="1">
        <f>B276-1513.97</f>
        <v>365.21000000000004</v>
      </c>
    </row>
    <row r="277" spans="1:5">
      <c r="A277" s="1">
        <v>536</v>
      </c>
      <c r="B277" s="1">
        <v>1878.72</v>
      </c>
      <c r="D277" s="1">
        <f>A277-597</f>
        <v>-61</v>
      </c>
      <c r="E277" s="1">
        <f>B277-1513.97</f>
        <v>364.75</v>
      </c>
    </row>
    <row r="278" spans="1:5">
      <c r="A278" s="1">
        <v>537</v>
      </c>
      <c r="B278" s="1">
        <v>1877.89</v>
      </c>
      <c r="D278" s="1">
        <f>A278-597</f>
        <v>-60</v>
      </c>
      <c r="E278" s="1">
        <f>B278-1513.97</f>
        <v>363.92000000000007</v>
      </c>
    </row>
    <row r="279" spans="1:5">
      <c r="A279" s="1">
        <v>538</v>
      </c>
      <c r="B279" s="1">
        <v>1877.18</v>
      </c>
      <c r="D279" s="1">
        <f>A279-597</f>
        <v>-59</v>
      </c>
      <c r="E279" s="1">
        <f>B279-1513.97</f>
        <v>363.21000000000004</v>
      </c>
    </row>
    <row r="280" spans="1:5">
      <c r="A280" s="1">
        <v>539</v>
      </c>
      <c r="B280" s="1">
        <v>1876.62</v>
      </c>
      <c r="D280" s="1">
        <f>A280-597</f>
        <v>-58</v>
      </c>
      <c r="E280" s="1">
        <f>B280-1513.97</f>
        <v>362.64999999999986</v>
      </c>
    </row>
    <row r="281" spans="1:5">
      <c r="A281" s="1">
        <v>540</v>
      </c>
      <c r="B281" s="1">
        <v>1877.02</v>
      </c>
      <c r="D281" s="1">
        <f>A281-597</f>
        <v>-57</v>
      </c>
      <c r="E281" s="1">
        <f>B281-1513.97</f>
        <v>363.04999999999995</v>
      </c>
    </row>
    <row r="282" spans="1:5">
      <c r="A282" s="1">
        <v>541</v>
      </c>
      <c r="B282" s="1">
        <v>1878.31</v>
      </c>
      <c r="D282" s="1">
        <f>A282-597</f>
        <v>-56</v>
      </c>
      <c r="E282" s="1">
        <f>B282-1513.97</f>
        <v>364.33999999999992</v>
      </c>
    </row>
    <row r="283" spans="1:5">
      <c r="A283" s="1">
        <v>542</v>
      </c>
      <c r="B283" s="1">
        <v>1879.32</v>
      </c>
      <c r="D283" s="1">
        <f>A283-597</f>
        <v>-55</v>
      </c>
      <c r="E283" s="1">
        <f>B283-1513.97</f>
        <v>365.34999999999991</v>
      </c>
    </row>
    <row r="284" spans="1:5">
      <c r="A284" s="1">
        <v>543</v>
      </c>
      <c r="B284" s="1">
        <v>1879.33</v>
      </c>
      <c r="D284" s="1">
        <f>A284-597</f>
        <v>-54</v>
      </c>
      <c r="E284" s="1">
        <f>B284-1513.97</f>
        <v>365.3599999999999</v>
      </c>
    </row>
    <row r="285" spans="1:5">
      <c r="A285" s="1">
        <v>544</v>
      </c>
      <c r="B285" s="1">
        <v>1877.66</v>
      </c>
      <c r="D285" s="1">
        <f>A285-597</f>
        <v>-53</v>
      </c>
      <c r="E285" s="1">
        <f>B285-1513.97</f>
        <v>363.69000000000005</v>
      </c>
    </row>
    <row r="286" spans="1:5">
      <c r="A286" s="1">
        <v>545</v>
      </c>
      <c r="B286" s="1">
        <v>1876.75</v>
      </c>
      <c r="D286" s="1">
        <f>A286-597</f>
        <v>-52</v>
      </c>
      <c r="E286" s="1">
        <f>B286-1513.97</f>
        <v>362.78</v>
      </c>
    </row>
    <row r="287" spans="1:5">
      <c r="A287" s="1">
        <v>546</v>
      </c>
      <c r="B287" s="1">
        <v>1873.3</v>
      </c>
      <c r="D287" s="1">
        <f>A287-597</f>
        <v>-51</v>
      </c>
      <c r="E287" s="1">
        <f>B287-1513.97</f>
        <v>359.32999999999993</v>
      </c>
    </row>
    <row r="288" spans="1:5">
      <c r="A288" s="1">
        <v>547</v>
      </c>
      <c r="B288" s="1">
        <v>1873.63</v>
      </c>
      <c r="D288" s="1">
        <f>A288-597</f>
        <v>-50</v>
      </c>
      <c r="E288" s="1">
        <f>B288-1513.97</f>
        <v>359.66000000000008</v>
      </c>
    </row>
    <row r="289" spans="1:5">
      <c r="A289" s="1">
        <v>548</v>
      </c>
      <c r="B289" s="1">
        <v>1875.45</v>
      </c>
      <c r="D289" s="1">
        <f>A289-597</f>
        <v>-49</v>
      </c>
      <c r="E289" s="1">
        <f>B289-1513.97</f>
        <v>361.48</v>
      </c>
    </row>
    <row r="290" spans="1:5">
      <c r="A290" s="1">
        <v>549</v>
      </c>
      <c r="B290" s="1">
        <v>1874.85</v>
      </c>
      <c r="D290" s="1">
        <f>A290-597</f>
        <v>-48</v>
      </c>
      <c r="E290" s="1">
        <f>B290-1513.97</f>
        <v>360.87999999999988</v>
      </c>
    </row>
    <row r="291" spans="1:5">
      <c r="A291" s="1">
        <v>550</v>
      </c>
      <c r="B291" s="1">
        <v>1874.06</v>
      </c>
      <c r="D291" s="1">
        <f>A291-597</f>
        <v>-47</v>
      </c>
      <c r="E291" s="1">
        <f>B291-1513.97</f>
        <v>360.08999999999992</v>
      </c>
    </row>
    <row r="292" spans="1:5">
      <c r="A292" s="1">
        <v>551</v>
      </c>
      <c r="B292" s="1">
        <v>1873.24</v>
      </c>
      <c r="D292" s="1">
        <f>A292-597</f>
        <v>-46</v>
      </c>
      <c r="E292" s="1">
        <f>B292-1513.97</f>
        <v>359.27</v>
      </c>
    </row>
    <row r="293" spans="1:5">
      <c r="A293" s="1">
        <v>552</v>
      </c>
      <c r="B293" s="1">
        <v>1872.77</v>
      </c>
      <c r="D293" s="1">
        <f>A293-597</f>
        <v>-45</v>
      </c>
      <c r="E293" s="1">
        <f>B293-1513.97</f>
        <v>358.79999999999995</v>
      </c>
    </row>
    <row r="294" spans="1:5">
      <c r="A294" s="1">
        <v>553</v>
      </c>
      <c r="B294" s="1">
        <v>1872.45</v>
      </c>
      <c r="D294" s="1">
        <f>A294-597</f>
        <v>-44</v>
      </c>
      <c r="E294" s="1">
        <f>B294-1513.97</f>
        <v>358.48</v>
      </c>
    </row>
    <row r="295" spans="1:5">
      <c r="A295" s="1">
        <v>554</v>
      </c>
      <c r="B295" s="1">
        <v>1872.04</v>
      </c>
      <c r="D295" s="1">
        <f>A295-597</f>
        <v>-43</v>
      </c>
      <c r="E295" s="1">
        <f>B295-1513.97</f>
        <v>358.06999999999994</v>
      </c>
    </row>
    <row r="296" spans="1:5">
      <c r="A296" s="1">
        <v>555</v>
      </c>
      <c r="B296" s="1">
        <v>1871.6</v>
      </c>
      <c r="D296" s="1">
        <f>A296-597</f>
        <v>-42</v>
      </c>
      <c r="E296" s="1">
        <f>B296-1513.97</f>
        <v>357.62999999999988</v>
      </c>
    </row>
    <row r="297" spans="1:5">
      <c r="A297" s="1">
        <v>556</v>
      </c>
      <c r="B297" s="1">
        <v>1871.12</v>
      </c>
      <c r="D297" s="1">
        <f>A297-597</f>
        <v>-41</v>
      </c>
      <c r="E297" s="1">
        <f>B297-1513.97</f>
        <v>357.14999999999986</v>
      </c>
    </row>
    <row r="298" spans="1:5">
      <c r="A298" s="1">
        <v>557</v>
      </c>
      <c r="B298" s="1">
        <v>1870.62</v>
      </c>
      <c r="D298" s="1">
        <f>A298-597</f>
        <v>-40</v>
      </c>
      <c r="E298" s="1">
        <f>B298-1513.97</f>
        <v>356.64999999999986</v>
      </c>
    </row>
    <row r="299" spans="1:5">
      <c r="A299" s="1">
        <v>558</v>
      </c>
      <c r="B299" s="1">
        <v>1870.15</v>
      </c>
      <c r="D299" s="1">
        <f>A299-597</f>
        <v>-39</v>
      </c>
      <c r="E299" s="1">
        <f>B299-1513.97</f>
        <v>356.18000000000006</v>
      </c>
    </row>
    <row r="300" spans="1:5">
      <c r="A300" s="1">
        <v>559</v>
      </c>
      <c r="B300" s="1">
        <v>1869.66</v>
      </c>
      <c r="D300" s="1">
        <f>A300-597</f>
        <v>-38</v>
      </c>
      <c r="E300" s="1">
        <f>B300-1513.97</f>
        <v>355.69000000000005</v>
      </c>
    </row>
    <row r="301" spans="1:5">
      <c r="A301" s="1">
        <v>560</v>
      </c>
      <c r="B301" s="1">
        <v>1869.39</v>
      </c>
      <c r="D301" s="1">
        <f>A301-597</f>
        <v>-37</v>
      </c>
      <c r="E301" s="1">
        <f>B301-1513.97</f>
        <v>355.42000000000007</v>
      </c>
    </row>
    <row r="302" spans="1:5">
      <c r="A302" s="1">
        <v>561</v>
      </c>
      <c r="B302" s="1">
        <v>1868.44</v>
      </c>
      <c r="D302" s="1">
        <f>A302-597</f>
        <v>-36</v>
      </c>
      <c r="E302" s="1">
        <f>B302-1513.97</f>
        <v>354.47</v>
      </c>
    </row>
    <row r="303" spans="1:5">
      <c r="A303" s="1">
        <v>562</v>
      </c>
      <c r="B303" s="1">
        <v>1868.15</v>
      </c>
      <c r="D303" s="1">
        <f>A303-597</f>
        <v>-35</v>
      </c>
      <c r="E303" s="1">
        <f>B303-1513.97</f>
        <v>354.18000000000006</v>
      </c>
    </row>
    <row r="304" spans="1:5">
      <c r="A304" s="1">
        <v>563</v>
      </c>
      <c r="B304" s="1">
        <v>1867.89</v>
      </c>
      <c r="D304" s="1">
        <f>A304-597</f>
        <v>-34</v>
      </c>
      <c r="E304" s="1">
        <f>B304-1513.97</f>
        <v>353.92000000000007</v>
      </c>
    </row>
    <row r="305" spans="1:5">
      <c r="A305" s="1">
        <v>564</v>
      </c>
      <c r="B305" s="1">
        <v>1867.5</v>
      </c>
      <c r="D305" s="1">
        <f>A305-597</f>
        <v>-33</v>
      </c>
      <c r="E305" s="1">
        <f>B305-1513.97</f>
        <v>353.53</v>
      </c>
    </row>
    <row r="306" spans="1:5">
      <c r="A306" s="1">
        <v>565</v>
      </c>
      <c r="B306" s="1">
        <v>1867.07</v>
      </c>
      <c r="D306" s="1">
        <f>A306-597</f>
        <v>-32</v>
      </c>
      <c r="E306" s="1">
        <f>B306-1513.97</f>
        <v>353.09999999999991</v>
      </c>
    </row>
    <row r="307" spans="1:5">
      <c r="A307" s="1">
        <v>566</v>
      </c>
      <c r="B307" s="1">
        <v>1866.66</v>
      </c>
      <c r="D307" s="1">
        <f>A307-597</f>
        <v>-31</v>
      </c>
      <c r="E307" s="1">
        <f>B307-1513.97</f>
        <v>352.69000000000005</v>
      </c>
    </row>
    <row r="308" spans="1:5">
      <c r="A308" s="1">
        <v>567</v>
      </c>
      <c r="B308" s="1">
        <v>1866.25</v>
      </c>
      <c r="D308" s="1">
        <f>A308-597</f>
        <v>-30</v>
      </c>
      <c r="E308" s="1">
        <f>B308-1513.97</f>
        <v>352.28</v>
      </c>
    </row>
    <row r="309" spans="1:5">
      <c r="A309" s="1">
        <v>568</v>
      </c>
      <c r="B309" s="1">
        <v>1865.94</v>
      </c>
      <c r="D309" s="1">
        <f>A309-597</f>
        <v>-29</v>
      </c>
      <c r="E309" s="1">
        <f>B309-1513.97</f>
        <v>351.97</v>
      </c>
    </row>
    <row r="310" spans="1:5">
      <c r="A310" s="1">
        <v>569</v>
      </c>
      <c r="B310" s="1">
        <v>1865.6</v>
      </c>
      <c r="D310" s="1">
        <f>A310-597</f>
        <v>-28</v>
      </c>
      <c r="E310" s="1">
        <f>B310-1513.97</f>
        <v>351.62999999999988</v>
      </c>
    </row>
    <row r="311" spans="1:5">
      <c r="A311" s="1">
        <v>570</v>
      </c>
      <c r="B311" s="1">
        <v>1865.27</v>
      </c>
      <c r="D311" s="1">
        <f>A311-597</f>
        <v>-27</v>
      </c>
      <c r="E311" s="1">
        <f>B311-1513.97</f>
        <v>351.29999999999995</v>
      </c>
    </row>
    <row r="312" spans="1:5">
      <c r="A312" s="1">
        <v>571</v>
      </c>
      <c r="B312" s="1">
        <v>1864.91</v>
      </c>
      <c r="D312" s="1">
        <f>A312-597</f>
        <v>-26</v>
      </c>
      <c r="E312" s="1">
        <f>B312-1513.97</f>
        <v>350.94000000000005</v>
      </c>
    </row>
    <row r="313" spans="1:5">
      <c r="A313" s="1">
        <v>572</v>
      </c>
      <c r="B313" s="1">
        <v>1864.58</v>
      </c>
      <c r="D313" s="1">
        <f>A313-597</f>
        <v>-25</v>
      </c>
      <c r="E313" s="1">
        <f>B313-1513.97</f>
        <v>350.6099999999999</v>
      </c>
    </row>
    <row r="314" spans="1:5">
      <c r="A314" s="1">
        <v>573</v>
      </c>
      <c r="B314" s="1">
        <v>1864.25</v>
      </c>
      <c r="D314" s="1">
        <f>A314-597</f>
        <v>-24</v>
      </c>
      <c r="E314" s="1">
        <f>B314-1513.97</f>
        <v>350.28</v>
      </c>
    </row>
    <row r="315" spans="1:5">
      <c r="A315" s="1">
        <v>574</v>
      </c>
      <c r="B315" s="1">
        <v>1863.92</v>
      </c>
      <c r="D315" s="1">
        <f>A315-597</f>
        <v>-23</v>
      </c>
      <c r="E315" s="1">
        <f>B315-1513.97</f>
        <v>349.95000000000005</v>
      </c>
    </row>
    <row r="316" spans="1:5">
      <c r="A316" s="1">
        <v>575</v>
      </c>
      <c r="B316" s="1">
        <v>1863.61</v>
      </c>
      <c r="D316" s="1">
        <f>A316-597</f>
        <v>-22</v>
      </c>
      <c r="E316" s="1">
        <f>B316-1513.97</f>
        <v>349.63999999999987</v>
      </c>
    </row>
    <row r="317" spans="1:5">
      <c r="A317" s="1">
        <v>576</v>
      </c>
      <c r="B317" s="1">
        <v>1863.25</v>
      </c>
      <c r="D317" s="1">
        <f>A317-597</f>
        <v>-21</v>
      </c>
      <c r="E317" s="1">
        <f>B317-1513.97</f>
        <v>349.28</v>
      </c>
    </row>
    <row r="318" spans="1:5">
      <c r="A318" s="1">
        <v>577</v>
      </c>
      <c r="B318" s="1">
        <v>1862.94</v>
      </c>
      <c r="D318" s="1">
        <f>A318-597</f>
        <v>-20</v>
      </c>
      <c r="E318" s="1">
        <f>B318-1513.97</f>
        <v>348.97</v>
      </c>
    </row>
    <row r="319" spans="1:5">
      <c r="A319" s="1">
        <v>578</v>
      </c>
      <c r="B319" s="1">
        <v>1862.59</v>
      </c>
      <c r="D319" s="1">
        <f>A319-597</f>
        <v>-19</v>
      </c>
      <c r="E319" s="1">
        <f>B319-1513.97</f>
        <v>348.61999999999989</v>
      </c>
    </row>
    <row r="320" spans="1:5">
      <c r="A320" s="1">
        <v>579</v>
      </c>
      <c r="B320" s="1">
        <v>1862.22</v>
      </c>
      <c r="D320" s="1">
        <f>A320-597</f>
        <v>-18</v>
      </c>
      <c r="E320" s="1">
        <f>B320-1513.97</f>
        <v>348.25</v>
      </c>
    </row>
    <row r="321" spans="1:5">
      <c r="A321" s="1">
        <v>580</v>
      </c>
      <c r="B321" s="1">
        <v>1861.89</v>
      </c>
      <c r="D321" s="1">
        <f>A321-597</f>
        <v>-17</v>
      </c>
      <c r="E321" s="1">
        <f>B321-1513.97</f>
        <v>347.92000000000007</v>
      </c>
    </row>
    <row r="322" spans="1:5">
      <c r="A322" s="1">
        <v>581</v>
      </c>
      <c r="B322" s="1">
        <v>1861.57</v>
      </c>
      <c r="D322" s="1">
        <f>A322-597</f>
        <v>-16</v>
      </c>
      <c r="E322" s="1">
        <f>B322-1513.97</f>
        <v>347.59999999999991</v>
      </c>
    </row>
    <row r="323" spans="1:5">
      <c r="A323" s="1">
        <v>582</v>
      </c>
      <c r="B323" s="1">
        <v>1861.26</v>
      </c>
      <c r="D323" s="1">
        <f>A323-597</f>
        <v>-15</v>
      </c>
      <c r="E323" s="1">
        <f>B323-1513.97</f>
        <v>347.28999999999996</v>
      </c>
    </row>
    <row r="324" spans="1:5">
      <c r="A324" s="1">
        <v>583</v>
      </c>
      <c r="B324" s="1">
        <v>1860.94</v>
      </c>
      <c r="D324" s="1">
        <f>A324-597</f>
        <v>-14</v>
      </c>
      <c r="E324" s="1">
        <f>B324-1513.97</f>
        <v>346.97</v>
      </c>
    </row>
    <row r="325" spans="1:5">
      <c r="A325" s="1">
        <v>584</v>
      </c>
      <c r="B325" s="1">
        <v>1860.59</v>
      </c>
      <c r="D325" s="1">
        <f>A325-597</f>
        <v>-13</v>
      </c>
      <c r="E325" s="1">
        <f>B325-1513.97</f>
        <v>346.61999999999989</v>
      </c>
    </row>
    <row r="326" spans="1:5">
      <c r="A326" s="1">
        <v>585</v>
      </c>
      <c r="B326" s="1">
        <v>1860.27</v>
      </c>
      <c r="D326" s="1">
        <f>A326-597</f>
        <v>-12</v>
      </c>
      <c r="E326" s="1">
        <f>B326-1513.97</f>
        <v>346.29999999999995</v>
      </c>
    </row>
    <row r="327" spans="1:5">
      <c r="A327" s="1">
        <v>586</v>
      </c>
      <c r="B327" s="1">
        <v>1859.97</v>
      </c>
      <c r="D327" s="1">
        <f>A327-597</f>
        <v>-11</v>
      </c>
      <c r="E327" s="1">
        <f>B327-1513.97</f>
        <v>346</v>
      </c>
    </row>
    <row r="328" spans="1:5">
      <c r="A328" s="1">
        <v>587</v>
      </c>
      <c r="B328" s="1">
        <v>1859.66</v>
      </c>
      <c r="D328" s="1">
        <f>A328-597</f>
        <v>-10</v>
      </c>
      <c r="E328" s="1">
        <f>B328-1513.97</f>
        <v>345.69000000000005</v>
      </c>
    </row>
    <row r="329" spans="1:5">
      <c r="A329" s="1">
        <v>588</v>
      </c>
      <c r="B329" s="1">
        <v>1859.36</v>
      </c>
      <c r="D329" s="1">
        <f>A329-597</f>
        <v>-9</v>
      </c>
      <c r="E329" s="1">
        <f>B329-1513.97</f>
        <v>345.38999999999987</v>
      </c>
    </row>
    <row r="330" spans="1:5">
      <c r="A330" s="1">
        <v>589</v>
      </c>
      <c r="B330" s="1">
        <v>1859.07</v>
      </c>
      <c r="D330" s="1">
        <f>A330-597</f>
        <v>-8</v>
      </c>
      <c r="E330" s="1">
        <f>B330-1513.97</f>
        <v>345.09999999999991</v>
      </c>
    </row>
    <row r="331" spans="1:5">
      <c r="A331" s="1">
        <v>590</v>
      </c>
      <c r="B331" s="1">
        <v>1858.78</v>
      </c>
      <c r="D331" s="1">
        <f>A331-597</f>
        <v>-7</v>
      </c>
      <c r="E331" s="1">
        <f>B331-1513.97</f>
        <v>344.80999999999995</v>
      </c>
    </row>
    <row r="332" spans="1:5">
      <c r="A332" s="1">
        <v>591</v>
      </c>
      <c r="B332" s="1">
        <v>1858.51</v>
      </c>
      <c r="D332" s="1">
        <f>A332-597</f>
        <v>-6</v>
      </c>
      <c r="E332" s="1">
        <f>B332-1513.97</f>
        <v>344.53999999999996</v>
      </c>
    </row>
    <row r="333" spans="1:5">
      <c r="A333" s="1">
        <v>592</v>
      </c>
      <c r="B333" s="1">
        <v>1858.23</v>
      </c>
      <c r="D333" s="1">
        <f>A333-597</f>
        <v>-5</v>
      </c>
      <c r="E333" s="1">
        <f>B333-1513.97</f>
        <v>344.26</v>
      </c>
    </row>
    <row r="334" spans="1:5">
      <c r="A334" s="1">
        <v>593</v>
      </c>
      <c r="B334" s="1">
        <v>1857.94</v>
      </c>
      <c r="D334" s="1">
        <f>A334-597</f>
        <v>-4</v>
      </c>
      <c r="E334" s="1">
        <f>B334-1513.97</f>
        <v>343.97</v>
      </c>
    </row>
    <row r="335" spans="1:5">
      <c r="A335" s="1">
        <v>594</v>
      </c>
      <c r="B335" s="1">
        <v>1857.63</v>
      </c>
      <c r="D335" s="1">
        <f>A335-597</f>
        <v>-3</v>
      </c>
      <c r="E335" s="1">
        <f>B335-1513.97</f>
        <v>343.66000000000008</v>
      </c>
    </row>
    <row r="336" spans="1:5">
      <c r="A336" s="1">
        <v>595</v>
      </c>
      <c r="B336" s="1">
        <v>1857.33</v>
      </c>
      <c r="D336" s="1">
        <f>A336-597</f>
        <v>-2</v>
      </c>
      <c r="E336" s="1">
        <f>B336-1513.97</f>
        <v>343.3599999999999</v>
      </c>
    </row>
    <row r="337" spans="1:11">
      <c r="A337" s="1">
        <v>596</v>
      </c>
      <c r="B337" s="1">
        <v>1857.07</v>
      </c>
      <c r="D337" s="1">
        <f>A337-597</f>
        <v>-1</v>
      </c>
      <c r="E337" s="1">
        <f>B337-1513.97</f>
        <v>343.09999999999991</v>
      </c>
    </row>
    <row r="338" spans="1:11">
      <c r="A338" s="1">
        <v>597</v>
      </c>
      <c r="B338" s="1">
        <v>1856.76</v>
      </c>
      <c r="D338" s="1">
        <f>A338-597</f>
        <v>0</v>
      </c>
      <c r="E338" s="1">
        <f>B338-1513.97</f>
        <v>342.78999999999996</v>
      </c>
      <c r="F338" s="1">
        <f>K338-1528.74</f>
        <v>0</v>
      </c>
      <c r="J338" s="1">
        <v>263</v>
      </c>
      <c r="K338" s="1">
        <v>1528.74</v>
      </c>
    </row>
    <row r="339" spans="1:11">
      <c r="A339" s="1">
        <v>598</v>
      </c>
      <c r="B339" s="1">
        <v>1856.48</v>
      </c>
      <c r="D339" s="1">
        <f>A339-597</f>
        <v>1</v>
      </c>
      <c r="E339" s="1">
        <f>B339-1513.97</f>
        <v>342.51</v>
      </c>
      <c r="F339" s="1">
        <f>K339-1528.74</f>
        <v>-5.999999999994543E-2</v>
      </c>
      <c r="J339" s="1">
        <v>264</v>
      </c>
      <c r="K339" s="1">
        <v>1528.68</v>
      </c>
    </row>
    <row r="340" spans="1:11">
      <c r="A340" s="1">
        <v>599</v>
      </c>
      <c r="B340" s="1">
        <v>1856.21</v>
      </c>
      <c r="D340" s="1">
        <f>A340-597</f>
        <v>2</v>
      </c>
      <c r="E340" s="1">
        <f>B340-1513.97</f>
        <v>342.24</v>
      </c>
      <c r="F340" s="1">
        <f>K340-1528.74</f>
        <v>-0.12000000000011823</v>
      </c>
      <c r="J340" s="1">
        <v>265</v>
      </c>
      <c r="K340" s="1">
        <v>1528.62</v>
      </c>
    </row>
    <row r="341" spans="1:11">
      <c r="A341" s="1">
        <v>600</v>
      </c>
      <c r="B341" s="1">
        <v>1855.95</v>
      </c>
      <c r="D341" s="1">
        <f>A341-597</f>
        <v>3</v>
      </c>
      <c r="E341" s="1">
        <f>B341-1513.97</f>
        <v>341.98</v>
      </c>
      <c r="F341" s="1">
        <f>K341-1528.74</f>
        <v>-0.16000000000008185</v>
      </c>
      <c r="J341" s="1">
        <v>266</v>
      </c>
      <c r="K341" s="1">
        <v>1528.58</v>
      </c>
    </row>
    <row r="342" spans="1:11">
      <c r="A342" s="1">
        <v>601</v>
      </c>
      <c r="B342" s="1">
        <v>1855.68</v>
      </c>
      <c r="D342" s="1">
        <f>A342-597</f>
        <v>4</v>
      </c>
      <c r="E342" s="1">
        <f>B342-1513.97</f>
        <v>341.71000000000004</v>
      </c>
      <c r="F342" s="1">
        <f>K342-1528.74</f>
        <v>-0.22000000000002728</v>
      </c>
      <c r="J342" s="1">
        <v>267</v>
      </c>
      <c r="K342" s="1">
        <v>1528.52</v>
      </c>
    </row>
    <row r="343" spans="1:11">
      <c r="A343" s="1">
        <v>602</v>
      </c>
      <c r="B343" s="1">
        <v>1855.4</v>
      </c>
      <c r="D343" s="1">
        <f>A343-597</f>
        <v>5</v>
      </c>
      <c r="E343" s="1">
        <f>B343-1513.97</f>
        <v>341.43000000000006</v>
      </c>
      <c r="F343" s="1">
        <f>K343-1528.74</f>
        <v>-0.25999999999999091</v>
      </c>
      <c r="J343" s="1">
        <v>268</v>
      </c>
      <c r="K343" s="1">
        <v>1528.48</v>
      </c>
    </row>
    <row r="344" spans="1:11">
      <c r="A344" s="1">
        <v>603</v>
      </c>
      <c r="B344" s="1">
        <v>1855.16</v>
      </c>
      <c r="D344" s="1">
        <f>A344-597</f>
        <v>6</v>
      </c>
      <c r="E344" s="1">
        <f>B344-1513.97</f>
        <v>341.19000000000005</v>
      </c>
      <c r="F344" s="1">
        <f>K344-1528.74</f>
        <v>-0.26999999999998181</v>
      </c>
      <c r="J344" s="1">
        <v>269</v>
      </c>
      <c r="K344" s="1">
        <v>1528.47</v>
      </c>
    </row>
    <row r="345" spans="1:11">
      <c r="A345" s="1">
        <v>604</v>
      </c>
      <c r="B345" s="1">
        <v>1854.71</v>
      </c>
      <c r="D345" s="1">
        <f>A345-597</f>
        <v>7</v>
      </c>
      <c r="E345" s="1">
        <f>B345-1513.97</f>
        <v>340.74</v>
      </c>
      <c r="F345" s="1">
        <f>K345-1528.74</f>
        <v>-0.35999999999989996</v>
      </c>
      <c r="J345" s="1">
        <v>270</v>
      </c>
      <c r="K345" s="1">
        <v>1528.38</v>
      </c>
    </row>
    <row r="346" spans="1:11">
      <c r="A346" s="1">
        <v>605</v>
      </c>
      <c r="B346" s="1">
        <v>1854.16</v>
      </c>
      <c r="D346" s="1">
        <f>A346-597</f>
        <v>8</v>
      </c>
      <c r="E346" s="1">
        <f>B346-1513.97</f>
        <v>340.19000000000005</v>
      </c>
      <c r="F346" s="1">
        <f>K346-1528.74</f>
        <v>-0.77999999999997272</v>
      </c>
      <c r="J346" s="1">
        <v>271</v>
      </c>
      <c r="K346" s="1">
        <v>1527.96</v>
      </c>
    </row>
    <row r="347" spans="1:11">
      <c r="A347" s="1">
        <v>606</v>
      </c>
      <c r="B347" s="1">
        <v>1852.85</v>
      </c>
      <c r="D347" s="1">
        <f>A347-597</f>
        <v>9</v>
      </c>
      <c r="E347" s="1">
        <f>B347-1513.97</f>
        <v>338.87999999999988</v>
      </c>
      <c r="F347" s="1">
        <f>K347-1528.74</f>
        <v>-1.7899999999999636</v>
      </c>
      <c r="J347" s="1">
        <v>272</v>
      </c>
      <c r="K347" s="1">
        <v>1526.95</v>
      </c>
    </row>
    <row r="348" spans="1:11">
      <c r="A348" s="1">
        <v>607</v>
      </c>
      <c r="B348" s="1">
        <v>1851.23</v>
      </c>
      <c r="D348" s="1">
        <f>A348-597</f>
        <v>10</v>
      </c>
      <c r="E348" s="1">
        <f>B348-1513.97</f>
        <v>337.26</v>
      </c>
      <c r="F348" s="1">
        <f>K348-1528.74</f>
        <v>-0.30999999999994543</v>
      </c>
      <c r="J348" s="1">
        <v>273</v>
      </c>
      <c r="K348" s="1">
        <v>1528.43</v>
      </c>
    </row>
    <row r="349" spans="1:11">
      <c r="A349" s="1">
        <v>608</v>
      </c>
      <c r="B349" s="1">
        <v>1852.77</v>
      </c>
      <c r="D349" s="1">
        <f>A349-597</f>
        <v>11</v>
      </c>
      <c r="E349" s="1">
        <f>B349-1513.97</f>
        <v>338.79999999999995</v>
      </c>
      <c r="F349" s="1">
        <f>K349-1528.74</f>
        <v>15.089999999999918</v>
      </c>
      <c r="J349" s="1">
        <v>274</v>
      </c>
      <c r="K349" s="1">
        <v>1543.83</v>
      </c>
    </row>
    <row r="350" spans="1:11">
      <c r="A350" s="1">
        <v>609</v>
      </c>
      <c r="B350" s="1">
        <v>1852.62</v>
      </c>
      <c r="D350" s="1">
        <f>A350-597</f>
        <v>12</v>
      </c>
      <c r="E350" s="1">
        <f>B350-1513.97</f>
        <v>338.64999999999986</v>
      </c>
      <c r="F350" s="1">
        <f>K350-1528.74</f>
        <v>25.519999999999982</v>
      </c>
      <c r="J350" s="1">
        <v>275</v>
      </c>
      <c r="K350" s="1">
        <v>1554.26</v>
      </c>
    </row>
    <row r="351" spans="1:11">
      <c r="A351" s="1">
        <v>610</v>
      </c>
      <c r="B351" s="1">
        <v>1852.7</v>
      </c>
      <c r="D351" s="1">
        <f>A351-597</f>
        <v>13</v>
      </c>
      <c r="E351" s="1">
        <f>B351-1513.97</f>
        <v>338.73</v>
      </c>
      <c r="F351" s="1">
        <f>K351-1528.74</f>
        <v>30.670000000000073</v>
      </c>
      <c r="J351" s="1">
        <v>276</v>
      </c>
      <c r="K351" s="1">
        <v>1559.41</v>
      </c>
    </row>
    <row r="352" spans="1:11">
      <c r="A352" s="1">
        <v>611</v>
      </c>
      <c r="B352" s="1">
        <v>1852.75</v>
      </c>
      <c r="D352" s="1">
        <f>A352-597</f>
        <v>14</v>
      </c>
      <c r="E352" s="1">
        <f>B352-1513.97</f>
        <v>338.78</v>
      </c>
      <c r="F352" s="1">
        <f>K352-1528.74</f>
        <v>33.75</v>
      </c>
      <c r="J352" s="1">
        <v>277</v>
      </c>
      <c r="K352" s="1">
        <v>1562.49</v>
      </c>
    </row>
    <row r="353" spans="1:11">
      <c r="A353" s="1">
        <v>612</v>
      </c>
      <c r="B353" s="1">
        <v>1852.71</v>
      </c>
      <c r="D353" s="1">
        <f>A353-597</f>
        <v>15</v>
      </c>
      <c r="E353" s="1">
        <f>B353-1513.97</f>
        <v>338.74</v>
      </c>
      <c r="F353" s="1">
        <f>K353-1528.74</f>
        <v>35.849999999999909</v>
      </c>
      <c r="J353" s="1">
        <v>278</v>
      </c>
      <c r="K353" s="1">
        <v>1564.59</v>
      </c>
    </row>
    <row r="354" spans="1:11">
      <c r="A354" s="1">
        <v>613</v>
      </c>
      <c r="B354" s="1">
        <v>1852.7</v>
      </c>
      <c r="D354" s="1">
        <f>A354-597</f>
        <v>16</v>
      </c>
      <c r="E354" s="1">
        <f>B354-1513.97</f>
        <v>338.73</v>
      </c>
      <c r="F354" s="1">
        <f>K354-1528.74</f>
        <v>37.490000000000009</v>
      </c>
      <c r="J354" s="1">
        <v>279</v>
      </c>
      <c r="K354" s="1">
        <v>1566.23</v>
      </c>
    </row>
    <row r="355" spans="1:11">
      <c r="A355" s="1">
        <v>614</v>
      </c>
      <c r="B355" s="1">
        <v>1852.6</v>
      </c>
      <c r="D355" s="1">
        <f>A355-597</f>
        <v>17</v>
      </c>
      <c r="E355" s="1">
        <f>B355-1513.97</f>
        <v>338.62999999999988</v>
      </c>
      <c r="F355" s="1">
        <f>K355-1528.74</f>
        <v>38.960000000000036</v>
      </c>
      <c r="J355" s="1">
        <v>280</v>
      </c>
      <c r="K355" s="1">
        <v>1567.7</v>
      </c>
    </row>
    <row r="356" spans="1:11">
      <c r="A356" s="1">
        <v>615</v>
      </c>
      <c r="B356" s="1">
        <v>1852.48</v>
      </c>
      <c r="D356" s="1">
        <f>A356-597</f>
        <v>18</v>
      </c>
      <c r="E356" s="1">
        <f>B356-1513.97</f>
        <v>338.51</v>
      </c>
      <c r="F356" s="1">
        <f>K356-1528.74</f>
        <v>40.220000000000027</v>
      </c>
      <c r="J356" s="1">
        <v>281</v>
      </c>
      <c r="K356" s="1">
        <v>1568.96</v>
      </c>
    </row>
    <row r="357" spans="1:11">
      <c r="A357" s="1">
        <v>616</v>
      </c>
      <c r="B357" s="1">
        <v>1852.36</v>
      </c>
      <c r="D357" s="1">
        <f>A357-597</f>
        <v>19</v>
      </c>
      <c r="E357" s="1">
        <f>B357-1513.97</f>
        <v>338.38999999999987</v>
      </c>
      <c r="F357" s="1">
        <f>K357-1528.74</f>
        <v>41.319999999999936</v>
      </c>
      <c r="J357" s="1">
        <v>282</v>
      </c>
      <c r="K357" s="1">
        <v>1570.06</v>
      </c>
    </row>
    <row r="358" spans="1:11">
      <c r="A358" s="1">
        <v>617</v>
      </c>
      <c r="B358" s="1">
        <v>1852.21</v>
      </c>
      <c r="D358" s="1">
        <f>A358-597</f>
        <v>20</v>
      </c>
      <c r="E358" s="1">
        <f>B358-1513.97</f>
        <v>338.24</v>
      </c>
      <c r="F358" s="1">
        <f>K358-1528.74</f>
        <v>42.369999999999891</v>
      </c>
      <c r="J358" s="1">
        <v>283</v>
      </c>
      <c r="K358" s="1">
        <v>1571.11</v>
      </c>
    </row>
    <row r="359" spans="1:11">
      <c r="A359" s="1">
        <v>618</v>
      </c>
      <c r="B359" s="1">
        <v>1852.07</v>
      </c>
      <c r="D359" s="1">
        <f>A359-597</f>
        <v>21</v>
      </c>
      <c r="E359" s="1">
        <f>B359-1513.97</f>
        <v>338.09999999999991</v>
      </c>
      <c r="F359" s="1">
        <f>K359-1528.74</f>
        <v>43.369999999999891</v>
      </c>
      <c r="J359" s="1">
        <v>284</v>
      </c>
      <c r="K359" s="1">
        <v>1572.11</v>
      </c>
    </row>
    <row r="360" spans="1:11">
      <c r="A360" s="1">
        <v>619</v>
      </c>
      <c r="B360" s="1">
        <v>1851.91</v>
      </c>
      <c r="D360" s="1">
        <f>A360-597</f>
        <v>22</v>
      </c>
      <c r="E360" s="1">
        <f>B360-1513.97</f>
        <v>337.94000000000005</v>
      </c>
      <c r="F360" s="1">
        <f>K360-1528.74</f>
        <v>44.240000000000009</v>
      </c>
      <c r="J360" s="1">
        <v>285</v>
      </c>
      <c r="K360" s="1">
        <v>1572.98</v>
      </c>
    </row>
    <row r="361" spans="1:11">
      <c r="A361" s="1">
        <v>620</v>
      </c>
      <c r="B361" s="1">
        <v>1851.77</v>
      </c>
      <c r="D361" s="1">
        <f>A361-597</f>
        <v>23</v>
      </c>
      <c r="E361" s="1">
        <f>B361-1513.97</f>
        <v>337.79999999999995</v>
      </c>
      <c r="F361" s="1">
        <f>K361-1528.74</f>
        <v>45.029999999999973</v>
      </c>
      <c r="J361" s="1">
        <v>286</v>
      </c>
      <c r="K361" s="1">
        <v>1573.77</v>
      </c>
    </row>
    <row r="362" spans="1:11">
      <c r="A362" s="1">
        <v>621</v>
      </c>
      <c r="B362" s="1">
        <v>1851.61</v>
      </c>
      <c r="D362" s="1">
        <f>A362-597</f>
        <v>24</v>
      </c>
      <c r="E362" s="1">
        <f>B362-1513.97</f>
        <v>337.63999999999987</v>
      </c>
      <c r="F362" s="1">
        <f>K362-1528.74</f>
        <v>45.829999999999927</v>
      </c>
      <c r="J362" s="1">
        <v>287</v>
      </c>
      <c r="K362" s="1">
        <v>1574.57</v>
      </c>
    </row>
    <row r="363" spans="1:11">
      <c r="A363" s="1">
        <v>622</v>
      </c>
      <c r="B363" s="1">
        <v>1851.44</v>
      </c>
      <c r="D363" s="1">
        <f>A363-597</f>
        <v>25</v>
      </c>
      <c r="E363" s="1">
        <f>B363-1513.97</f>
        <v>337.47</v>
      </c>
      <c r="F363" s="1">
        <f>K363-1528.74</f>
        <v>46.549999999999955</v>
      </c>
      <c r="J363" s="1">
        <v>288</v>
      </c>
      <c r="K363" s="1">
        <v>1575.29</v>
      </c>
    </row>
    <row r="364" spans="1:11">
      <c r="A364" s="1">
        <v>623</v>
      </c>
      <c r="B364" s="1">
        <v>1851.26</v>
      </c>
      <c r="D364" s="1">
        <f>A364-597</f>
        <v>26</v>
      </c>
      <c r="E364" s="1">
        <f>B364-1513.97</f>
        <v>337.28999999999996</v>
      </c>
      <c r="F364" s="1">
        <f>K364-1528.74</f>
        <v>47.279999999999973</v>
      </c>
      <c r="J364" s="1">
        <v>289</v>
      </c>
      <c r="K364" s="1">
        <v>1576.02</v>
      </c>
    </row>
    <row r="365" spans="1:11">
      <c r="A365" s="1">
        <v>624</v>
      </c>
      <c r="B365" s="1">
        <v>1851.09</v>
      </c>
      <c r="D365" s="1">
        <f>A365-597</f>
        <v>27</v>
      </c>
      <c r="E365" s="1">
        <f>B365-1513.97</f>
        <v>337.11999999999989</v>
      </c>
      <c r="F365" s="1">
        <f>K365-1528.74</f>
        <v>47.950000000000045</v>
      </c>
      <c r="J365" s="1">
        <v>290</v>
      </c>
      <c r="K365" s="1">
        <v>1576.69</v>
      </c>
    </row>
    <row r="366" spans="1:11">
      <c r="A366" s="1">
        <v>625</v>
      </c>
      <c r="B366" s="1">
        <v>1850.91</v>
      </c>
      <c r="D366" s="1">
        <f>A366-597</f>
        <v>28</v>
      </c>
      <c r="E366" s="1">
        <f>B366-1513.97</f>
        <v>336.94000000000005</v>
      </c>
      <c r="F366" s="1">
        <f>K366-1528.74</f>
        <v>48.6099999999999</v>
      </c>
      <c r="J366" s="1">
        <v>291</v>
      </c>
      <c r="K366" s="1">
        <v>1577.35</v>
      </c>
    </row>
    <row r="367" spans="1:11">
      <c r="A367" s="1">
        <v>626</v>
      </c>
      <c r="B367" s="1">
        <v>1850.74</v>
      </c>
      <c r="D367" s="1">
        <f>A367-597</f>
        <v>29</v>
      </c>
      <c r="E367" s="1">
        <f>B367-1513.97</f>
        <v>336.77</v>
      </c>
      <c r="F367" s="1">
        <f>K367-1528.74</f>
        <v>49.25</v>
      </c>
      <c r="J367" s="1">
        <v>292</v>
      </c>
      <c r="K367" s="1">
        <v>1577.99</v>
      </c>
    </row>
    <row r="368" spans="1:11">
      <c r="A368" s="1">
        <v>627</v>
      </c>
      <c r="B368" s="1">
        <v>1850.56</v>
      </c>
      <c r="D368" s="1">
        <f>A368-597</f>
        <v>30</v>
      </c>
      <c r="E368" s="1">
        <f>B368-1513.97</f>
        <v>336.58999999999992</v>
      </c>
      <c r="F368" s="1">
        <f>K368-1528.74</f>
        <v>49.8599999999999</v>
      </c>
      <c r="J368" s="1">
        <v>293</v>
      </c>
      <c r="K368" s="1">
        <v>1578.6</v>
      </c>
    </row>
    <row r="369" spans="1:11">
      <c r="A369" s="1">
        <v>628</v>
      </c>
      <c r="B369" s="1">
        <v>1850.39</v>
      </c>
      <c r="D369" s="1">
        <f>A369-597</f>
        <v>31</v>
      </c>
      <c r="E369" s="1">
        <f>B369-1513.97</f>
        <v>336.42000000000007</v>
      </c>
      <c r="F369" s="1">
        <f>K369-1528.74</f>
        <v>50.460000000000036</v>
      </c>
      <c r="J369" s="1">
        <v>294</v>
      </c>
      <c r="K369" s="1">
        <v>1579.2</v>
      </c>
    </row>
    <row r="370" spans="1:11">
      <c r="A370" s="1">
        <v>629</v>
      </c>
      <c r="B370" s="1">
        <v>1850.22</v>
      </c>
      <c r="D370" s="1">
        <f>A370-597</f>
        <v>32</v>
      </c>
      <c r="E370" s="1">
        <f>B370-1513.97</f>
        <v>336.25</v>
      </c>
      <c r="F370" s="1">
        <f>K370-1528.74</f>
        <v>51.029999999999973</v>
      </c>
      <c r="J370" s="1">
        <v>295</v>
      </c>
      <c r="K370" s="1">
        <v>1579.77</v>
      </c>
    </row>
    <row r="371" spans="1:11">
      <c r="A371" s="1">
        <v>630</v>
      </c>
      <c r="B371" s="1">
        <v>1850.04</v>
      </c>
      <c r="D371" s="1">
        <f>A371-597</f>
        <v>33</v>
      </c>
      <c r="E371" s="1">
        <f>B371-1513.97</f>
        <v>336.06999999999994</v>
      </c>
      <c r="F371" s="1">
        <f>K371-1528.74</f>
        <v>51.569999999999936</v>
      </c>
      <c r="J371" s="1">
        <v>296</v>
      </c>
      <c r="K371" s="1">
        <v>1580.31</v>
      </c>
    </row>
    <row r="372" spans="1:11">
      <c r="A372" s="1">
        <v>631</v>
      </c>
      <c r="B372" s="1">
        <v>1849.88</v>
      </c>
      <c r="D372" s="1">
        <f>A372-597</f>
        <v>34</v>
      </c>
      <c r="E372" s="1">
        <f>B372-1513.97</f>
        <v>335.91000000000008</v>
      </c>
      <c r="F372" s="1">
        <f>K372-1528.74</f>
        <v>52.150000000000091</v>
      </c>
      <c r="J372" s="1">
        <v>297</v>
      </c>
      <c r="K372" s="1">
        <v>1580.89</v>
      </c>
    </row>
    <row r="373" spans="1:11">
      <c r="A373" s="1">
        <v>632</v>
      </c>
      <c r="B373" s="1">
        <v>1849.7</v>
      </c>
      <c r="D373" s="1">
        <f>A373-597</f>
        <v>35</v>
      </c>
      <c r="E373" s="1">
        <f>B373-1513.97</f>
        <v>335.73</v>
      </c>
      <c r="F373" s="1">
        <f>K373-1528.74</f>
        <v>52.650000000000091</v>
      </c>
      <c r="J373" s="1">
        <v>298</v>
      </c>
      <c r="K373" s="1">
        <v>1581.39</v>
      </c>
    </row>
    <row r="374" spans="1:11">
      <c r="A374" s="1">
        <v>633</v>
      </c>
      <c r="B374" s="1">
        <v>1849.52</v>
      </c>
      <c r="D374" s="1">
        <f>A374-597</f>
        <v>36</v>
      </c>
      <c r="E374" s="1">
        <f>B374-1513.97</f>
        <v>335.54999999999995</v>
      </c>
      <c r="F374" s="1">
        <f>K374-1528.74</f>
        <v>53.129999999999882</v>
      </c>
      <c r="J374" s="1">
        <v>299</v>
      </c>
      <c r="K374" s="1">
        <v>1581.87</v>
      </c>
    </row>
    <row r="375" spans="1:11">
      <c r="A375" s="1">
        <v>634</v>
      </c>
      <c r="B375" s="1">
        <v>1849.33</v>
      </c>
      <c r="D375" s="1">
        <f>A375-597</f>
        <v>37</v>
      </c>
      <c r="E375" s="1">
        <f>B375-1513.97</f>
        <v>335.3599999999999</v>
      </c>
      <c r="F375" s="1">
        <f>K375-1528.74</f>
        <v>53.599999999999909</v>
      </c>
      <c r="J375" s="1">
        <v>300</v>
      </c>
      <c r="K375" s="1">
        <v>1582.34</v>
      </c>
    </row>
    <row r="376" spans="1:11">
      <c r="A376" s="1">
        <v>635</v>
      </c>
      <c r="B376" s="1">
        <v>1849.15</v>
      </c>
      <c r="D376" s="1">
        <f>A376-597</f>
        <v>38</v>
      </c>
      <c r="E376" s="1">
        <f>B376-1513.97</f>
        <v>335.18000000000006</v>
      </c>
      <c r="F376" s="1">
        <f>K376-1528.74</f>
        <v>54.079999999999927</v>
      </c>
      <c r="J376" s="1">
        <v>301</v>
      </c>
      <c r="K376" s="1">
        <v>1582.82</v>
      </c>
    </row>
    <row r="377" spans="1:11">
      <c r="A377" s="1">
        <v>636</v>
      </c>
      <c r="B377" s="1">
        <v>1848.97</v>
      </c>
      <c r="D377" s="1">
        <f>A377-597</f>
        <v>39</v>
      </c>
      <c r="E377" s="1">
        <f>B377-1513.97</f>
        <v>335</v>
      </c>
      <c r="F377" s="1">
        <f>K377-1528.74</f>
        <v>54.490000000000009</v>
      </c>
      <c r="J377" s="1">
        <v>302</v>
      </c>
      <c r="K377" s="1">
        <v>1583.23</v>
      </c>
    </row>
    <row r="378" spans="1:11">
      <c r="A378" s="1">
        <v>637</v>
      </c>
      <c r="B378" s="1">
        <v>1848.78</v>
      </c>
      <c r="D378" s="1">
        <f>A378-597</f>
        <v>40</v>
      </c>
      <c r="E378" s="1">
        <f>B378-1513.97</f>
        <v>334.80999999999995</v>
      </c>
      <c r="F378" s="1">
        <f>K378-1528.74</f>
        <v>54.940000000000055</v>
      </c>
      <c r="J378" s="1">
        <v>303</v>
      </c>
      <c r="K378" s="1">
        <v>1583.68</v>
      </c>
    </row>
    <row r="379" spans="1:11">
      <c r="A379" s="1">
        <v>638</v>
      </c>
      <c r="B379" s="1">
        <v>1848.59</v>
      </c>
      <c r="D379" s="1">
        <f>A379-597</f>
        <v>41</v>
      </c>
      <c r="E379" s="1">
        <f>B379-1513.97</f>
        <v>334.61999999999989</v>
      </c>
      <c r="F379" s="1">
        <f>K379-1528.74</f>
        <v>55.3599999999999</v>
      </c>
      <c r="J379" s="1">
        <v>304</v>
      </c>
      <c r="K379" s="1">
        <v>1584.1</v>
      </c>
    </row>
    <row r="380" spans="1:11">
      <c r="A380" s="1">
        <v>639</v>
      </c>
      <c r="B380" s="1">
        <v>1848.39</v>
      </c>
      <c r="D380" s="1">
        <f>A380-597</f>
        <v>42</v>
      </c>
      <c r="E380" s="1">
        <f>B380-1513.97</f>
        <v>334.42000000000007</v>
      </c>
      <c r="F380" s="1">
        <f>K380-1528.74</f>
        <v>55.789999999999964</v>
      </c>
      <c r="J380" s="1">
        <v>305</v>
      </c>
      <c r="K380" s="1">
        <v>1584.53</v>
      </c>
    </row>
    <row r="381" spans="1:11">
      <c r="A381" s="1">
        <v>640</v>
      </c>
      <c r="B381" s="1">
        <v>1848.24</v>
      </c>
      <c r="D381" s="1">
        <f>A381-597</f>
        <v>43</v>
      </c>
      <c r="E381" s="1">
        <f>B381-1513.97</f>
        <v>334.27</v>
      </c>
      <c r="F381" s="1">
        <f>K381-1528.74</f>
        <v>56.1400000000001</v>
      </c>
      <c r="J381" s="1">
        <v>306</v>
      </c>
      <c r="K381" s="1">
        <v>1584.88</v>
      </c>
    </row>
    <row r="382" spans="1:11">
      <c r="A382" s="1">
        <v>641</v>
      </c>
      <c r="B382" s="1">
        <v>1848.05</v>
      </c>
      <c r="D382" s="1">
        <f>A382-597</f>
        <v>44</v>
      </c>
      <c r="E382" s="1">
        <f>B382-1513.97</f>
        <v>334.07999999999993</v>
      </c>
      <c r="F382" s="1">
        <f>K382-1528.74</f>
        <v>56.470000000000027</v>
      </c>
      <c r="J382" s="1">
        <v>307</v>
      </c>
      <c r="K382" s="1">
        <v>1585.21</v>
      </c>
    </row>
    <row r="383" spans="1:11">
      <c r="A383" s="1">
        <v>642</v>
      </c>
      <c r="B383" s="1">
        <v>1847.87</v>
      </c>
      <c r="D383" s="1">
        <f>A383-597</f>
        <v>45</v>
      </c>
      <c r="E383" s="1">
        <f>B383-1513.97</f>
        <v>333.89999999999986</v>
      </c>
      <c r="F383" s="1">
        <f>K383-1528.74</f>
        <v>56.819999999999936</v>
      </c>
      <c r="J383" s="1">
        <v>308</v>
      </c>
      <c r="K383" s="1">
        <v>1585.56</v>
      </c>
    </row>
    <row r="384" spans="1:11">
      <c r="A384" s="1">
        <v>643</v>
      </c>
      <c r="B384" s="1">
        <v>1847.7</v>
      </c>
      <c r="D384" s="1">
        <f>A384-597</f>
        <v>46</v>
      </c>
      <c r="E384" s="1">
        <f>B384-1513.97</f>
        <v>333.73</v>
      </c>
      <c r="F384" s="1">
        <f>K384-1528.74</f>
        <v>57.180000000000064</v>
      </c>
      <c r="J384" s="1">
        <v>309</v>
      </c>
      <c r="K384" s="1">
        <v>1585.92</v>
      </c>
    </row>
    <row r="385" spans="1:11">
      <c r="A385" s="1">
        <v>644</v>
      </c>
      <c r="B385" s="1">
        <v>1847.52</v>
      </c>
      <c r="D385" s="1">
        <f>A385-597</f>
        <v>47</v>
      </c>
      <c r="E385" s="1">
        <f>B385-1513.97</f>
        <v>333.54999999999995</v>
      </c>
      <c r="F385" s="1">
        <f>K385-1528.74</f>
        <v>57.539999999999964</v>
      </c>
      <c r="J385" s="1">
        <v>310</v>
      </c>
      <c r="K385" s="1">
        <v>1586.28</v>
      </c>
    </row>
    <row r="386" spans="1:11">
      <c r="A386" s="1">
        <v>645</v>
      </c>
      <c r="B386" s="1">
        <v>1847.35</v>
      </c>
      <c r="D386" s="1">
        <f>A386-597</f>
        <v>48</v>
      </c>
      <c r="E386" s="1">
        <f>B386-1513.97</f>
        <v>333.37999999999988</v>
      </c>
      <c r="F386" s="1">
        <f>K386-1528.74</f>
        <v>57.849999999999909</v>
      </c>
      <c r="J386" s="1">
        <v>311</v>
      </c>
      <c r="K386" s="1">
        <v>1586.59</v>
      </c>
    </row>
    <row r="387" spans="1:11">
      <c r="A387" s="1">
        <v>646</v>
      </c>
      <c r="B387" s="1">
        <v>1847.18</v>
      </c>
      <c r="D387" s="1">
        <f>A387-597</f>
        <v>49</v>
      </c>
      <c r="E387" s="1">
        <f>B387-1513.97</f>
        <v>333.21000000000004</v>
      </c>
      <c r="F387" s="1">
        <f>K387-1528.74</f>
        <v>58.1400000000001</v>
      </c>
      <c r="J387" s="1">
        <v>312</v>
      </c>
      <c r="K387" s="1">
        <v>1586.88</v>
      </c>
    </row>
    <row r="388" spans="1:11">
      <c r="A388" s="1">
        <v>647</v>
      </c>
      <c r="B388" s="1">
        <v>1847.04</v>
      </c>
      <c r="D388" s="1">
        <f>A388-597</f>
        <v>50</v>
      </c>
      <c r="E388" s="1">
        <f>B388-1513.97</f>
        <v>333.06999999999994</v>
      </c>
      <c r="F388" s="1">
        <f>K388-1528.74</f>
        <v>58.420000000000073</v>
      </c>
      <c r="J388" s="1">
        <v>313</v>
      </c>
      <c r="K388" s="1">
        <v>1587.16</v>
      </c>
    </row>
    <row r="389" spans="1:11">
      <c r="A389" s="1">
        <v>648</v>
      </c>
      <c r="B389" s="1">
        <v>1846.87</v>
      </c>
      <c r="D389" s="1">
        <f>A389-597</f>
        <v>51</v>
      </c>
      <c r="E389" s="1">
        <f>B389-1513.97</f>
        <v>332.89999999999986</v>
      </c>
      <c r="F389" s="1">
        <f>K389-1528.74</f>
        <v>58.700000000000045</v>
      </c>
      <c r="J389" s="1">
        <v>314</v>
      </c>
      <c r="K389" s="1">
        <v>1587.44</v>
      </c>
    </row>
    <row r="390" spans="1:11">
      <c r="A390" s="1">
        <v>649</v>
      </c>
      <c r="B390" s="1">
        <v>1846.73</v>
      </c>
      <c r="D390" s="1">
        <f>A390-597</f>
        <v>52</v>
      </c>
      <c r="E390" s="1">
        <f>B390-1513.97</f>
        <v>332.76</v>
      </c>
      <c r="F390" s="1">
        <f>K390-1528.74</f>
        <v>59</v>
      </c>
      <c r="J390" s="1">
        <v>315</v>
      </c>
      <c r="K390" s="1">
        <v>1587.74</v>
      </c>
    </row>
    <row r="391" spans="1:11">
      <c r="A391" s="1">
        <v>650</v>
      </c>
      <c r="B391" s="1">
        <v>1846.57</v>
      </c>
      <c r="D391" s="1">
        <f>A391-597</f>
        <v>53</v>
      </c>
      <c r="E391" s="1">
        <f>B391-1513.97</f>
        <v>332.59999999999991</v>
      </c>
      <c r="F391" s="1">
        <f>K391-1528.74</f>
        <v>59.299999999999955</v>
      </c>
      <c r="J391" s="1">
        <v>316</v>
      </c>
      <c r="K391" s="1">
        <v>1588.04</v>
      </c>
    </row>
    <row r="392" spans="1:11">
      <c r="A392" s="1">
        <v>651</v>
      </c>
      <c r="B392" s="1">
        <v>1846.43</v>
      </c>
      <c r="D392" s="1">
        <f>A392-597</f>
        <v>54</v>
      </c>
      <c r="E392" s="1">
        <f>B392-1513.97</f>
        <v>332.46000000000004</v>
      </c>
      <c r="F392" s="1">
        <f>K392-1528.74</f>
        <v>59.569999999999936</v>
      </c>
      <c r="J392" s="1">
        <v>317</v>
      </c>
      <c r="K392" s="1">
        <v>1588.31</v>
      </c>
    </row>
    <row r="393" spans="1:11">
      <c r="A393" s="1">
        <v>652</v>
      </c>
      <c r="B393" s="1">
        <v>1846.27</v>
      </c>
      <c r="D393" s="1">
        <f>A393-597</f>
        <v>55</v>
      </c>
      <c r="E393" s="1">
        <f>B393-1513.97</f>
        <v>332.29999999999995</v>
      </c>
      <c r="F393" s="1">
        <f>K393-1528.74</f>
        <v>59.839999999999918</v>
      </c>
      <c r="J393" s="1">
        <v>318</v>
      </c>
      <c r="K393" s="1">
        <v>1588.58</v>
      </c>
    </row>
    <row r="394" spans="1:11">
      <c r="A394" s="1">
        <v>653</v>
      </c>
      <c r="B394" s="1">
        <v>1846.11</v>
      </c>
      <c r="D394" s="1">
        <f>A394-597</f>
        <v>56</v>
      </c>
      <c r="E394" s="1">
        <f>B394-1513.97</f>
        <v>332.13999999999987</v>
      </c>
      <c r="F394" s="1">
        <f>K394-1528.74</f>
        <v>60.1099999999999</v>
      </c>
      <c r="J394" s="1">
        <v>319</v>
      </c>
      <c r="K394" s="1">
        <v>1588.85</v>
      </c>
    </row>
    <row r="395" spans="1:11">
      <c r="A395" s="1">
        <v>654</v>
      </c>
      <c r="B395" s="1">
        <v>1845.95</v>
      </c>
      <c r="D395" s="1">
        <f>A395-597</f>
        <v>57</v>
      </c>
      <c r="E395" s="1">
        <f>B395-1513.97</f>
        <v>331.98</v>
      </c>
      <c r="F395" s="1">
        <f>K395-1528.74</f>
        <v>60.3599999999999</v>
      </c>
      <c r="J395" s="1">
        <v>320</v>
      </c>
      <c r="K395" s="1">
        <v>1589.1</v>
      </c>
    </row>
    <row r="396" spans="1:11">
      <c r="A396" s="1">
        <v>655</v>
      </c>
      <c r="B396" s="1">
        <v>1845.79</v>
      </c>
      <c r="D396" s="1">
        <f>A396-597</f>
        <v>58</v>
      </c>
      <c r="E396" s="1">
        <f>B396-1513.97</f>
        <v>331.81999999999994</v>
      </c>
      <c r="F396" s="1">
        <f>K396-1528.74</f>
        <v>60.589999999999918</v>
      </c>
      <c r="J396" s="1">
        <v>321</v>
      </c>
      <c r="K396" s="1">
        <v>1589.33</v>
      </c>
    </row>
    <row r="397" spans="1:11">
      <c r="A397" s="1">
        <v>656</v>
      </c>
      <c r="B397" s="1">
        <v>1845.64</v>
      </c>
      <c r="D397" s="1">
        <f>A397-597</f>
        <v>59</v>
      </c>
      <c r="E397" s="1">
        <f>B397-1513.97</f>
        <v>331.67000000000007</v>
      </c>
      <c r="F397" s="1">
        <f>K397-1528.74</f>
        <v>60.789999999999964</v>
      </c>
      <c r="J397" s="1">
        <v>322</v>
      </c>
      <c r="K397" s="1">
        <v>1589.53</v>
      </c>
    </row>
    <row r="398" spans="1:11">
      <c r="A398" s="1">
        <v>657</v>
      </c>
      <c r="B398" s="1">
        <v>1845.48</v>
      </c>
      <c r="D398" s="1">
        <f>A398-597</f>
        <v>60</v>
      </c>
      <c r="E398" s="1">
        <f>B398-1513.97</f>
        <v>331.51</v>
      </c>
      <c r="F398" s="1">
        <f>K398-1528.74</f>
        <v>60.990000000000009</v>
      </c>
      <c r="J398" s="1">
        <v>323</v>
      </c>
      <c r="K398" s="1">
        <v>1589.73</v>
      </c>
    </row>
    <row r="399" spans="1:11">
      <c r="A399" s="1">
        <v>658</v>
      </c>
      <c r="B399" s="1">
        <v>1845.34</v>
      </c>
      <c r="D399" s="1">
        <f>A399-597</f>
        <v>61</v>
      </c>
      <c r="E399" s="1">
        <f>B399-1513.97</f>
        <v>331.36999999999989</v>
      </c>
      <c r="F399" s="1">
        <f>K399-1528.74</f>
        <v>61.200000000000045</v>
      </c>
      <c r="J399" s="1">
        <v>324</v>
      </c>
      <c r="K399" s="1">
        <v>1589.94</v>
      </c>
    </row>
    <row r="400" spans="1:11">
      <c r="A400" s="1">
        <v>659</v>
      </c>
      <c r="B400" s="1">
        <v>1845.18</v>
      </c>
      <c r="D400" s="1">
        <f>A400-597</f>
        <v>62</v>
      </c>
      <c r="E400" s="1">
        <f>B400-1513.97</f>
        <v>331.21000000000004</v>
      </c>
      <c r="F400" s="1">
        <f>K400-1528.74</f>
        <v>61.430000000000064</v>
      </c>
      <c r="J400" s="1">
        <v>325</v>
      </c>
      <c r="K400" s="1">
        <v>1590.17</v>
      </c>
    </row>
    <row r="401" spans="1:11">
      <c r="A401" s="1">
        <v>660</v>
      </c>
      <c r="B401" s="1">
        <v>1845.04</v>
      </c>
      <c r="D401" s="1">
        <f>A401-597</f>
        <v>63</v>
      </c>
      <c r="E401" s="1">
        <f>B401-1513.97</f>
        <v>331.06999999999994</v>
      </c>
      <c r="F401" s="1">
        <f>K401-1528.74</f>
        <v>61.650000000000091</v>
      </c>
      <c r="J401" s="1">
        <v>326</v>
      </c>
      <c r="K401" s="1">
        <v>1590.39</v>
      </c>
    </row>
    <row r="402" spans="1:11">
      <c r="A402" s="1">
        <v>661</v>
      </c>
      <c r="B402" s="1">
        <v>1844.89</v>
      </c>
      <c r="D402" s="1">
        <f>A402-597</f>
        <v>64</v>
      </c>
      <c r="E402" s="1">
        <f>B402-1513.97</f>
        <v>330.92000000000007</v>
      </c>
      <c r="F402" s="1">
        <f>K402-1528.74</f>
        <v>61.849999999999909</v>
      </c>
      <c r="J402" s="1">
        <v>327</v>
      </c>
      <c r="K402" s="1">
        <v>1590.59</v>
      </c>
    </row>
    <row r="403" spans="1:11">
      <c r="A403" s="1">
        <v>662</v>
      </c>
      <c r="B403" s="1">
        <v>1844.73</v>
      </c>
      <c r="D403" s="1">
        <f>A403-597</f>
        <v>65</v>
      </c>
      <c r="E403" s="1">
        <f>B403-1513.97</f>
        <v>330.76</v>
      </c>
      <c r="F403" s="1">
        <f>K403-1528.74</f>
        <v>62.029999999999973</v>
      </c>
      <c r="J403" s="1">
        <v>328</v>
      </c>
      <c r="K403" s="1">
        <v>1590.77</v>
      </c>
    </row>
    <row r="404" spans="1:11">
      <c r="A404" s="1">
        <v>663</v>
      </c>
      <c r="B404" s="1">
        <v>1844.57</v>
      </c>
      <c r="D404" s="1">
        <f>A404-597</f>
        <v>66</v>
      </c>
      <c r="E404" s="1">
        <f>B404-1513.97</f>
        <v>330.59999999999991</v>
      </c>
      <c r="F404" s="1">
        <f>K404-1528.74</f>
        <v>62.200000000000045</v>
      </c>
      <c r="J404" s="1">
        <v>329</v>
      </c>
      <c r="K404" s="1">
        <v>1590.94</v>
      </c>
    </row>
    <row r="405" spans="1:11">
      <c r="A405" s="1">
        <v>664</v>
      </c>
      <c r="B405" s="1">
        <v>1844.41</v>
      </c>
      <c r="D405" s="1">
        <f>A405-597</f>
        <v>67</v>
      </c>
      <c r="E405" s="1">
        <f>B405-1513.97</f>
        <v>330.44000000000005</v>
      </c>
      <c r="F405" s="1">
        <f>K405-1528.74</f>
        <v>62.369999999999891</v>
      </c>
      <c r="J405" s="1">
        <v>330</v>
      </c>
      <c r="K405" s="1">
        <v>1591.11</v>
      </c>
    </row>
    <row r="406" spans="1:11">
      <c r="A406" s="1">
        <v>665</v>
      </c>
      <c r="B406" s="1">
        <v>1844.25</v>
      </c>
      <c r="D406" s="1">
        <f>A406-597</f>
        <v>68</v>
      </c>
      <c r="E406" s="1">
        <f>B406-1513.97</f>
        <v>330.28</v>
      </c>
      <c r="F406" s="1">
        <f>K406-1528.74</f>
        <v>62.559999999999945</v>
      </c>
      <c r="J406" s="1">
        <v>331</v>
      </c>
      <c r="K406" s="1">
        <v>1591.3</v>
      </c>
    </row>
    <row r="407" spans="1:11">
      <c r="A407" s="1">
        <v>666</v>
      </c>
      <c r="B407" s="1">
        <v>1844.11</v>
      </c>
      <c r="D407" s="1">
        <f>A407-597</f>
        <v>69</v>
      </c>
      <c r="E407" s="1">
        <f>B407-1513.97</f>
        <v>330.13999999999987</v>
      </c>
      <c r="F407" s="1">
        <f>K407-1528.74</f>
        <v>62.740000000000009</v>
      </c>
      <c r="J407" s="1">
        <v>332</v>
      </c>
      <c r="K407" s="1">
        <v>1591.48</v>
      </c>
    </row>
    <row r="408" spans="1:11">
      <c r="A408" s="1">
        <v>667</v>
      </c>
      <c r="B408" s="1">
        <v>1843.97</v>
      </c>
      <c r="D408" s="1">
        <f>A408-597</f>
        <v>70</v>
      </c>
      <c r="E408" s="1">
        <f>B408-1513.97</f>
        <v>330</v>
      </c>
      <c r="F408" s="1">
        <f>K408-1528.74</f>
        <v>62.910000000000082</v>
      </c>
      <c r="J408" s="1">
        <v>333</v>
      </c>
      <c r="K408" s="1">
        <v>1591.65</v>
      </c>
    </row>
    <row r="409" spans="1:11">
      <c r="A409" s="1">
        <v>668</v>
      </c>
      <c r="B409" s="1">
        <v>1843.84</v>
      </c>
      <c r="D409" s="1">
        <f>A409-597</f>
        <v>71</v>
      </c>
      <c r="E409" s="1">
        <f>B409-1513.97</f>
        <v>329.86999999999989</v>
      </c>
      <c r="F409" s="1">
        <f>K409-1528.74</f>
        <v>63.059999999999945</v>
      </c>
      <c r="J409" s="1">
        <v>334</v>
      </c>
      <c r="K409" s="1">
        <v>1591.8</v>
      </c>
    </row>
    <row r="410" spans="1:11">
      <c r="A410" s="1">
        <v>669</v>
      </c>
      <c r="B410" s="1">
        <v>1843.69</v>
      </c>
      <c r="D410" s="1">
        <f>A410-597</f>
        <v>72</v>
      </c>
      <c r="E410" s="1">
        <f>B410-1513.97</f>
        <v>329.72</v>
      </c>
      <c r="F410" s="1">
        <f>K410-1528.74</f>
        <v>63.210000000000036</v>
      </c>
      <c r="J410" s="1">
        <v>335</v>
      </c>
      <c r="K410" s="1">
        <v>1591.95</v>
      </c>
    </row>
    <row r="411" spans="1:11">
      <c r="A411" s="1">
        <v>670</v>
      </c>
      <c r="B411" s="1">
        <v>1843.55</v>
      </c>
      <c r="D411" s="1">
        <f>A411-597</f>
        <v>73</v>
      </c>
      <c r="E411" s="1">
        <f>B411-1513.97</f>
        <v>329.57999999999993</v>
      </c>
      <c r="F411" s="1">
        <f>K411-1528.74</f>
        <v>63.3599999999999</v>
      </c>
      <c r="J411" s="1">
        <v>336</v>
      </c>
      <c r="K411" s="1">
        <v>1592.1</v>
      </c>
    </row>
    <row r="412" spans="1:11">
      <c r="A412" s="1">
        <v>671</v>
      </c>
      <c r="B412" s="1">
        <v>1843.42</v>
      </c>
      <c r="D412" s="1">
        <f>A412-597</f>
        <v>74</v>
      </c>
      <c r="E412" s="1">
        <f>B412-1513.97</f>
        <v>329.45000000000005</v>
      </c>
      <c r="F412" s="1">
        <f>K412-1528.74</f>
        <v>63.519999999999982</v>
      </c>
      <c r="J412" s="1">
        <v>337</v>
      </c>
      <c r="K412" s="1">
        <v>1592.26</v>
      </c>
    </row>
    <row r="413" spans="1:11">
      <c r="A413" s="1">
        <v>672</v>
      </c>
      <c r="B413" s="1">
        <v>1843.28</v>
      </c>
      <c r="D413" s="1">
        <f>A413-597</f>
        <v>75</v>
      </c>
      <c r="E413" s="1">
        <f>B413-1513.97</f>
        <v>329.30999999999995</v>
      </c>
      <c r="F413" s="1">
        <f>K413-1528.74</f>
        <v>63.690000000000055</v>
      </c>
      <c r="J413" s="1">
        <v>338</v>
      </c>
      <c r="K413" s="1">
        <v>1592.43</v>
      </c>
    </row>
    <row r="414" spans="1:11">
      <c r="A414" s="1">
        <v>673</v>
      </c>
      <c r="B414" s="1">
        <v>1843.14</v>
      </c>
      <c r="D414" s="1">
        <f>A414-597</f>
        <v>76</v>
      </c>
      <c r="E414" s="1">
        <f>B414-1513.97</f>
        <v>329.17000000000007</v>
      </c>
      <c r="F414" s="1">
        <f>K414-1528.74</f>
        <v>63.829999999999927</v>
      </c>
      <c r="J414" s="1">
        <v>339</v>
      </c>
      <c r="K414" s="1">
        <v>1592.57</v>
      </c>
    </row>
    <row r="415" spans="1:11">
      <c r="A415" s="1">
        <v>674</v>
      </c>
      <c r="B415" s="1">
        <v>1843.02</v>
      </c>
      <c r="D415" s="1">
        <f>A415-597</f>
        <v>77</v>
      </c>
      <c r="E415" s="1">
        <f>B415-1513.97</f>
        <v>329.04999999999995</v>
      </c>
      <c r="F415" s="1">
        <f>K415-1528.74</f>
        <v>63.970000000000027</v>
      </c>
      <c r="J415" s="1">
        <v>340</v>
      </c>
      <c r="K415" s="1">
        <v>1592.71</v>
      </c>
    </row>
    <row r="416" spans="1:11">
      <c r="A416" s="1">
        <v>675</v>
      </c>
      <c r="B416" s="1">
        <v>1842.89</v>
      </c>
      <c r="D416" s="1">
        <f>A416-597</f>
        <v>78</v>
      </c>
      <c r="E416" s="1">
        <f>B416-1513.97</f>
        <v>328.92000000000007</v>
      </c>
      <c r="F416" s="1">
        <f>K416-1528.74</f>
        <v>64.129999999999882</v>
      </c>
      <c r="J416" s="1">
        <v>341</v>
      </c>
      <c r="K416" s="1">
        <v>1592.87</v>
      </c>
    </row>
    <row r="417" spans="1:11">
      <c r="A417" s="1">
        <v>676</v>
      </c>
      <c r="B417" s="1">
        <v>1842.75</v>
      </c>
      <c r="D417" s="1">
        <f>A417-597</f>
        <v>79</v>
      </c>
      <c r="E417" s="1">
        <f>B417-1513.97</f>
        <v>328.78</v>
      </c>
      <c r="F417" s="1">
        <f>K417-1528.74</f>
        <v>64.259999999999991</v>
      </c>
      <c r="J417" s="1">
        <v>342</v>
      </c>
      <c r="K417" s="1">
        <v>1593</v>
      </c>
    </row>
    <row r="418" spans="1:11">
      <c r="A418" s="1">
        <v>677</v>
      </c>
      <c r="B418" s="1">
        <v>1842.62</v>
      </c>
      <c r="D418" s="1">
        <f>A418-597</f>
        <v>80</v>
      </c>
      <c r="E418" s="1">
        <f>B418-1513.97</f>
        <v>328.64999999999986</v>
      </c>
      <c r="F418" s="1">
        <f>K418-1528.74</f>
        <v>64.410000000000082</v>
      </c>
      <c r="J418" s="1">
        <v>343</v>
      </c>
      <c r="K418" s="1">
        <v>1593.15</v>
      </c>
    </row>
    <row r="419" spans="1:11">
      <c r="A419" s="1">
        <v>678</v>
      </c>
      <c r="B419" s="1">
        <v>1842.49</v>
      </c>
      <c r="D419" s="1">
        <f>A419-597</f>
        <v>81</v>
      </c>
      <c r="E419" s="1">
        <f>B419-1513.97</f>
        <v>328.52</v>
      </c>
      <c r="F419" s="1">
        <f>K419-1528.74</f>
        <v>64.539999999999964</v>
      </c>
      <c r="J419" s="1">
        <v>344</v>
      </c>
      <c r="K419" s="1">
        <v>1593.28</v>
      </c>
    </row>
    <row r="420" spans="1:11">
      <c r="A420" s="1">
        <v>679</v>
      </c>
      <c r="B420" s="1">
        <v>1842.37</v>
      </c>
      <c r="D420" s="1">
        <f>A420-597</f>
        <v>82</v>
      </c>
      <c r="E420" s="1">
        <f>B420-1513.97</f>
        <v>328.39999999999986</v>
      </c>
      <c r="F420" s="1">
        <f>K420-1528.74</f>
        <v>64.670000000000073</v>
      </c>
      <c r="J420" s="1">
        <v>345</v>
      </c>
      <c r="K420" s="1">
        <v>1593.41</v>
      </c>
    </row>
    <row r="421" spans="1:11">
      <c r="A421" s="1">
        <v>680</v>
      </c>
      <c r="B421" s="1">
        <v>1842.24</v>
      </c>
      <c r="D421" s="1">
        <f>A421-597</f>
        <v>83</v>
      </c>
      <c r="E421" s="1">
        <f>B421-1513.97</f>
        <v>328.27</v>
      </c>
      <c r="F421" s="1">
        <f>K421-1528.74</f>
        <v>64.779999999999973</v>
      </c>
      <c r="J421" s="1">
        <v>346</v>
      </c>
      <c r="K421" s="1">
        <v>1593.52</v>
      </c>
    </row>
    <row r="422" spans="1:11">
      <c r="A422" s="1">
        <v>681</v>
      </c>
      <c r="B422" s="1">
        <v>1842.11</v>
      </c>
      <c r="D422" s="1">
        <f>A422-597</f>
        <v>84</v>
      </c>
      <c r="E422" s="1">
        <f>B422-1513.97</f>
        <v>328.13999999999987</v>
      </c>
      <c r="F422" s="1">
        <f>K422-1528.74</f>
        <v>64.900000000000091</v>
      </c>
      <c r="J422" s="1">
        <v>347</v>
      </c>
      <c r="K422" s="1">
        <v>1593.64</v>
      </c>
    </row>
    <row r="423" spans="1:11">
      <c r="A423" s="1">
        <v>682</v>
      </c>
      <c r="B423" s="1">
        <v>1841.97</v>
      </c>
      <c r="D423" s="1">
        <f>A423-597</f>
        <v>85</v>
      </c>
      <c r="E423" s="1">
        <f>B423-1513.97</f>
        <v>328</v>
      </c>
      <c r="F423" s="1">
        <f>K423-1528.74</f>
        <v>65.029999999999973</v>
      </c>
      <c r="J423" s="1">
        <v>348</v>
      </c>
      <c r="K423" s="1">
        <v>1593.77</v>
      </c>
    </row>
    <row r="424" spans="1:11">
      <c r="A424" s="1">
        <v>683</v>
      </c>
      <c r="B424" s="1">
        <v>1841.83</v>
      </c>
      <c r="D424" s="1">
        <f>A424-597</f>
        <v>86</v>
      </c>
      <c r="E424" s="1">
        <f>B424-1513.97</f>
        <v>327.8599999999999</v>
      </c>
      <c r="F424" s="1">
        <f>K424-1528.74</f>
        <v>65.129999999999882</v>
      </c>
      <c r="J424" s="1">
        <v>349</v>
      </c>
      <c r="K424" s="1">
        <v>1593.87</v>
      </c>
    </row>
    <row r="425" spans="1:11">
      <c r="A425" s="1">
        <v>684</v>
      </c>
      <c r="B425" s="1">
        <v>1841.7</v>
      </c>
      <c r="D425" s="1">
        <f>A425-597</f>
        <v>87</v>
      </c>
      <c r="E425" s="1">
        <f>B425-1513.97</f>
        <v>327.73</v>
      </c>
      <c r="F425" s="1">
        <f>K425-1528.74</f>
        <v>65.230000000000018</v>
      </c>
      <c r="J425" s="1">
        <v>350</v>
      </c>
      <c r="K425" s="1">
        <v>1593.97</v>
      </c>
    </row>
    <row r="426" spans="1:11">
      <c r="A426" s="1">
        <v>685</v>
      </c>
      <c r="B426" s="1">
        <v>1841.57</v>
      </c>
      <c r="D426" s="1">
        <f>A426-597</f>
        <v>88</v>
      </c>
      <c r="E426" s="1">
        <f>B426-1513.97</f>
        <v>327.59999999999991</v>
      </c>
      <c r="F426" s="1">
        <f>K426-1528.74</f>
        <v>65.329999999999927</v>
      </c>
      <c r="J426" s="1">
        <v>351</v>
      </c>
      <c r="K426" s="1">
        <v>1594.07</v>
      </c>
    </row>
    <row r="427" spans="1:11">
      <c r="A427" s="1">
        <v>686</v>
      </c>
      <c r="B427" s="1">
        <v>1841.45</v>
      </c>
      <c r="D427" s="1">
        <f>A427-597</f>
        <v>89</v>
      </c>
      <c r="E427" s="1">
        <f>B427-1513.97</f>
        <v>327.48</v>
      </c>
      <c r="F427" s="1">
        <f>K427-1528.74</f>
        <v>65.450000000000045</v>
      </c>
      <c r="J427" s="1">
        <v>352</v>
      </c>
      <c r="K427" s="1">
        <v>1594.19</v>
      </c>
    </row>
    <row r="428" spans="1:11">
      <c r="A428" s="1">
        <v>687</v>
      </c>
      <c r="B428" s="1">
        <v>1841.35</v>
      </c>
      <c r="D428" s="1">
        <f>A428-597</f>
        <v>90</v>
      </c>
      <c r="E428" s="1">
        <f>B428-1513.97</f>
        <v>327.37999999999988</v>
      </c>
      <c r="F428" s="1">
        <f>K428-1528.74</f>
        <v>65.559999999999945</v>
      </c>
      <c r="J428" s="1">
        <v>353</v>
      </c>
      <c r="K428" s="1">
        <v>1594.3</v>
      </c>
    </row>
    <row r="429" spans="1:11">
      <c r="A429" s="1">
        <v>688</v>
      </c>
      <c r="B429" s="1">
        <v>1841.24</v>
      </c>
      <c r="D429" s="1">
        <f>A429-597</f>
        <v>91</v>
      </c>
      <c r="E429" s="1">
        <f>B429-1513.97</f>
        <v>327.27</v>
      </c>
      <c r="F429" s="1">
        <f>K429-1528.74</f>
        <v>65.690000000000055</v>
      </c>
      <c r="J429" s="1">
        <v>354</v>
      </c>
      <c r="K429" s="1">
        <v>1594.43</v>
      </c>
    </row>
    <row r="430" spans="1:11">
      <c r="A430" s="1">
        <v>689</v>
      </c>
      <c r="B430" s="1">
        <v>1841.11</v>
      </c>
      <c r="D430" s="1">
        <f>A430-597</f>
        <v>92</v>
      </c>
      <c r="E430" s="1">
        <f>B430-1513.97</f>
        <v>327.13999999999987</v>
      </c>
      <c r="F430" s="1">
        <f>K430-1528.74</f>
        <v>65.799999999999955</v>
      </c>
      <c r="J430" s="1">
        <v>355</v>
      </c>
      <c r="K430" s="1">
        <v>1594.54</v>
      </c>
    </row>
    <row r="431" spans="1:11">
      <c r="A431" s="1">
        <v>690</v>
      </c>
      <c r="B431" s="1">
        <v>1840.98</v>
      </c>
      <c r="D431" s="1">
        <f>A431-597</f>
        <v>93</v>
      </c>
      <c r="E431" s="1">
        <f>B431-1513.97</f>
        <v>327.01</v>
      </c>
      <c r="F431" s="1">
        <f>K431-1528.74</f>
        <v>65.920000000000073</v>
      </c>
      <c r="J431" s="1">
        <v>356</v>
      </c>
      <c r="K431" s="1">
        <v>1594.66</v>
      </c>
    </row>
    <row r="432" spans="1:11">
      <c r="A432" s="1">
        <v>691</v>
      </c>
      <c r="B432" s="1">
        <v>1840.86</v>
      </c>
      <c r="D432" s="1">
        <f>A432-597</f>
        <v>94</v>
      </c>
      <c r="E432" s="1">
        <f>B432-1513.97</f>
        <v>326.88999999999987</v>
      </c>
      <c r="F432" s="1">
        <f>K432-1528.74</f>
        <v>66.019999999999982</v>
      </c>
      <c r="J432" s="1">
        <v>357</v>
      </c>
      <c r="K432" s="1">
        <v>1594.76</v>
      </c>
    </row>
    <row r="433" spans="1:11">
      <c r="A433" s="1">
        <v>692</v>
      </c>
      <c r="B433" s="1">
        <v>1840.72</v>
      </c>
      <c r="D433" s="1">
        <f>A433-597</f>
        <v>95</v>
      </c>
      <c r="E433" s="1">
        <f>B433-1513.97</f>
        <v>326.75</v>
      </c>
      <c r="F433" s="1">
        <f>K433-1528.74</f>
        <v>66.129999999999882</v>
      </c>
      <c r="J433" s="1">
        <v>358</v>
      </c>
      <c r="K433" s="1">
        <v>1594.87</v>
      </c>
    </row>
    <row r="434" spans="1:11">
      <c r="A434" s="1">
        <v>693</v>
      </c>
      <c r="B434" s="1">
        <v>1840.6</v>
      </c>
      <c r="D434" s="1">
        <f>A434-597</f>
        <v>96</v>
      </c>
      <c r="E434" s="1">
        <f>B434-1513.97</f>
        <v>326.62999999999988</v>
      </c>
      <c r="F434" s="1">
        <f>K434-1528.74</f>
        <v>66.25</v>
      </c>
      <c r="J434" s="1">
        <v>359</v>
      </c>
      <c r="K434" s="1">
        <v>1594.99</v>
      </c>
    </row>
    <row r="435" spans="1:11">
      <c r="A435" s="1">
        <v>694</v>
      </c>
      <c r="B435" s="1">
        <v>1840.47</v>
      </c>
      <c r="D435" s="1">
        <f>A435-597</f>
        <v>97</v>
      </c>
      <c r="E435" s="1">
        <f>B435-1513.97</f>
        <v>326.5</v>
      </c>
      <c r="F435" s="1">
        <f>K435-1528.74</f>
        <v>66.349999999999909</v>
      </c>
      <c r="J435" s="1">
        <v>360</v>
      </c>
      <c r="K435" s="1">
        <v>1595.09</v>
      </c>
    </row>
    <row r="436" spans="1:11">
      <c r="A436" s="1">
        <v>695</v>
      </c>
      <c r="B436" s="1">
        <v>1840.38</v>
      </c>
      <c r="D436" s="1">
        <f>A436-597</f>
        <v>98</v>
      </c>
      <c r="E436" s="1">
        <f>B436-1513.97</f>
        <v>326.41000000000008</v>
      </c>
      <c r="F436" s="1">
        <f>K436-1528.74</f>
        <v>66.450000000000045</v>
      </c>
      <c r="J436" s="1">
        <v>361</v>
      </c>
      <c r="K436" s="1">
        <v>1595.19</v>
      </c>
    </row>
    <row r="437" spans="1:11">
      <c r="A437" s="1">
        <v>696</v>
      </c>
      <c r="B437" s="1">
        <v>1840.27</v>
      </c>
      <c r="D437" s="1">
        <f>A437-597</f>
        <v>99</v>
      </c>
      <c r="E437" s="1">
        <f>B437-1513.97</f>
        <v>326.29999999999995</v>
      </c>
      <c r="F437" s="1">
        <f>K437-1528.74</f>
        <v>66.529999999999973</v>
      </c>
      <c r="J437" s="1">
        <v>362</v>
      </c>
      <c r="K437" s="1">
        <v>1595.27</v>
      </c>
    </row>
    <row r="438" spans="1:11">
      <c r="A438" s="1">
        <v>697</v>
      </c>
      <c r="B438" s="1">
        <v>1840.17</v>
      </c>
      <c r="D438" s="1">
        <f>A438-597</f>
        <v>100</v>
      </c>
      <c r="E438" s="1">
        <f>B438-1513.97</f>
        <v>326.20000000000005</v>
      </c>
      <c r="F438" s="1">
        <f>K438-1528.74</f>
        <v>66.6400000000001</v>
      </c>
      <c r="J438" s="1">
        <v>363</v>
      </c>
      <c r="K438" s="1">
        <v>1595.38</v>
      </c>
    </row>
    <row r="439" spans="1:11">
      <c r="A439" s="1">
        <v>698</v>
      </c>
      <c r="B439" s="1">
        <v>1840.07</v>
      </c>
      <c r="D439" s="1">
        <f>A439-597</f>
        <v>101</v>
      </c>
      <c r="E439" s="1">
        <f>B439-1513.97</f>
        <v>326.09999999999991</v>
      </c>
      <c r="F439" s="1">
        <f>K439-1528.74</f>
        <v>66.740000000000009</v>
      </c>
      <c r="J439" s="1">
        <v>364</v>
      </c>
      <c r="K439" s="1">
        <v>1595.48</v>
      </c>
    </row>
    <row r="440" spans="1:11">
      <c r="A440" s="1">
        <v>699</v>
      </c>
      <c r="B440" s="1">
        <v>1839.97</v>
      </c>
      <c r="D440" s="1">
        <f>A440-597</f>
        <v>102</v>
      </c>
      <c r="E440" s="1">
        <f>B440-1513.97</f>
        <v>326</v>
      </c>
      <c r="F440" s="1">
        <f>K440-1528.74</f>
        <v>66.839999999999918</v>
      </c>
      <c r="J440" s="1">
        <v>365</v>
      </c>
      <c r="K440" s="1">
        <v>1595.58</v>
      </c>
    </row>
    <row r="441" spans="1:11">
      <c r="A441" s="1">
        <v>700</v>
      </c>
      <c r="B441" s="1">
        <v>1839.87</v>
      </c>
      <c r="D441" s="1">
        <f>A441-597</f>
        <v>103</v>
      </c>
      <c r="E441" s="1">
        <f>B441-1513.97</f>
        <v>325.89999999999986</v>
      </c>
      <c r="F441" s="1">
        <f>K441-1528.74</f>
        <v>66.930000000000064</v>
      </c>
      <c r="J441" s="1">
        <v>366</v>
      </c>
      <c r="K441" s="1">
        <v>1595.67</v>
      </c>
    </row>
    <row r="442" spans="1:11">
      <c r="A442" s="1">
        <v>701</v>
      </c>
      <c r="B442" s="1">
        <v>1839.77</v>
      </c>
      <c r="D442" s="1">
        <f>A442-597</f>
        <v>104</v>
      </c>
      <c r="E442" s="1">
        <f>B442-1513.97</f>
        <v>325.79999999999995</v>
      </c>
      <c r="F442" s="1">
        <f>K442-1528.74</f>
        <v>67.029999999999973</v>
      </c>
      <c r="J442" s="1">
        <v>367</v>
      </c>
      <c r="K442" s="1">
        <v>1595.77</v>
      </c>
    </row>
    <row r="443" spans="1:11">
      <c r="A443" s="1">
        <v>702</v>
      </c>
      <c r="B443" s="1">
        <v>1839.67</v>
      </c>
      <c r="D443" s="1">
        <f>A443-597</f>
        <v>105</v>
      </c>
      <c r="E443" s="1">
        <f>B443-1513.97</f>
        <v>325.70000000000005</v>
      </c>
      <c r="F443" s="1">
        <f>K443-1528.74</f>
        <v>67.099999999999909</v>
      </c>
      <c r="J443" s="1">
        <v>368</v>
      </c>
      <c r="K443" s="1">
        <v>1595.84</v>
      </c>
    </row>
    <row r="444" spans="1:11">
      <c r="A444" s="1">
        <v>703</v>
      </c>
      <c r="B444" s="1">
        <v>1839.57</v>
      </c>
      <c r="D444" s="1">
        <f>A444-597</f>
        <v>106</v>
      </c>
      <c r="E444" s="1">
        <f>B444-1513.97</f>
        <v>325.59999999999991</v>
      </c>
      <c r="F444" s="1">
        <f>K444-1528.74</f>
        <v>67.200000000000045</v>
      </c>
      <c r="J444" s="1">
        <v>369</v>
      </c>
      <c r="K444" s="1">
        <v>1595.94</v>
      </c>
    </row>
    <row r="445" spans="1:11">
      <c r="A445" s="1">
        <v>704</v>
      </c>
      <c r="B445" s="1">
        <v>1839.46</v>
      </c>
      <c r="D445" s="1">
        <f>A445-597</f>
        <v>107</v>
      </c>
      <c r="E445" s="1">
        <f>B445-1513.97</f>
        <v>325.49</v>
      </c>
      <c r="F445" s="1">
        <f>K445-1528.74</f>
        <v>67.299999999999955</v>
      </c>
      <c r="J445" s="1">
        <v>370</v>
      </c>
      <c r="K445" s="1">
        <v>1596.04</v>
      </c>
    </row>
    <row r="446" spans="1:11">
      <c r="A446" s="1">
        <v>705</v>
      </c>
      <c r="B446" s="1">
        <v>1839.34</v>
      </c>
      <c r="D446" s="1">
        <f>A446-597</f>
        <v>108</v>
      </c>
      <c r="E446" s="1">
        <f>B446-1513.97</f>
        <v>325.36999999999989</v>
      </c>
      <c r="F446" s="1">
        <f>K446-1528.74</f>
        <v>67.379999999999882</v>
      </c>
      <c r="J446" s="1">
        <v>371</v>
      </c>
      <c r="K446" s="1">
        <v>1596.12</v>
      </c>
    </row>
    <row r="447" spans="1:11">
      <c r="A447" s="1">
        <v>706</v>
      </c>
      <c r="B447" s="1">
        <v>1839.22</v>
      </c>
      <c r="D447" s="1">
        <f>A447-597</f>
        <v>109</v>
      </c>
      <c r="E447" s="1">
        <f>B447-1513.97</f>
        <v>325.25</v>
      </c>
      <c r="F447" s="1">
        <f>K447-1528.74</f>
        <v>67.480000000000018</v>
      </c>
      <c r="J447" s="1">
        <v>372</v>
      </c>
      <c r="K447" s="1">
        <v>1596.22</v>
      </c>
    </row>
    <row r="448" spans="1:11">
      <c r="A448" s="1">
        <v>707</v>
      </c>
      <c r="B448" s="1">
        <v>1839.1</v>
      </c>
      <c r="D448" s="1">
        <f>A448-597</f>
        <v>110</v>
      </c>
      <c r="E448" s="1">
        <f>B448-1513.97</f>
        <v>325.12999999999988</v>
      </c>
      <c r="F448" s="1">
        <f>K448-1528.74</f>
        <v>67.559999999999945</v>
      </c>
      <c r="J448" s="1">
        <v>373</v>
      </c>
      <c r="K448" s="1">
        <v>1596.3</v>
      </c>
    </row>
    <row r="449" spans="1:11">
      <c r="A449" s="1">
        <v>708</v>
      </c>
      <c r="B449" s="1">
        <v>1838.99</v>
      </c>
      <c r="D449" s="1">
        <f>A449-597</f>
        <v>111</v>
      </c>
      <c r="E449" s="1">
        <f>B449-1513.97</f>
        <v>325.02</v>
      </c>
      <c r="F449" s="1">
        <f>K449-1528.74</f>
        <v>67.650000000000091</v>
      </c>
      <c r="J449" s="1">
        <v>374</v>
      </c>
      <c r="K449" s="1">
        <v>1596.39</v>
      </c>
    </row>
    <row r="450" spans="1:11">
      <c r="A450" s="1">
        <v>709</v>
      </c>
      <c r="B450" s="1">
        <v>1838.89</v>
      </c>
      <c r="D450" s="1">
        <f>A450-597</f>
        <v>112</v>
      </c>
      <c r="E450" s="1">
        <f>B450-1513.97</f>
        <v>324.92000000000007</v>
      </c>
      <c r="F450" s="1">
        <f>K450-1528.74</f>
        <v>67.740000000000009</v>
      </c>
      <c r="J450" s="1">
        <v>375</v>
      </c>
      <c r="K450" s="1">
        <v>1596.48</v>
      </c>
    </row>
    <row r="451" spans="1:11">
      <c r="A451" s="1">
        <v>710</v>
      </c>
      <c r="B451" s="1">
        <v>1838.79</v>
      </c>
      <c r="D451" s="1">
        <f>A451-597</f>
        <v>113</v>
      </c>
      <c r="E451" s="1">
        <f>B451-1513.97</f>
        <v>324.81999999999994</v>
      </c>
      <c r="F451" s="1">
        <f>K451-1528.74</f>
        <v>67.809999999999945</v>
      </c>
      <c r="J451" s="1">
        <v>376</v>
      </c>
      <c r="K451" s="1">
        <v>1596.55</v>
      </c>
    </row>
    <row r="452" spans="1:11">
      <c r="A452" s="1">
        <v>711</v>
      </c>
      <c r="B452" s="1">
        <v>1838.69</v>
      </c>
      <c r="D452" s="1">
        <f>A452-597</f>
        <v>114</v>
      </c>
      <c r="E452" s="1">
        <f>B452-1513.97</f>
        <v>324.72000000000003</v>
      </c>
      <c r="F452" s="1">
        <f>K452-1528.74</f>
        <v>67.900000000000091</v>
      </c>
      <c r="J452" s="1">
        <v>377</v>
      </c>
      <c r="K452" s="1">
        <v>1596.64</v>
      </c>
    </row>
    <row r="453" spans="1:11">
      <c r="A453" s="1">
        <v>712</v>
      </c>
      <c r="B453" s="1">
        <v>1838.58</v>
      </c>
      <c r="D453" s="1">
        <f>A453-597</f>
        <v>115</v>
      </c>
      <c r="E453" s="1">
        <f>B453-1513.97</f>
        <v>324.6099999999999</v>
      </c>
      <c r="F453" s="1">
        <f>K453-1528.74</f>
        <v>67.970000000000027</v>
      </c>
      <c r="J453" s="1">
        <v>378</v>
      </c>
      <c r="K453" s="1">
        <v>1596.71</v>
      </c>
    </row>
    <row r="454" spans="1:11">
      <c r="A454" s="1">
        <v>713</v>
      </c>
      <c r="B454" s="1">
        <v>1838.48</v>
      </c>
      <c r="D454" s="1">
        <f>A454-597</f>
        <v>116</v>
      </c>
      <c r="E454" s="1">
        <f>B454-1513.97</f>
        <v>324.51</v>
      </c>
      <c r="F454" s="1">
        <f>K454-1528.74</f>
        <v>68.059999999999945</v>
      </c>
      <c r="J454" s="1">
        <v>379</v>
      </c>
      <c r="K454" s="1">
        <v>1596.8</v>
      </c>
    </row>
    <row r="455" spans="1:11">
      <c r="A455" s="1">
        <v>714</v>
      </c>
      <c r="B455" s="1">
        <v>1838.38</v>
      </c>
      <c r="D455" s="1">
        <f>A455-597</f>
        <v>117</v>
      </c>
      <c r="E455" s="1">
        <f>B455-1513.97</f>
        <v>324.41000000000008</v>
      </c>
      <c r="F455" s="1">
        <f>K455-1528.74</f>
        <v>68.1400000000001</v>
      </c>
      <c r="J455" s="1">
        <v>380</v>
      </c>
      <c r="K455" s="1">
        <v>1596.88</v>
      </c>
    </row>
    <row r="456" spans="1:11">
      <c r="A456" s="1">
        <v>715</v>
      </c>
      <c r="B456" s="1">
        <v>1838.28</v>
      </c>
      <c r="D456" s="1">
        <f>A456-597</f>
        <v>118</v>
      </c>
      <c r="E456" s="1">
        <f>B456-1513.97</f>
        <v>324.30999999999995</v>
      </c>
      <c r="F456" s="1">
        <f>K456-1528.74</f>
        <v>68.220000000000027</v>
      </c>
      <c r="J456" s="1">
        <v>381</v>
      </c>
      <c r="K456" s="1">
        <v>1596.96</v>
      </c>
    </row>
    <row r="457" spans="1:11">
      <c r="A457" s="1">
        <v>716</v>
      </c>
      <c r="B457" s="1">
        <v>1838.17</v>
      </c>
      <c r="D457" s="1">
        <f>A457-597</f>
        <v>119</v>
      </c>
      <c r="E457" s="1">
        <f>B457-1513.97</f>
        <v>324.20000000000005</v>
      </c>
      <c r="F457" s="1">
        <f>K457-1528.74</f>
        <v>68.309999999999945</v>
      </c>
      <c r="J457" s="1">
        <v>382</v>
      </c>
      <c r="K457" s="1">
        <v>1597.05</v>
      </c>
    </row>
    <row r="458" spans="1:11">
      <c r="A458" s="1">
        <v>717</v>
      </c>
      <c r="B458" s="1">
        <v>1838.05</v>
      </c>
      <c r="D458" s="1">
        <f>A458-597</f>
        <v>120</v>
      </c>
      <c r="E458" s="1">
        <f>B458-1513.97</f>
        <v>324.07999999999993</v>
      </c>
      <c r="F458" s="1">
        <f>K458-1528.74</f>
        <v>68.3900000000001</v>
      </c>
      <c r="J458" s="1">
        <v>383</v>
      </c>
      <c r="K458" s="1">
        <v>1597.13</v>
      </c>
    </row>
    <row r="459" spans="1:11">
      <c r="A459" s="1">
        <v>718</v>
      </c>
      <c r="B459" s="1">
        <v>1837.96</v>
      </c>
      <c r="D459" s="1">
        <f>A459-597</f>
        <v>121</v>
      </c>
      <c r="E459" s="1">
        <f>B459-1513.97</f>
        <v>323.99</v>
      </c>
      <c r="F459" s="1">
        <f>K459-1528.74</f>
        <v>68.460000000000036</v>
      </c>
      <c r="J459" s="1">
        <v>384</v>
      </c>
      <c r="K459" s="1">
        <v>1597.2</v>
      </c>
    </row>
    <row r="460" spans="1:11">
      <c r="A460" s="1">
        <v>719</v>
      </c>
      <c r="B460" s="1">
        <v>1837.85</v>
      </c>
      <c r="D460" s="1">
        <f>A460-597</f>
        <v>122</v>
      </c>
      <c r="E460" s="1">
        <f>B460-1513.97</f>
        <v>323.87999999999988</v>
      </c>
      <c r="F460" s="1">
        <f>K460-1528.74</f>
        <v>68.5</v>
      </c>
      <c r="J460" s="1">
        <v>385</v>
      </c>
      <c r="K460" s="1">
        <v>1597.24</v>
      </c>
    </row>
    <row r="461" spans="1:11">
      <c r="A461" s="1">
        <v>720</v>
      </c>
      <c r="B461" s="1">
        <v>1837.73</v>
      </c>
      <c r="D461" s="1">
        <f>A461-597</f>
        <v>123</v>
      </c>
      <c r="E461" s="1">
        <f>B461-1513.97</f>
        <v>323.76</v>
      </c>
      <c r="F461" s="1">
        <f>K461-1528.74</f>
        <v>68.569999999999936</v>
      </c>
      <c r="J461" s="1">
        <v>386</v>
      </c>
      <c r="K461" s="1">
        <v>1597.31</v>
      </c>
    </row>
    <row r="462" spans="1:11">
      <c r="A462" s="1">
        <v>721</v>
      </c>
      <c r="B462" s="1">
        <v>1837.61</v>
      </c>
      <c r="D462" s="1">
        <f>A462-597</f>
        <v>124</v>
      </c>
      <c r="E462" s="1">
        <f>B462-1513.97</f>
        <v>323.63999999999987</v>
      </c>
      <c r="F462" s="1">
        <f>K462-1528.74</f>
        <v>68.629999999999882</v>
      </c>
      <c r="J462" s="1">
        <v>387</v>
      </c>
      <c r="K462" s="1">
        <v>1597.37</v>
      </c>
    </row>
    <row r="463" spans="1:11">
      <c r="A463" s="1">
        <v>722</v>
      </c>
      <c r="B463" s="1">
        <v>1837.52</v>
      </c>
      <c r="D463" s="1">
        <f>A463-597</f>
        <v>125</v>
      </c>
      <c r="E463" s="1">
        <f>B463-1513.97</f>
        <v>323.54999999999995</v>
      </c>
      <c r="F463" s="1">
        <f>K463-1528.74</f>
        <v>68.700000000000045</v>
      </c>
      <c r="J463" s="1">
        <v>388</v>
      </c>
      <c r="K463" s="1">
        <v>1597.44</v>
      </c>
    </row>
    <row r="464" spans="1:11">
      <c r="A464" s="1">
        <v>723</v>
      </c>
      <c r="B464" s="1">
        <v>1837.42</v>
      </c>
      <c r="D464" s="1">
        <f>A464-597</f>
        <v>126</v>
      </c>
      <c r="E464" s="1">
        <f>B464-1513.97</f>
        <v>323.45000000000005</v>
      </c>
      <c r="F464" s="1">
        <f>K464-1528.74</f>
        <v>68.769999999999982</v>
      </c>
      <c r="J464" s="1">
        <v>389</v>
      </c>
      <c r="K464" s="1">
        <v>1597.51</v>
      </c>
    </row>
    <row r="465" spans="1:11">
      <c r="A465" s="1">
        <v>724</v>
      </c>
      <c r="B465" s="1">
        <v>1837.31</v>
      </c>
      <c r="D465" s="1">
        <f>A465-597</f>
        <v>127</v>
      </c>
      <c r="E465" s="1">
        <f>B465-1513.97</f>
        <v>323.33999999999992</v>
      </c>
      <c r="F465" s="1">
        <f>K465-1528.74</f>
        <v>68.829999999999927</v>
      </c>
      <c r="J465" s="1">
        <v>390</v>
      </c>
      <c r="K465" s="1">
        <v>1597.57</v>
      </c>
    </row>
    <row r="466" spans="1:11">
      <c r="A466" s="1">
        <v>725</v>
      </c>
      <c r="B466" s="1">
        <v>1837.22</v>
      </c>
      <c r="D466" s="1">
        <f>A466-597</f>
        <v>128</v>
      </c>
      <c r="E466" s="1">
        <f>B466-1513.97</f>
        <v>323.25</v>
      </c>
      <c r="F466" s="1">
        <f>K466-1528.74</f>
        <v>68.879999999999882</v>
      </c>
      <c r="J466" s="1">
        <v>391</v>
      </c>
      <c r="K466" s="1">
        <v>1597.62</v>
      </c>
    </row>
    <row r="467" spans="1:11">
      <c r="A467" s="1">
        <v>726</v>
      </c>
      <c r="B467" s="1">
        <v>1837.11</v>
      </c>
      <c r="D467" s="1">
        <f>A467-597</f>
        <v>129</v>
      </c>
      <c r="E467" s="1">
        <f>B467-1513.97</f>
        <v>323.13999999999987</v>
      </c>
      <c r="F467" s="1">
        <f>K467-1528.74</f>
        <v>68.940000000000055</v>
      </c>
      <c r="J467" s="1">
        <v>392</v>
      </c>
      <c r="K467" s="1">
        <v>1597.68</v>
      </c>
    </row>
    <row r="468" spans="1:11">
      <c r="A468" s="1">
        <v>727</v>
      </c>
      <c r="B468" s="1">
        <v>1837.02</v>
      </c>
      <c r="D468" s="1">
        <f>A468-597</f>
        <v>130</v>
      </c>
      <c r="E468" s="1">
        <f>B468-1513.97</f>
        <v>323.04999999999995</v>
      </c>
      <c r="F468" s="1">
        <f>K468-1528.74</f>
        <v>68.990000000000009</v>
      </c>
      <c r="J468" s="1">
        <v>393</v>
      </c>
      <c r="K468" s="1">
        <v>1597.73</v>
      </c>
    </row>
    <row r="469" spans="1:11">
      <c r="A469" s="1">
        <v>728</v>
      </c>
      <c r="B469" s="1">
        <v>1836.93</v>
      </c>
      <c r="D469" s="1">
        <f>A469-597</f>
        <v>131</v>
      </c>
      <c r="E469" s="1">
        <f>B469-1513.97</f>
        <v>322.96000000000004</v>
      </c>
      <c r="F469" s="1">
        <f>K469-1528.74</f>
        <v>69.039999999999964</v>
      </c>
      <c r="J469" s="1">
        <v>394</v>
      </c>
      <c r="K469" s="1">
        <v>1597.78</v>
      </c>
    </row>
    <row r="470" spans="1:11">
      <c r="A470" s="1">
        <v>729</v>
      </c>
      <c r="B470" s="1">
        <v>1836.82</v>
      </c>
      <c r="D470" s="1">
        <f>A470-597</f>
        <v>132</v>
      </c>
      <c r="E470" s="1">
        <f>B470-1513.97</f>
        <v>322.84999999999991</v>
      </c>
      <c r="F470" s="1">
        <f>K470-1528.74</f>
        <v>69.089999999999918</v>
      </c>
      <c r="J470" s="1">
        <v>395</v>
      </c>
      <c r="K470" s="1">
        <v>1597.83</v>
      </c>
    </row>
    <row r="471" spans="1:11">
      <c r="A471" s="1">
        <v>730</v>
      </c>
      <c r="B471" s="1">
        <v>1836.73</v>
      </c>
      <c r="D471" s="1">
        <f>A471-597</f>
        <v>133</v>
      </c>
      <c r="E471" s="1">
        <f>B471-1513.97</f>
        <v>322.76</v>
      </c>
      <c r="F471" s="1">
        <f>K471-1528.74</f>
        <v>69.129999999999882</v>
      </c>
      <c r="J471" s="1">
        <v>396</v>
      </c>
      <c r="K471" s="1">
        <v>1597.87</v>
      </c>
    </row>
    <row r="472" spans="1:11">
      <c r="A472" s="1">
        <v>731</v>
      </c>
      <c r="B472" s="1">
        <v>1836.64</v>
      </c>
      <c r="D472" s="1">
        <f>A472-597</f>
        <v>134</v>
      </c>
      <c r="E472" s="1">
        <f>B472-1513.97</f>
        <v>322.67000000000007</v>
      </c>
      <c r="F472" s="1">
        <f>K472-1528.74</f>
        <v>69.180000000000064</v>
      </c>
      <c r="J472" s="1">
        <v>397</v>
      </c>
      <c r="K472" s="1">
        <v>1597.92</v>
      </c>
    </row>
    <row r="473" spans="1:11">
      <c r="A473" s="1">
        <v>732</v>
      </c>
      <c r="B473" s="1">
        <v>1836.54</v>
      </c>
      <c r="D473" s="1">
        <f>A473-597</f>
        <v>135</v>
      </c>
      <c r="E473" s="1">
        <f>B473-1513.97</f>
        <v>322.56999999999994</v>
      </c>
      <c r="F473" s="1">
        <f>K473-1528.74</f>
        <v>69.220000000000027</v>
      </c>
      <c r="J473" s="1">
        <v>398</v>
      </c>
      <c r="K473" s="1">
        <v>1597.96</v>
      </c>
    </row>
    <row r="474" spans="1:11">
      <c r="A474" s="1">
        <v>733</v>
      </c>
      <c r="B474" s="1">
        <v>1836.45</v>
      </c>
      <c r="D474" s="1">
        <f>A474-597</f>
        <v>136</v>
      </c>
      <c r="E474" s="1">
        <f>B474-1513.97</f>
        <v>322.48</v>
      </c>
      <c r="F474" s="1">
        <f>K474-1528.74</f>
        <v>69.289999999999964</v>
      </c>
      <c r="J474" s="1">
        <v>399</v>
      </c>
      <c r="K474" s="1">
        <v>1598.03</v>
      </c>
    </row>
    <row r="475" spans="1:11">
      <c r="A475" s="1">
        <v>734</v>
      </c>
      <c r="B475" s="1">
        <v>1836.35</v>
      </c>
      <c r="D475" s="1">
        <f>A475-597</f>
        <v>137</v>
      </c>
      <c r="E475" s="1">
        <f>B475-1513.97</f>
        <v>322.37999999999988</v>
      </c>
      <c r="F475" s="1">
        <f>K475-1528.74</f>
        <v>69.369999999999891</v>
      </c>
      <c r="J475" s="1">
        <v>400</v>
      </c>
      <c r="K475" s="1">
        <v>1598.11</v>
      </c>
    </row>
    <row r="476" spans="1:11">
      <c r="A476" s="1">
        <v>735</v>
      </c>
      <c r="B476" s="1">
        <v>1836.27</v>
      </c>
      <c r="D476" s="1">
        <f>A476-597</f>
        <v>138</v>
      </c>
      <c r="E476" s="1">
        <f>B476-1513.97</f>
        <v>322.29999999999995</v>
      </c>
      <c r="F476" s="1">
        <f>K476-1528.74</f>
        <v>69.420000000000073</v>
      </c>
      <c r="J476" s="1">
        <v>401</v>
      </c>
      <c r="K476" s="1">
        <v>1598.16</v>
      </c>
    </row>
    <row r="477" spans="1:11">
      <c r="A477" s="1">
        <v>736</v>
      </c>
      <c r="B477" s="1">
        <v>1836.17</v>
      </c>
      <c r="D477" s="1">
        <f>A477-597</f>
        <v>139</v>
      </c>
      <c r="E477" s="1">
        <f>B477-1513.97</f>
        <v>322.20000000000005</v>
      </c>
      <c r="F477" s="1">
        <f>K477-1528.74</f>
        <v>69.490000000000009</v>
      </c>
      <c r="J477" s="1">
        <v>402</v>
      </c>
      <c r="K477" s="1">
        <v>1598.23</v>
      </c>
    </row>
    <row r="478" spans="1:11">
      <c r="A478" s="1">
        <v>737</v>
      </c>
      <c r="B478" s="1">
        <v>1836.07</v>
      </c>
      <c r="D478" s="1">
        <f>A478-597</f>
        <v>140</v>
      </c>
      <c r="E478" s="1">
        <f>B478-1513.97</f>
        <v>322.09999999999991</v>
      </c>
      <c r="F478" s="1">
        <f>K478-1528.74</f>
        <v>69.549999999999955</v>
      </c>
      <c r="J478" s="1">
        <v>403</v>
      </c>
      <c r="K478" s="1">
        <v>1598.29</v>
      </c>
    </row>
    <row r="479" spans="1:11">
      <c r="A479" s="1">
        <v>738</v>
      </c>
      <c r="B479" s="1">
        <v>1835.97</v>
      </c>
      <c r="D479" s="1">
        <f>A479-597</f>
        <v>141</v>
      </c>
      <c r="E479" s="1">
        <f>B479-1513.97</f>
        <v>322</v>
      </c>
      <c r="F479" s="1">
        <f>K479-1528.74</f>
        <v>69.599999999999909</v>
      </c>
      <c r="J479" s="1">
        <v>404</v>
      </c>
      <c r="K479" s="1">
        <v>1598.34</v>
      </c>
    </row>
    <row r="480" spans="1:11">
      <c r="A480" s="1">
        <v>739</v>
      </c>
      <c r="B480" s="1">
        <v>1835.86</v>
      </c>
      <c r="D480" s="1">
        <f>A480-597</f>
        <v>142</v>
      </c>
      <c r="E480" s="1">
        <f>B480-1513.97</f>
        <v>321.88999999999987</v>
      </c>
      <c r="F480" s="1">
        <f>K480-1528.74</f>
        <v>69.6400000000001</v>
      </c>
      <c r="J480" s="1">
        <v>405</v>
      </c>
      <c r="K480" s="1">
        <v>1598.38</v>
      </c>
    </row>
    <row r="481" spans="1:11">
      <c r="A481" s="1">
        <v>740</v>
      </c>
      <c r="B481" s="1">
        <v>1835.77</v>
      </c>
      <c r="D481" s="1">
        <f>A481-597</f>
        <v>143</v>
      </c>
      <c r="E481" s="1">
        <f>B481-1513.97</f>
        <v>321.79999999999995</v>
      </c>
      <c r="F481" s="1">
        <f>K481-1528.74</f>
        <v>69.680000000000064</v>
      </c>
      <c r="J481" s="1">
        <v>406</v>
      </c>
      <c r="K481" s="1">
        <v>1598.42</v>
      </c>
    </row>
    <row r="482" spans="1:11">
      <c r="A482" s="1">
        <v>741</v>
      </c>
      <c r="B482" s="1">
        <v>1835.68</v>
      </c>
      <c r="D482" s="1">
        <f>A482-597</f>
        <v>144</v>
      </c>
      <c r="E482" s="1">
        <f>B482-1513.97</f>
        <v>321.71000000000004</v>
      </c>
      <c r="F482" s="1">
        <f>K482-1528.74</f>
        <v>69.720000000000027</v>
      </c>
      <c r="J482" s="1">
        <v>407</v>
      </c>
      <c r="K482" s="1">
        <v>1598.46</v>
      </c>
    </row>
    <row r="483" spans="1:11">
      <c r="A483" s="1">
        <v>742</v>
      </c>
      <c r="B483" s="1">
        <v>1835.59</v>
      </c>
      <c r="D483" s="1">
        <f>A483-597</f>
        <v>145</v>
      </c>
      <c r="E483" s="1">
        <f>B483-1513.97</f>
        <v>321.61999999999989</v>
      </c>
      <c r="F483" s="1">
        <f>K483-1528.74</f>
        <v>69.759999999999991</v>
      </c>
      <c r="J483" s="1">
        <v>408</v>
      </c>
      <c r="K483" s="1">
        <v>1598.5</v>
      </c>
    </row>
    <row r="484" spans="1:11">
      <c r="A484" s="1">
        <v>743</v>
      </c>
      <c r="B484" s="1">
        <v>1835.48</v>
      </c>
      <c r="D484" s="1">
        <f>A484-597</f>
        <v>146</v>
      </c>
      <c r="E484" s="1">
        <f>B484-1513.97</f>
        <v>321.51</v>
      </c>
      <c r="F484" s="1">
        <f>K484-1528.74</f>
        <v>69.809999999999945</v>
      </c>
      <c r="J484" s="1">
        <v>409</v>
      </c>
      <c r="K484" s="1">
        <v>1598.55</v>
      </c>
    </row>
    <row r="485" spans="1:11">
      <c r="A485" s="1">
        <v>744</v>
      </c>
      <c r="B485" s="1">
        <v>1835.37</v>
      </c>
      <c r="D485" s="1">
        <f>A485-597</f>
        <v>147</v>
      </c>
      <c r="E485" s="1">
        <f>B485-1513.97</f>
        <v>321.39999999999986</v>
      </c>
      <c r="F485" s="1">
        <f>K485-1528.74</f>
        <v>69.849999999999909</v>
      </c>
      <c r="J485" s="1">
        <v>410</v>
      </c>
      <c r="K485" s="1">
        <v>1598.59</v>
      </c>
    </row>
    <row r="486" spans="1:11">
      <c r="A486" s="1">
        <v>745</v>
      </c>
      <c r="B486" s="1">
        <v>1835.27</v>
      </c>
      <c r="D486" s="1">
        <f>A486-597</f>
        <v>148</v>
      </c>
      <c r="E486" s="1">
        <f>B486-1513.97</f>
        <v>321.29999999999995</v>
      </c>
      <c r="F486" s="1">
        <f>K486-1528.74</f>
        <v>69.920000000000073</v>
      </c>
      <c r="J486" s="1">
        <v>411</v>
      </c>
      <c r="K486" s="1">
        <v>1598.66</v>
      </c>
    </row>
    <row r="487" spans="1:11">
      <c r="A487" s="1">
        <v>746</v>
      </c>
      <c r="B487" s="1">
        <v>1835.16</v>
      </c>
      <c r="D487" s="1">
        <f>A487-597</f>
        <v>149</v>
      </c>
      <c r="E487" s="1">
        <f>B487-1513.97</f>
        <v>321.19000000000005</v>
      </c>
      <c r="F487" s="1">
        <f>K487-1528.74</f>
        <v>69.970000000000027</v>
      </c>
      <c r="J487" s="1">
        <v>412</v>
      </c>
      <c r="K487" s="1">
        <v>1598.71</v>
      </c>
    </row>
    <row r="488" spans="1:11">
      <c r="A488" s="1">
        <v>747</v>
      </c>
      <c r="B488" s="1">
        <v>1835.06</v>
      </c>
      <c r="D488" s="1">
        <f>A488-597</f>
        <v>150</v>
      </c>
      <c r="E488" s="1">
        <f>B488-1513.97</f>
        <v>321.08999999999992</v>
      </c>
      <c r="F488" s="1">
        <f>K488-1528.74</f>
        <v>70</v>
      </c>
      <c r="J488" s="1">
        <v>413</v>
      </c>
      <c r="K488" s="1">
        <v>1598.74</v>
      </c>
    </row>
    <row r="489" spans="1:11">
      <c r="A489" s="1">
        <v>748</v>
      </c>
      <c r="B489" s="1">
        <v>1834.98</v>
      </c>
      <c r="D489" s="1">
        <f>A489-597</f>
        <v>151</v>
      </c>
      <c r="E489" s="1">
        <f>B489-1513.97</f>
        <v>321.01</v>
      </c>
      <c r="F489" s="1">
        <f>K489-1528.74</f>
        <v>70.049999999999955</v>
      </c>
      <c r="J489" s="1">
        <v>414</v>
      </c>
      <c r="K489" s="1">
        <v>1598.79</v>
      </c>
    </row>
    <row r="490" spans="1:11">
      <c r="A490" s="1">
        <v>749</v>
      </c>
      <c r="B490" s="1">
        <v>1834.9</v>
      </c>
      <c r="D490" s="1">
        <f>A490-597</f>
        <v>152</v>
      </c>
      <c r="E490" s="1">
        <f>B490-1513.97</f>
        <v>320.93000000000006</v>
      </c>
      <c r="F490" s="1">
        <f>K490-1528.74</f>
        <v>70.099999999999909</v>
      </c>
      <c r="J490" s="1">
        <v>415</v>
      </c>
      <c r="K490" s="1">
        <v>1598.84</v>
      </c>
    </row>
    <row r="491" spans="1:11">
      <c r="A491" s="1">
        <v>750</v>
      </c>
      <c r="B491" s="1">
        <v>1834.83</v>
      </c>
      <c r="D491" s="1">
        <f>A491-597</f>
        <v>153</v>
      </c>
      <c r="E491" s="1">
        <f>B491-1513.97</f>
        <v>320.8599999999999</v>
      </c>
      <c r="F491" s="1">
        <f>K491-1528.74</f>
        <v>70.1400000000001</v>
      </c>
      <c r="J491" s="1">
        <v>416</v>
      </c>
      <c r="K491" s="1">
        <v>1598.88</v>
      </c>
    </row>
    <row r="492" spans="1:11">
      <c r="A492" s="1">
        <v>751</v>
      </c>
      <c r="B492" s="1">
        <v>1834.76</v>
      </c>
      <c r="D492" s="1">
        <f>A492-597</f>
        <v>154</v>
      </c>
      <c r="E492" s="1">
        <f>B492-1513.97</f>
        <v>320.78999999999996</v>
      </c>
      <c r="F492" s="1">
        <f>K492-1528.74</f>
        <v>70.190000000000055</v>
      </c>
      <c r="J492" s="1">
        <v>417</v>
      </c>
      <c r="K492" s="1">
        <v>1598.93</v>
      </c>
    </row>
    <row r="493" spans="1:11">
      <c r="A493" s="1">
        <v>752</v>
      </c>
      <c r="B493" s="1">
        <v>1834.68</v>
      </c>
      <c r="D493" s="1">
        <f>A493-597</f>
        <v>155</v>
      </c>
      <c r="E493" s="1">
        <f>B493-1513.97</f>
        <v>320.71000000000004</v>
      </c>
      <c r="F493" s="1">
        <f>K493-1528.74</f>
        <v>70.240000000000009</v>
      </c>
      <c r="J493" s="1">
        <v>418</v>
      </c>
      <c r="K493" s="1">
        <v>1598.98</v>
      </c>
    </row>
    <row r="494" spans="1:11">
      <c r="A494" s="1">
        <v>753</v>
      </c>
      <c r="B494" s="1">
        <v>1834.6</v>
      </c>
      <c r="D494" s="1">
        <f>A494-597</f>
        <v>156</v>
      </c>
      <c r="E494" s="1">
        <f>B494-1513.97</f>
        <v>320.62999999999988</v>
      </c>
      <c r="F494" s="1">
        <f>K494-1528.74</f>
        <v>70.299999999999955</v>
      </c>
      <c r="J494" s="1">
        <v>419</v>
      </c>
      <c r="K494" s="1">
        <v>1599.04</v>
      </c>
    </row>
    <row r="495" spans="1:11">
      <c r="A495" s="1">
        <v>754</v>
      </c>
      <c r="B495" s="1">
        <v>1834.5</v>
      </c>
      <c r="D495" s="1">
        <f>A495-597</f>
        <v>157</v>
      </c>
      <c r="E495" s="1">
        <f>B495-1513.97</f>
        <v>320.52999999999997</v>
      </c>
      <c r="F495" s="1">
        <f>K495-1528.74</f>
        <v>70.349999999999909</v>
      </c>
      <c r="J495" s="1">
        <v>420</v>
      </c>
      <c r="K495" s="1">
        <v>1599.09</v>
      </c>
    </row>
    <row r="496" spans="1:11">
      <c r="A496" s="1">
        <v>755</v>
      </c>
      <c r="B496" s="1">
        <v>1834.41</v>
      </c>
      <c r="D496" s="1">
        <f>A496-597</f>
        <v>158</v>
      </c>
      <c r="E496" s="1">
        <f>B496-1513.97</f>
        <v>320.44000000000005</v>
      </c>
      <c r="F496" s="1">
        <f>K496-1528.74</f>
        <v>70.410000000000082</v>
      </c>
      <c r="J496" s="1">
        <v>421</v>
      </c>
      <c r="K496" s="1">
        <v>1599.15</v>
      </c>
    </row>
    <row r="497" spans="1:11">
      <c r="A497" s="1">
        <v>756</v>
      </c>
      <c r="B497" s="1">
        <v>1834.33</v>
      </c>
      <c r="D497" s="1">
        <f>A497-597</f>
        <v>159</v>
      </c>
      <c r="E497" s="1">
        <f>B497-1513.97</f>
        <v>320.3599999999999</v>
      </c>
      <c r="F497" s="1">
        <f>K497-1528.74</f>
        <v>70.460000000000036</v>
      </c>
      <c r="J497" s="1">
        <v>422</v>
      </c>
      <c r="K497" s="1">
        <v>1599.2</v>
      </c>
    </row>
    <row r="498" spans="1:11">
      <c r="A498" s="1">
        <v>757</v>
      </c>
      <c r="B498" s="1">
        <v>1834.26</v>
      </c>
      <c r="D498" s="1">
        <f>A498-597</f>
        <v>160</v>
      </c>
      <c r="E498" s="1">
        <f>B498-1513.97</f>
        <v>320.28999999999996</v>
      </c>
      <c r="F498" s="1">
        <f>K498-1528.74</f>
        <v>70.509999999999991</v>
      </c>
      <c r="J498" s="1">
        <v>423</v>
      </c>
      <c r="K498" s="1">
        <v>1599.25</v>
      </c>
    </row>
    <row r="499" spans="1:11">
      <c r="A499" s="1">
        <v>758</v>
      </c>
      <c r="B499" s="1">
        <v>1834.17</v>
      </c>
      <c r="D499" s="1">
        <f>A499-597</f>
        <v>161</v>
      </c>
      <c r="E499" s="1">
        <f>B499-1513.97</f>
        <v>320.20000000000005</v>
      </c>
      <c r="F499" s="1">
        <f>K499-1528.74</f>
        <v>70.549999999999955</v>
      </c>
      <c r="J499" s="1">
        <v>424</v>
      </c>
      <c r="K499" s="1">
        <v>1599.29</v>
      </c>
    </row>
    <row r="500" spans="1:11">
      <c r="A500" s="1">
        <v>759</v>
      </c>
      <c r="B500" s="1">
        <v>1834.09</v>
      </c>
      <c r="D500" s="1">
        <f>A500-597</f>
        <v>162</v>
      </c>
      <c r="E500" s="1">
        <f>B500-1513.97</f>
        <v>320.11999999999989</v>
      </c>
      <c r="F500" s="1">
        <f>K500-1528.74</f>
        <v>70.579999999999927</v>
      </c>
      <c r="J500" s="1">
        <v>425</v>
      </c>
      <c r="K500" s="1">
        <v>1599.32</v>
      </c>
    </row>
    <row r="501" spans="1:11">
      <c r="A501" s="1">
        <v>760</v>
      </c>
      <c r="B501" s="1">
        <v>1834.01</v>
      </c>
      <c r="D501" s="1">
        <f>A501-597</f>
        <v>163</v>
      </c>
      <c r="E501" s="1">
        <f>B501-1513.97</f>
        <v>320.03999999999996</v>
      </c>
      <c r="F501" s="1">
        <f>K501-1528.74</f>
        <v>70.6099999999999</v>
      </c>
      <c r="J501" s="1">
        <v>426</v>
      </c>
      <c r="K501" s="1">
        <v>1599.35</v>
      </c>
    </row>
    <row r="502" spans="1:11">
      <c r="A502" s="1">
        <v>761</v>
      </c>
      <c r="B502" s="1">
        <v>1833.94</v>
      </c>
      <c r="D502" s="1">
        <f>A502-597</f>
        <v>164</v>
      </c>
      <c r="E502" s="1">
        <f>B502-1513.97</f>
        <v>319.97000000000003</v>
      </c>
      <c r="F502" s="1">
        <f>K502-1528.74</f>
        <v>70.650000000000091</v>
      </c>
      <c r="J502" s="1">
        <v>427</v>
      </c>
      <c r="K502" s="1">
        <v>1599.39</v>
      </c>
    </row>
    <row r="503" spans="1:11">
      <c r="A503" s="1">
        <v>762</v>
      </c>
      <c r="B503" s="1">
        <v>1833.86</v>
      </c>
      <c r="D503" s="1">
        <f>A503-597</f>
        <v>165</v>
      </c>
      <c r="E503" s="1">
        <f>B503-1513.97</f>
        <v>319.88999999999987</v>
      </c>
      <c r="F503" s="1">
        <f>K503-1528.74</f>
        <v>70.670000000000073</v>
      </c>
      <c r="J503" s="1">
        <v>428</v>
      </c>
      <c r="K503" s="1">
        <v>1599.41</v>
      </c>
    </row>
    <row r="504" spans="1:11">
      <c r="A504" s="1">
        <v>763</v>
      </c>
      <c r="B504" s="1">
        <v>1833.78</v>
      </c>
      <c r="D504" s="1">
        <f>A504-597</f>
        <v>166</v>
      </c>
      <c r="E504" s="1">
        <f>B504-1513.97</f>
        <v>319.80999999999995</v>
      </c>
      <c r="F504" s="1">
        <f>K504-1528.74</f>
        <v>70.720000000000027</v>
      </c>
      <c r="J504" s="1">
        <v>429</v>
      </c>
      <c r="K504" s="1">
        <v>1599.46</v>
      </c>
    </row>
    <row r="505" spans="1:11">
      <c r="A505" s="1">
        <v>764</v>
      </c>
      <c r="B505" s="1">
        <v>1833.71</v>
      </c>
      <c r="D505" s="1">
        <f>A505-597</f>
        <v>167</v>
      </c>
      <c r="E505" s="1">
        <f>B505-1513.97</f>
        <v>319.74</v>
      </c>
      <c r="F505" s="1">
        <f>K505-1528.74</f>
        <v>70.779999999999973</v>
      </c>
      <c r="J505" s="1">
        <v>430</v>
      </c>
      <c r="K505" s="1">
        <v>1599.52</v>
      </c>
    </row>
    <row r="506" spans="1:11">
      <c r="A506" s="1">
        <v>765</v>
      </c>
      <c r="B506" s="1">
        <v>1833.65</v>
      </c>
      <c r="D506" s="1">
        <f>A506-597</f>
        <v>168</v>
      </c>
      <c r="E506" s="1">
        <f>B506-1513.97</f>
        <v>319.68000000000006</v>
      </c>
      <c r="F506" s="1">
        <f>K506-1528.74</f>
        <v>70.819999999999936</v>
      </c>
      <c r="J506" s="1">
        <v>431</v>
      </c>
      <c r="K506" s="1">
        <v>1599.56</v>
      </c>
    </row>
    <row r="507" spans="1:11">
      <c r="A507" s="1">
        <v>766</v>
      </c>
      <c r="B507" s="1">
        <v>1833.56</v>
      </c>
      <c r="D507" s="1">
        <f>A507-597</f>
        <v>169</v>
      </c>
      <c r="E507" s="1">
        <f>B507-1513.97</f>
        <v>319.58999999999992</v>
      </c>
      <c r="F507" s="1">
        <f>K507-1528.74</f>
        <v>70.869999999999891</v>
      </c>
      <c r="J507" s="1">
        <v>432</v>
      </c>
      <c r="K507" s="1">
        <v>1599.61</v>
      </c>
    </row>
    <row r="508" spans="1:11">
      <c r="A508" s="1">
        <v>767</v>
      </c>
      <c r="B508" s="1">
        <v>1833.49</v>
      </c>
      <c r="D508" s="1">
        <f>A508-597</f>
        <v>170</v>
      </c>
      <c r="E508" s="1">
        <f>B508-1513.97</f>
        <v>319.52</v>
      </c>
      <c r="F508" s="1">
        <f>K508-1528.74</f>
        <v>70.940000000000055</v>
      </c>
      <c r="J508" s="1">
        <v>433</v>
      </c>
      <c r="K508" s="1">
        <v>1599.68</v>
      </c>
    </row>
    <row r="509" spans="1:11">
      <c r="A509" s="1">
        <v>768</v>
      </c>
      <c r="B509" s="1">
        <v>1833.41</v>
      </c>
      <c r="D509" s="1">
        <f>A509-597</f>
        <v>171</v>
      </c>
      <c r="E509" s="1">
        <f>B509-1513.97</f>
        <v>319.44000000000005</v>
      </c>
      <c r="F509" s="1">
        <f>K509-1528.74</f>
        <v>70.990000000000009</v>
      </c>
      <c r="J509" s="1">
        <v>434</v>
      </c>
      <c r="K509" s="1">
        <v>1599.73</v>
      </c>
    </row>
    <row r="510" spans="1:11">
      <c r="A510" s="1">
        <v>769</v>
      </c>
      <c r="B510" s="1">
        <v>1833.33</v>
      </c>
      <c r="D510" s="1">
        <f>A510-597</f>
        <v>172</v>
      </c>
      <c r="E510" s="1">
        <f>B510-1513.97</f>
        <v>319.3599999999999</v>
      </c>
      <c r="F510" s="1">
        <f>K510-1528.74</f>
        <v>71.029999999999973</v>
      </c>
      <c r="J510" s="1">
        <v>435</v>
      </c>
      <c r="K510" s="1">
        <v>1599.77</v>
      </c>
    </row>
    <row r="511" spans="1:11">
      <c r="A511" s="1">
        <v>770</v>
      </c>
      <c r="B511" s="1">
        <v>1833.26</v>
      </c>
      <c r="D511" s="1">
        <f>A511-597</f>
        <v>173</v>
      </c>
      <c r="E511" s="1">
        <f>B511-1513.97</f>
        <v>319.28999999999996</v>
      </c>
      <c r="F511" s="1">
        <f>K511-1528.74</f>
        <v>71.099999999999909</v>
      </c>
      <c r="J511" s="1">
        <v>436</v>
      </c>
      <c r="K511" s="1">
        <v>1599.84</v>
      </c>
    </row>
    <row r="512" spans="1:11">
      <c r="A512" s="1">
        <v>771</v>
      </c>
      <c r="B512" s="1">
        <v>1833.17</v>
      </c>
      <c r="D512" s="1">
        <f>A512-597</f>
        <v>174</v>
      </c>
      <c r="E512" s="1">
        <f>B512-1513.97</f>
        <v>319.20000000000005</v>
      </c>
      <c r="F512" s="1">
        <f>K512-1528.74</f>
        <v>71.150000000000091</v>
      </c>
      <c r="J512" s="1">
        <v>437</v>
      </c>
      <c r="K512" s="1">
        <v>1599.89</v>
      </c>
    </row>
    <row r="513" spans="1:11">
      <c r="A513" s="1">
        <v>772</v>
      </c>
      <c r="B513" s="1">
        <v>1833.07</v>
      </c>
      <c r="D513" s="1">
        <f>A513-597</f>
        <v>175</v>
      </c>
      <c r="E513" s="1">
        <f>B513-1513.97</f>
        <v>319.09999999999991</v>
      </c>
      <c r="F513" s="1">
        <f>K513-1528.74</f>
        <v>71.190000000000055</v>
      </c>
      <c r="J513" s="1">
        <v>438</v>
      </c>
      <c r="K513" s="1">
        <v>1599.93</v>
      </c>
    </row>
    <row r="514" spans="1:11">
      <c r="A514" s="1">
        <v>773</v>
      </c>
      <c r="B514" s="1">
        <v>1833</v>
      </c>
      <c r="D514" s="1">
        <f>A514-597</f>
        <v>176</v>
      </c>
      <c r="E514" s="1">
        <f>B514-1513.97</f>
        <v>319.02999999999997</v>
      </c>
      <c r="F514" s="1">
        <f>K514-1528.74</f>
        <v>71.259999999999991</v>
      </c>
      <c r="J514" s="1">
        <v>439</v>
      </c>
      <c r="K514" s="1">
        <v>1600</v>
      </c>
    </row>
    <row r="515" spans="1:11">
      <c r="A515" s="1">
        <v>774</v>
      </c>
      <c r="B515" s="1">
        <v>1832.93</v>
      </c>
      <c r="D515" s="1">
        <f>A515-597</f>
        <v>177</v>
      </c>
      <c r="E515" s="1">
        <f>B515-1513.97</f>
        <v>318.96000000000004</v>
      </c>
      <c r="F515" s="1">
        <f>K515-1528.74</f>
        <v>71.299999999999955</v>
      </c>
      <c r="J515" s="1">
        <v>440</v>
      </c>
      <c r="K515" s="1">
        <v>1600.04</v>
      </c>
    </row>
    <row r="516" spans="1:11">
      <c r="A516" s="1">
        <v>775</v>
      </c>
      <c r="B516" s="1">
        <v>1832.87</v>
      </c>
      <c r="D516" s="1">
        <f>A516-597</f>
        <v>178</v>
      </c>
      <c r="E516" s="1">
        <f>B516-1513.97</f>
        <v>318.89999999999986</v>
      </c>
      <c r="F516" s="1">
        <f>K516-1528.74</f>
        <v>71.3599999999999</v>
      </c>
      <c r="J516" s="1">
        <v>441</v>
      </c>
      <c r="K516" s="1">
        <v>1600.1</v>
      </c>
    </row>
    <row r="517" spans="1:11">
      <c r="A517" s="1">
        <v>776</v>
      </c>
      <c r="B517" s="1">
        <v>1832.81</v>
      </c>
      <c r="D517" s="1">
        <f>A517-597</f>
        <v>179</v>
      </c>
      <c r="E517" s="1">
        <f>B517-1513.97</f>
        <v>318.83999999999992</v>
      </c>
      <c r="F517" s="1">
        <f>K517-1528.74</f>
        <v>71.400000000000091</v>
      </c>
      <c r="J517" s="1">
        <v>442</v>
      </c>
      <c r="K517" s="1">
        <v>1600.14</v>
      </c>
    </row>
    <row r="518" spans="1:11">
      <c r="A518" s="1">
        <v>777</v>
      </c>
      <c r="B518" s="1">
        <v>1832.78</v>
      </c>
      <c r="D518" s="1">
        <f>A518-597</f>
        <v>180</v>
      </c>
      <c r="E518" s="1">
        <f>B518-1513.97</f>
        <v>318.80999999999995</v>
      </c>
      <c r="F518" s="1">
        <f>K518-1528.74</f>
        <v>71.440000000000055</v>
      </c>
      <c r="J518" s="1">
        <v>443</v>
      </c>
      <c r="K518" s="1">
        <v>1600.18</v>
      </c>
    </row>
    <row r="519" spans="1:11">
      <c r="A519" s="1">
        <v>778</v>
      </c>
      <c r="B519" s="1">
        <v>1832.71</v>
      </c>
      <c r="D519" s="1">
        <f>A519-597</f>
        <v>181</v>
      </c>
      <c r="E519" s="1">
        <f>B519-1513.97</f>
        <v>318.74</v>
      </c>
      <c r="F519" s="1">
        <f>K519-1528.74</f>
        <v>71.480000000000018</v>
      </c>
      <c r="J519" s="1">
        <v>444</v>
      </c>
      <c r="K519" s="1">
        <v>1600.22</v>
      </c>
    </row>
    <row r="520" spans="1:11">
      <c r="A520" s="1">
        <v>779</v>
      </c>
      <c r="B520" s="1">
        <v>1832.63</v>
      </c>
      <c r="D520" s="1">
        <f>A520-597</f>
        <v>182</v>
      </c>
      <c r="E520" s="1">
        <f>B520-1513.97</f>
        <v>318.66000000000008</v>
      </c>
      <c r="F520" s="1">
        <f>K520-1528.74</f>
        <v>71.529999999999973</v>
      </c>
      <c r="J520" s="1">
        <v>445</v>
      </c>
      <c r="K520" s="1">
        <v>1600.27</v>
      </c>
    </row>
    <row r="521" spans="1:11">
      <c r="A521" s="1">
        <v>780</v>
      </c>
      <c r="B521" s="1">
        <v>1832.55</v>
      </c>
      <c r="D521" s="1">
        <f>A521-597</f>
        <v>183</v>
      </c>
      <c r="E521" s="1">
        <f>B521-1513.97</f>
        <v>318.57999999999993</v>
      </c>
      <c r="F521" s="1">
        <f>K521-1528.74</f>
        <v>71.559999999999945</v>
      </c>
      <c r="J521" s="1">
        <v>446</v>
      </c>
      <c r="K521" s="1">
        <v>1600.3</v>
      </c>
    </row>
    <row r="522" spans="1:11">
      <c r="A522" s="1">
        <v>781</v>
      </c>
      <c r="B522" s="1">
        <v>1832.46</v>
      </c>
      <c r="D522" s="1">
        <f>A522-597</f>
        <v>184</v>
      </c>
      <c r="E522" s="1">
        <f>B522-1513.97</f>
        <v>318.49</v>
      </c>
      <c r="F522" s="1">
        <f>K522-1528.74</f>
        <v>71.6099999999999</v>
      </c>
      <c r="J522" s="1">
        <v>447</v>
      </c>
      <c r="K522" s="1">
        <v>1600.35</v>
      </c>
    </row>
    <row r="523" spans="1:11">
      <c r="A523" s="1">
        <v>782</v>
      </c>
      <c r="B523" s="1">
        <v>1832.39</v>
      </c>
      <c r="D523" s="1">
        <f>A523-597</f>
        <v>185</v>
      </c>
      <c r="E523" s="1">
        <f>B523-1513.97</f>
        <v>318.42000000000007</v>
      </c>
      <c r="F523" s="1">
        <f>K523-1528.74</f>
        <v>71.670000000000073</v>
      </c>
      <c r="J523" s="1">
        <v>448</v>
      </c>
      <c r="K523" s="1">
        <v>1600.41</v>
      </c>
    </row>
    <row r="524" spans="1:11">
      <c r="A524" s="1">
        <v>783</v>
      </c>
      <c r="B524" s="1">
        <v>1832.31</v>
      </c>
      <c r="D524" s="1">
        <f>A524-597</f>
        <v>186</v>
      </c>
      <c r="E524" s="1">
        <f>B524-1513.97</f>
        <v>318.33999999999992</v>
      </c>
      <c r="F524" s="1">
        <f>K524-1528.74</f>
        <v>71.710000000000036</v>
      </c>
      <c r="J524" s="1">
        <v>449</v>
      </c>
      <c r="K524" s="1">
        <v>1600.45</v>
      </c>
    </row>
    <row r="525" spans="1:11">
      <c r="A525" s="1">
        <v>784</v>
      </c>
      <c r="B525" s="1">
        <v>1832.25</v>
      </c>
      <c r="D525" s="1">
        <f>A525-597</f>
        <v>187</v>
      </c>
      <c r="E525" s="1">
        <f>B525-1513.97</f>
        <v>318.27999999999997</v>
      </c>
      <c r="F525" s="1">
        <f>K525-1528.74</f>
        <v>71.740000000000009</v>
      </c>
      <c r="J525" s="1">
        <v>450</v>
      </c>
      <c r="K525" s="1">
        <v>1600.48</v>
      </c>
    </row>
    <row r="526" spans="1:11">
      <c r="A526" s="1">
        <v>785</v>
      </c>
      <c r="B526" s="1">
        <v>1832.19</v>
      </c>
      <c r="D526" s="1">
        <f>A526-597</f>
        <v>188</v>
      </c>
      <c r="E526" s="1">
        <f>B526-1513.97</f>
        <v>318.22000000000003</v>
      </c>
      <c r="F526" s="1">
        <f>K526-1528.74</f>
        <v>71.799999999999955</v>
      </c>
      <c r="J526" s="1">
        <v>451</v>
      </c>
      <c r="K526" s="1">
        <v>1600.54</v>
      </c>
    </row>
    <row r="527" spans="1:11">
      <c r="A527" s="1">
        <v>786</v>
      </c>
      <c r="B527" s="1">
        <v>1832.13</v>
      </c>
      <c r="D527" s="1">
        <f>A527-597</f>
        <v>189</v>
      </c>
      <c r="E527" s="1">
        <f>B527-1513.97</f>
        <v>318.16000000000008</v>
      </c>
      <c r="F527" s="1">
        <f>K527-1528.74</f>
        <v>71.849999999999909</v>
      </c>
      <c r="J527" s="1">
        <v>452</v>
      </c>
      <c r="K527" s="1">
        <v>1600.59</v>
      </c>
    </row>
    <row r="528" spans="1:11">
      <c r="A528" s="1">
        <v>787</v>
      </c>
      <c r="B528" s="1">
        <v>1832.06</v>
      </c>
      <c r="D528" s="1">
        <f>A528-597</f>
        <v>190</v>
      </c>
      <c r="E528" s="1">
        <f>B528-1513.97</f>
        <v>318.08999999999992</v>
      </c>
      <c r="F528" s="1">
        <f>K528-1528.74</f>
        <v>71.869999999999891</v>
      </c>
      <c r="J528" s="1">
        <v>453</v>
      </c>
      <c r="K528" s="1">
        <v>1600.61</v>
      </c>
    </row>
    <row r="529" spans="1:11">
      <c r="A529" s="1">
        <v>788</v>
      </c>
      <c r="B529" s="1">
        <v>1831.99</v>
      </c>
      <c r="D529" s="1">
        <f>A529-597</f>
        <v>191</v>
      </c>
      <c r="E529" s="1">
        <f>B529-1513.97</f>
        <v>318.02</v>
      </c>
      <c r="F529" s="1">
        <f>K529-1528.74</f>
        <v>71.910000000000082</v>
      </c>
      <c r="J529" s="1">
        <v>454</v>
      </c>
      <c r="K529" s="1">
        <v>1600.65</v>
      </c>
    </row>
    <row r="530" spans="1:11">
      <c r="A530" s="1">
        <v>789</v>
      </c>
      <c r="B530" s="1">
        <v>1831.91</v>
      </c>
      <c r="D530" s="1">
        <f>A530-597</f>
        <v>192</v>
      </c>
      <c r="E530" s="1">
        <f>B530-1513.97</f>
        <v>317.94000000000005</v>
      </c>
      <c r="F530" s="1">
        <f>K530-1528.74</f>
        <v>71.950000000000045</v>
      </c>
      <c r="J530" s="1">
        <v>455</v>
      </c>
      <c r="K530" s="1">
        <v>1600.69</v>
      </c>
    </row>
    <row r="531" spans="1:11">
      <c r="A531" s="1">
        <v>790</v>
      </c>
      <c r="B531" s="1">
        <v>1831.84</v>
      </c>
      <c r="D531" s="1">
        <f>A531-597</f>
        <v>193</v>
      </c>
      <c r="E531" s="1">
        <f>B531-1513.97</f>
        <v>317.86999999999989</v>
      </c>
      <c r="F531" s="1">
        <f>K531-1528.74</f>
        <v>71.990000000000009</v>
      </c>
      <c r="J531" s="1">
        <v>456</v>
      </c>
      <c r="K531" s="1">
        <v>1600.73</v>
      </c>
    </row>
    <row r="532" spans="1:11">
      <c r="A532" s="1">
        <v>791</v>
      </c>
      <c r="B532" s="1">
        <v>1831.77</v>
      </c>
      <c r="D532" s="1">
        <f>A532-597</f>
        <v>194</v>
      </c>
      <c r="E532" s="1">
        <f>B532-1513.97</f>
        <v>317.79999999999995</v>
      </c>
      <c r="F532" s="1">
        <f>K532-1528.74</f>
        <v>72.029999999999973</v>
      </c>
      <c r="J532" s="1">
        <v>457</v>
      </c>
      <c r="K532" s="1">
        <v>1600.77</v>
      </c>
    </row>
    <row r="533" spans="1:11">
      <c r="A533" s="1">
        <v>792</v>
      </c>
      <c r="B533" s="1">
        <v>1831.7</v>
      </c>
      <c r="D533" s="1">
        <f>A533-597</f>
        <v>195</v>
      </c>
      <c r="E533" s="1">
        <f>B533-1513.97</f>
        <v>317.73</v>
      </c>
      <c r="F533" s="1">
        <f>K533-1528.74</f>
        <v>72.089999999999918</v>
      </c>
      <c r="J533" s="1">
        <v>458</v>
      </c>
      <c r="K533" s="1">
        <v>1600.83</v>
      </c>
    </row>
    <row r="534" spans="1:11">
      <c r="A534" s="1">
        <v>793</v>
      </c>
      <c r="B534" s="1">
        <v>1831.65</v>
      </c>
      <c r="D534" s="1">
        <f>A534-597</f>
        <v>196</v>
      </c>
      <c r="E534" s="1">
        <f>B534-1513.97</f>
        <v>317.68000000000006</v>
      </c>
      <c r="F534" s="1">
        <f>K534-1528.74</f>
        <v>72.150000000000091</v>
      </c>
      <c r="J534" s="1">
        <v>459</v>
      </c>
      <c r="K534" s="1">
        <v>1600.89</v>
      </c>
    </row>
    <row r="535" spans="1:11">
      <c r="A535" s="1">
        <v>794</v>
      </c>
      <c r="B535" s="1">
        <v>1831.58</v>
      </c>
      <c r="D535" s="1">
        <f>A535-597</f>
        <v>197</v>
      </c>
      <c r="E535" s="1">
        <f>B535-1513.97</f>
        <v>317.6099999999999</v>
      </c>
      <c r="F535" s="1">
        <f>K535-1528.74</f>
        <v>72.180000000000064</v>
      </c>
      <c r="J535" s="1">
        <v>460</v>
      </c>
      <c r="K535" s="1">
        <v>1600.92</v>
      </c>
    </row>
    <row r="536" spans="1:11">
      <c r="A536" s="1">
        <v>795</v>
      </c>
      <c r="B536" s="1">
        <v>1831.52</v>
      </c>
      <c r="D536" s="1">
        <f>A536-597</f>
        <v>198</v>
      </c>
      <c r="E536" s="1">
        <f>B536-1513.97</f>
        <v>317.54999999999995</v>
      </c>
      <c r="F536" s="1">
        <f>K536-1528.74</f>
        <v>72.230000000000018</v>
      </c>
      <c r="J536" s="1">
        <v>461</v>
      </c>
      <c r="K536" s="1">
        <v>1600.97</v>
      </c>
    </row>
    <row r="537" spans="1:11">
      <c r="A537" s="1">
        <v>796</v>
      </c>
      <c r="B537" s="1">
        <v>1831.47</v>
      </c>
      <c r="D537" s="1">
        <f>A537-597</f>
        <v>199</v>
      </c>
      <c r="E537" s="1">
        <f>B537-1513.97</f>
        <v>317.5</v>
      </c>
      <c r="F537" s="1">
        <f>K537-1528.74</f>
        <v>72.269999999999982</v>
      </c>
      <c r="J537" s="1">
        <v>462</v>
      </c>
      <c r="K537" s="1">
        <v>1601.01</v>
      </c>
    </row>
    <row r="538" spans="1:11">
      <c r="A538" s="1">
        <v>797</v>
      </c>
      <c r="B538" s="1">
        <v>1831.42</v>
      </c>
      <c r="D538" s="1">
        <f>A538-597</f>
        <v>200</v>
      </c>
      <c r="E538" s="1">
        <f>B538-1513.97</f>
        <v>317.45000000000005</v>
      </c>
      <c r="F538" s="1">
        <f>K538-1528.74</f>
        <v>72.309999999999945</v>
      </c>
      <c r="J538" s="1">
        <v>463</v>
      </c>
      <c r="K538" s="1">
        <v>1601.05</v>
      </c>
    </row>
    <row r="539" spans="1:11">
      <c r="A539" s="1">
        <v>798</v>
      </c>
      <c r="B539" s="1">
        <v>1831.37</v>
      </c>
      <c r="D539" s="1">
        <f>A539-597</f>
        <v>201</v>
      </c>
      <c r="E539" s="1">
        <f>B539-1513.97</f>
        <v>317.39999999999986</v>
      </c>
      <c r="F539" s="1">
        <f>K539-1528.74</f>
        <v>72.3599999999999</v>
      </c>
      <c r="J539" s="1">
        <v>464</v>
      </c>
      <c r="K539" s="1">
        <v>1601.1</v>
      </c>
    </row>
    <row r="540" spans="1:11">
      <c r="A540" s="1">
        <v>799</v>
      </c>
      <c r="B540" s="1">
        <v>1831.31</v>
      </c>
      <c r="D540" s="1">
        <f>A540-597</f>
        <v>202</v>
      </c>
      <c r="E540" s="1">
        <f>B540-1513.97</f>
        <v>317.33999999999992</v>
      </c>
      <c r="F540" s="1">
        <f>K540-1528.74</f>
        <v>72.410000000000082</v>
      </c>
      <c r="J540" s="1">
        <v>465</v>
      </c>
      <c r="K540" s="1">
        <v>1601.15</v>
      </c>
    </row>
    <row r="541" spans="1:11">
      <c r="A541" s="1">
        <v>800</v>
      </c>
      <c r="B541" s="1">
        <v>1831.26</v>
      </c>
      <c r="D541" s="1">
        <f>A541-597</f>
        <v>203</v>
      </c>
      <c r="E541" s="1">
        <f>B541-1513.97</f>
        <v>317.28999999999996</v>
      </c>
      <c r="F541" s="1">
        <f>K541-1528.74</f>
        <v>72.460000000000036</v>
      </c>
      <c r="J541" s="1">
        <v>466</v>
      </c>
      <c r="K541" s="1">
        <v>1601.2</v>
      </c>
    </row>
    <row r="542" spans="1:11">
      <c r="A542" s="1">
        <v>801</v>
      </c>
      <c r="B542" s="1">
        <v>1831.21</v>
      </c>
      <c r="D542" s="1">
        <f>A542-597</f>
        <v>204</v>
      </c>
      <c r="E542" s="1">
        <f>B542-1513.97</f>
        <v>317.24</v>
      </c>
      <c r="F542" s="1">
        <f>K542-1528.74</f>
        <v>72.5</v>
      </c>
      <c r="J542" s="1">
        <v>467</v>
      </c>
      <c r="K542" s="1">
        <v>1601.24</v>
      </c>
    </row>
    <row r="543" spans="1:11">
      <c r="A543" s="1">
        <v>802</v>
      </c>
      <c r="B543" s="1">
        <v>1831.14</v>
      </c>
      <c r="D543" s="1">
        <f>A543-597</f>
        <v>205</v>
      </c>
      <c r="E543" s="1">
        <f>B543-1513.97</f>
        <v>317.17000000000007</v>
      </c>
      <c r="F543" s="1">
        <f>K543-1528.74</f>
        <v>72.559999999999945</v>
      </c>
      <c r="J543" s="1">
        <v>468</v>
      </c>
      <c r="K543" s="1">
        <v>1601.3</v>
      </c>
    </row>
    <row r="544" spans="1:11">
      <c r="A544" s="1">
        <v>803</v>
      </c>
      <c r="B544" s="1">
        <v>1831.07</v>
      </c>
      <c r="D544" s="1">
        <f>A544-597</f>
        <v>206</v>
      </c>
      <c r="E544" s="1">
        <f>B544-1513.97</f>
        <v>317.09999999999991</v>
      </c>
      <c r="F544" s="1">
        <f>K544-1528.74</f>
        <v>72.599999999999909</v>
      </c>
      <c r="J544" s="1">
        <v>469</v>
      </c>
      <c r="K544" s="1">
        <v>1601.34</v>
      </c>
    </row>
    <row r="545" spans="1:11">
      <c r="A545" s="1">
        <v>804</v>
      </c>
      <c r="B545" s="1">
        <v>1831.02</v>
      </c>
      <c r="D545" s="1">
        <f>A545-597</f>
        <v>207</v>
      </c>
      <c r="E545" s="1">
        <f>B545-1513.97</f>
        <v>317.04999999999995</v>
      </c>
      <c r="F545" s="1">
        <f>K545-1528.74</f>
        <v>72.660000000000082</v>
      </c>
      <c r="J545" s="1">
        <v>470</v>
      </c>
      <c r="K545" s="1">
        <v>1601.4</v>
      </c>
    </row>
    <row r="546" spans="1:11">
      <c r="A546" s="1">
        <v>805</v>
      </c>
      <c r="B546" s="1">
        <v>1830.95</v>
      </c>
      <c r="D546" s="1">
        <f>A546-597</f>
        <v>208</v>
      </c>
      <c r="E546" s="1">
        <f>B546-1513.97</f>
        <v>316.98</v>
      </c>
      <c r="F546" s="1">
        <f>K546-1528.74</f>
        <v>72.690000000000055</v>
      </c>
      <c r="J546" s="1">
        <v>471</v>
      </c>
      <c r="K546" s="1">
        <v>1601.43</v>
      </c>
    </row>
    <row r="547" spans="1:11">
      <c r="A547" s="1">
        <v>806</v>
      </c>
      <c r="B547" s="1">
        <v>1830.88</v>
      </c>
      <c r="D547" s="1">
        <f>A547-597</f>
        <v>209</v>
      </c>
      <c r="E547" s="1">
        <f>B547-1513.97</f>
        <v>316.91000000000008</v>
      </c>
      <c r="F547" s="1">
        <f>K547-1528.74</f>
        <v>72.720000000000027</v>
      </c>
      <c r="J547" s="1">
        <v>472</v>
      </c>
      <c r="K547" s="1">
        <v>1601.46</v>
      </c>
    </row>
    <row r="548" spans="1:11">
      <c r="A548" s="1">
        <v>807</v>
      </c>
      <c r="B548" s="1">
        <v>1830.82</v>
      </c>
      <c r="D548" s="1">
        <f>A548-597</f>
        <v>210</v>
      </c>
      <c r="E548" s="1">
        <f>B548-1513.97</f>
        <v>316.84999999999991</v>
      </c>
      <c r="F548" s="1">
        <f>K548-1528.74</f>
        <v>72.740000000000009</v>
      </c>
      <c r="J548" s="1">
        <v>473</v>
      </c>
      <c r="K548" s="1">
        <v>1601.48</v>
      </c>
    </row>
    <row r="549" spans="1:11">
      <c r="A549" s="1">
        <v>808</v>
      </c>
      <c r="B549" s="1">
        <v>1830.75</v>
      </c>
      <c r="D549" s="1">
        <f>A549-597</f>
        <v>211</v>
      </c>
      <c r="E549" s="1">
        <f>B549-1513.97</f>
        <v>316.77999999999997</v>
      </c>
      <c r="F549" s="1">
        <f>K549-1528.74</f>
        <v>72.769999999999982</v>
      </c>
      <c r="J549" s="1">
        <v>474</v>
      </c>
      <c r="K549" s="1">
        <v>1601.51</v>
      </c>
    </row>
    <row r="550" spans="1:11">
      <c r="A550" s="1">
        <v>809</v>
      </c>
      <c r="B550" s="1">
        <v>1830.71</v>
      </c>
      <c r="D550" s="1">
        <f>A550-597</f>
        <v>212</v>
      </c>
      <c r="E550" s="1">
        <f>B550-1513.97</f>
        <v>316.74</v>
      </c>
      <c r="F550" s="1">
        <f>K550-1528.74</f>
        <v>72.799999999999955</v>
      </c>
      <c r="J550" s="1">
        <v>475</v>
      </c>
      <c r="K550" s="1">
        <v>1601.54</v>
      </c>
    </row>
    <row r="551" spans="1:11">
      <c r="A551" s="1">
        <v>810</v>
      </c>
      <c r="B551" s="1">
        <v>1830.64</v>
      </c>
      <c r="D551" s="1">
        <f>A551-597</f>
        <v>213</v>
      </c>
      <c r="E551" s="1">
        <f>B551-1513.97</f>
        <v>316.67000000000007</v>
      </c>
      <c r="F551" s="1">
        <f>K551-1528.74</f>
        <v>72.829999999999927</v>
      </c>
      <c r="J551" s="1">
        <v>476</v>
      </c>
      <c r="K551" s="1">
        <v>1601.57</v>
      </c>
    </row>
    <row r="552" spans="1:11">
      <c r="A552" s="1">
        <v>811</v>
      </c>
      <c r="B552" s="1">
        <v>1830.58</v>
      </c>
      <c r="D552" s="1">
        <f>A552-597</f>
        <v>214</v>
      </c>
      <c r="E552" s="1">
        <f>B552-1513.97</f>
        <v>316.6099999999999</v>
      </c>
      <c r="F552" s="1">
        <f>K552-1528.74</f>
        <v>72.869999999999891</v>
      </c>
      <c r="J552" s="1">
        <v>477</v>
      </c>
      <c r="K552" s="1">
        <v>1601.61</v>
      </c>
    </row>
    <row r="553" spans="1:11">
      <c r="A553" s="1">
        <v>812</v>
      </c>
      <c r="B553" s="1">
        <v>1830.53</v>
      </c>
      <c r="D553" s="1">
        <f>A553-597</f>
        <v>215</v>
      </c>
      <c r="E553" s="1">
        <f>B553-1513.97</f>
        <v>316.55999999999995</v>
      </c>
      <c r="F553" s="1">
        <f>K553-1528.74</f>
        <v>72.910000000000082</v>
      </c>
      <c r="J553" s="1">
        <v>478</v>
      </c>
      <c r="K553" s="1">
        <v>1601.65</v>
      </c>
    </row>
    <row r="554" spans="1:11">
      <c r="A554" s="1">
        <v>813</v>
      </c>
      <c r="B554" s="1">
        <v>1830.48</v>
      </c>
      <c r="D554" s="1">
        <f>A554-597</f>
        <v>216</v>
      </c>
      <c r="E554" s="1">
        <f>B554-1513.97</f>
        <v>316.51</v>
      </c>
      <c r="F554" s="1">
        <f>K554-1528.74</f>
        <v>72.950000000000045</v>
      </c>
      <c r="J554" s="1">
        <v>479</v>
      </c>
      <c r="K554" s="1">
        <v>1601.69</v>
      </c>
    </row>
    <row r="555" spans="1:11">
      <c r="A555" s="1">
        <v>814</v>
      </c>
      <c r="B555" s="1">
        <v>1830.41</v>
      </c>
      <c r="D555" s="1">
        <f>A555-597</f>
        <v>217</v>
      </c>
      <c r="E555" s="1">
        <f>B555-1513.97</f>
        <v>316.44000000000005</v>
      </c>
      <c r="F555" s="1">
        <f>K555-1528.74</f>
        <v>72.990000000000009</v>
      </c>
      <c r="J555" s="1">
        <v>480</v>
      </c>
      <c r="K555" s="1">
        <v>1601.73</v>
      </c>
    </row>
    <row r="556" spans="1:11">
      <c r="A556" s="1">
        <v>815</v>
      </c>
      <c r="B556" s="1">
        <v>1830.36</v>
      </c>
      <c r="D556" s="1">
        <f>A556-597</f>
        <v>218</v>
      </c>
      <c r="E556" s="1">
        <f>B556-1513.97</f>
        <v>316.38999999999987</v>
      </c>
      <c r="F556" s="1">
        <f>K556-1528.74</f>
        <v>73.019999999999982</v>
      </c>
      <c r="J556" s="1">
        <v>481</v>
      </c>
      <c r="K556" s="1">
        <v>1601.76</v>
      </c>
    </row>
    <row r="557" spans="1:11">
      <c r="A557" s="1">
        <v>816</v>
      </c>
      <c r="B557" s="1">
        <v>1830.32</v>
      </c>
      <c r="D557" s="1">
        <f>A557-597</f>
        <v>219</v>
      </c>
      <c r="E557" s="1">
        <f>B557-1513.97</f>
        <v>316.34999999999991</v>
      </c>
      <c r="F557" s="1">
        <f>K557-1528.74</f>
        <v>73.029999999999973</v>
      </c>
      <c r="J557" s="1">
        <v>482</v>
      </c>
      <c r="K557" s="1">
        <v>1601.77</v>
      </c>
    </row>
    <row r="558" spans="1:11">
      <c r="A558" s="1">
        <v>817</v>
      </c>
      <c r="B558" s="1">
        <v>1830.25</v>
      </c>
      <c r="D558" s="1">
        <f>A558-597</f>
        <v>220</v>
      </c>
      <c r="E558" s="1">
        <f>B558-1513.97</f>
        <v>316.27999999999997</v>
      </c>
      <c r="F558" s="1">
        <f>K558-1528.74</f>
        <v>73.039999999999964</v>
      </c>
      <c r="J558" s="1">
        <v>483</v>
      </c>
      <c r="K558" s="1">
        <v>1601.78</v>
      </c>
    </row>
    <row r="559" spans="1:11">
      <c r="A559" s="1">
        <v>818</v>
      </c>
      <c r="B559" s="1">
        <v>1830.2</v>
      </c>
      <c r="D559" s="1">
        <f>A559-597</f>
        <v>221</v>
      </c>
      <c r="E559" s="1">
        <f>B559-1513.97</f>
        <v>316.23</v>
      </c>
      <c r="F559" s="1">
        <f>K559-1528.74</f>
        <v>73.049999999999955</v>
      </c>
      <c r="J559" s="1">
        <v>484</v>
      </c>
      <c r="K559" s="1">
        <v>1601.79</v>
      </c>
    </row>
    <row r="560" spans="1:11">
      <c r="A560" s="1">
        <v>819</v>
      </c>
      <c r="B560" s="1">
        <v>1830.15</v>
      </c>
      <c r="D560" s="1">
        <f>A560-597</f>
        <v>222</v>
      </c>
      <c r="E560" s="1">
        <f>B560-1513.97</f>
        <v>316.18000000000006</v>
      </c>
      <c r="F560" s="1">
        <f>K560-1528.74</f>
        <v>73.049999999999955</v>
      </c>
      <c r="J560" s="1">
        <v>485</v>
      </c>
      <c r="K560" s="1">
        <v>1601.79</v>
      </c>
    </row>
    <row r="561" spans="1:11">
      <c r="A561" s="1">
        <v>820</v>
      </c>
      <c r="B561" s="1">
        <v>1830.08</v>
      </c>
      <c r="D561" s="1">
        <f>A561-597</f>
        <v>223</v>
      </c>
      <c r="E561" s="1">
        <f>B561-1513.97</f>
        <v>316.1099999999999</v>
      </c>
      <c r="F561" s="1">
        <f>K561-1528.74</f>
        <v>73.049999999999955</v>
      </c>
      <c r="J561" s="1">
        <v>486</v>
      </c>
      <c r="K561" s="1">
        <v>1601.79</v>
      </c>
    </row>
    <row r="562" spans="1:11">
      <c r="A562" s="1">
        <v>821</v>
      </c>
      <c r="B562" s="1">
        <v>1830</v>
      </c>
      <c r="D562" s="1">
        <f>A562-597</f>
        <v>224</v>
      </c>
      <c r="E562" s="1">
        <f>B562-1513.97</f>
        <v>316.02999999999997</v>
      </c>
      <c r="F562" s="1">
        <f>K562-1528.74</f>
        <v>73.049999999999955</v>
      </c>
      <c r="J562" s="1">
        <v>487</v>
      </c>
      <c r="K562" s="1">
        <v>1601.79</v>
      </c>
    </row>
    <row r="563" spans="1:11">
      <c r="A563" s="1">
        <v>822</v>
      </c>
      <c r="B563" s="1">
        <v>1829.93</v>
      </c>
      <c r="D563" s="1">
        <f>A563-597</f>
        <v>225</v>
      </c>
      <c r="E563" s="1">
        <f>B563-1513.97</f>
        <v>315.96000000000004</v>
      </c>
      <c r="F563" s="1">
        <f>K563-1528.74</f>
        <v>73.069999999999936</v>
      </c>
      <c r="J563" s="1">
        <v>488</v>
      </c>
      <c r="K563" s="1">
        <v>1601.81</v>
      </c>
    </row>
    <row r="564" spans="1:11">
      <c r="A564" s="1">
        <v>823</v>
      </c>
      <c r="B564" s="1">
        <v>1829.87</v>
      </c>
      <c r="D564" s="1">
        <f>A564-597</f>
        <v>226</v>
      </c>
      <c r="E564" s="1">
        <f>B564-1513.97</f>
        <v>315.89999999999986</v>
      </c>
      <c r="F564" s="1">
        <f>K564-1528.74</f>
        <v>73.089999999999918</v>
      </c>
      <c r="J564" s="1">
        <v>489</v>
      </c>
      <c r="K564" s="1">
        <v>1601.83</v>
      </c>
    </row>
    <row r="565" spans="1:11">
      <c r="A565" s="1">
        <v>824</v>
      </c>
      <c r="B565" s="1">
        <v>1829.8</v>
      </c>
      <c r="D565" s="1">
        <f>A565-597</f>
        <v>227</v>
      </c>
      <c r="E565" s="1">
        <f>B565-1513.97</f>
        <v>315.82999999999993</v>
      </c>
      <c r="F565" s="1">
        <f>K565-1528.74</f>
        <v>73.1099999999999</v>
      </c>
      <c r="J565" s="1">
        <v>490</v>
      </c>
      <c r="K565" s="1">
        <v>1601.85</v>
      </c>
    </row>
    <row r="566" spans="1:11">
      <c r="A566" s="1">
        <v>825</v>
      </c>
      <c r="B566" s="1">
        <v>1829.76</v>
      </c>
      <c r="D566" s="1">
        <f>A566-597</f>
        <v>228</v>
      </c>
      <c r="E566" s="1">
        <f>B566-1513.97</f>
        <v>315.78999999999996</v>
      </c>
      <c r="F566" s="1">
        <f>K566-1528.74</f>
        <v>73.1400000000001</v>
      </c>
      <c r="J566" s="1">
        <v>491</v>
      </c>
      <c r="K566" s="1">
        <v>1601.88</v>
      </c>
    </row>
    <row r="567" spans="1:11">
      <c r="A567" s="1">
        <v>826</v>
      </c>
      <c r="B567" s="1">
        <v>1829.72</v>
      </c>
      <c r="D567" s="1">
        <f>A567-597</f>
        <v>229</v>
      </c>
      <c r="E567" s="1">
        <f>B567-1513.97</f>
        <v>315.75</v>
      </c>
      <c r="F567" s="1">
        <f>K567-1528.74</f>
        <v>73.180000000000064</v>
      </c>
      <c r="J567" s="1">
        <v>492</v>
      </c>
      <c r="K567" s="1">
        <v>1601.92</v>
      </c>
    </row>
    <row r="568" spans="1:11">
      <c r="A568" s="1">
        <v>827</v>
      </c>
      <c r="B568" s="1">
        <v>1829.69</v>
      </c>
      <c r="D568" s="1">
        <f>A568-597</f>
        <v>230</v>
      </c>
      <c r="E568" s="1">
        <f>B568-1513.97</f>
        <v>315.72000000000003</v>
      </c>
      <c r="F568" s="1">
        <f>K568-1528.74</f>
        <v>73.220000000000027</v>
      </c>
      <c r="J568" s="1">
        <v>493</v>
      </c>
      <c r="K568" s="1">
        <v>1601.96</v>
      </c>
    </row>
    <row r="569" spans="1:11">
      <c r="A569" s="1">
        <v>828</v>
      </c>
      <c r="B569" s="1">
        <v>1829.67</v>
      </c>
      <c r="D569" s="1">
        <f>A569-597</f>
        <v>231</v>
      </c>
      <c r="E569" s="1">
        <f>B569-1513.97</f>
        <v>315.70000000000005</v>
      </c>
      <c r="F569" s="1">
        <f>K569-1528.74</f>
        <v>73.25</v>
      </c>
      <c r="J569" s="1">
        <v>494</v>
      </c>
      <c r="K569" s="1">
        <v>1601.99</v>
      </c>
    </row>
    <row r="570" spans="1:11">
      <c r="A570" s="1">
        <v>829</v>
      </c>
      <c r="B570" s="1">
        <v>1829.62</v>
      </c>
      <c r="D570" s="1">
        <f>A570-597</f>
        <v>232</v>
      </c>
      <c r="E570" s="1">
        <f>B570-1513.97</f>
        <v>315.64999999999986</v>
      </c>
      <c r="F570" s="1">
        <f>K570-1528.74</f>
        <v>73.289999999999964</v>
      </c>
      <c r="J570" s="1">
        <v>495</v>
      </c>
      <c r="K570" s="1">
        <v>1602.03</v>
      </c>
    </row>
    <row r="571" spans="1:11">
      <c r="A571" s="1">
        <v>830</v>
      </c>
      <c r="B571" s="1">
        <v>1829.58</v>
      </c>
      <c r="D571" s="1">
        <f>A571-597</f>
        <v>233</v>
      </c>
      <c r="E571" s="1">
        <f>B571-1513.97</f>
        <v>315.6099999999999</v>
      </c>
      <c r="F571" s="1">
        <f>K571-1528.74</f>
        <v>73.319999999999936</v>
      </c>
      <c r="J571" s="1">
        <v>496</v>
      </c>
      <c r="K571" s="1">
        <v>1602.06</v>
      </c>
    </row>
    <row r="572" spans="1:11">
      <c r="A572" s="1">
        <v>831</v>
      </c>
      <c r="B572" s="1">
        <v>1829.54</v>
      </c>
      <c r="D572" s="1">
        <f>A572-597</f>
        <v>234</v>
      </c>
      <c r="E572" s="1">
        <f>B572-1513.97</f>
        <v>315.56999999999994</v>
      </c>
      <c r="F572" s="1">
        <f>K572-1528.74</f>
        <v>73.329999999999927</v>
      </c>
      <c r="J572" s="1">
        <v>497</v>
      </c>
      <c r="K572" s="1">
        <v>1602.07</v>
      </c>
    </row>
    <row r="573" spans="1:11">
      <c r="A573" s="1">
        <v>832</v>
      </c>
      <c r="B573" s="1">
        <v>1829.52</v>
      </c>
      <c r="D573" s="1">
        <f>A573-597</f>
        <v>235</v>
      </c>
      <c r="E573" s="1">
        <f>B573-1513.97</f>
        <v>315.54999999999995</v>
      </c>
      <c r="F573" s="1">
        <f>K573-1528.74</f>
        <v>73.339999999999918</v>
      </c>
      <c r="J573" s="1">
        <v>498</v>
      </c>
      <c r="K573" s="1">
        <v>1602.08</v>
      </c>
    </row>
    <row r="574" spans="1:11">
      <c r="A574" s="1">
        <v>833</v>
      </c>
      <c r="B574" s="1">
        <v>1829.5</v>
      </c>
      <c r="D574" s="1">
        <f>A574-597</f>
        <v>236</v>
      </c>
      <c r="E574" s="1">
        <f>B574-1513.97</f>
        <v>315.52999999999997</v>
      </c>
      <c r="F574" s="1">
        <f>K574-1528.74</f>
        <v>73.3599999999999</v>
      </c>
      <c r="J574" s="1">
        <v>499</v>
      </c>
      <c r="K574" s="1">
        <v>1602.1</v>
      </c>
    </row>
    <row r="575" spans="1:11">
      <c r="A575" s="1">
        <v>834</v>
      </c>
      <c r="B575" s="1">
        <v>1829.53</v>
      </c>
      <c r="D575" s="1">
        <f>A575-597</f>
        <v>237</v>
      </c>
      <c r="E575" s="1">
        <f>B575-1513.97</f>
        <v>315.55999999999995</v>
      </c>
      <c r="F575" s="1">
        <f>K575-1528.74</f>
        <v>73.319999999999936</v>
      </c>
      <c r="J575" s="1">
        <v>500</v>
      </c>
      <c r="K575" s="1">
        <v>1602.06</v>
      </c>
    </row>
    <row r="576" spans="1:11">
      <c r="A576" s="1">
        <v>835</v>
      </c>
      <c r="B576" s="1">
        <v>1829.56</v>
      </c>
      <c r="D576" s="1">
        <f>A576-597</f>
        <v>238</v>
      </c>
      <c r="E576" s="1">
        <f>B576-1513.97</f>
        <v>315.58999999999992</v>
      </c>
      <c r="F576" s="1">
        <f>K576-1528.74</f>
        <v>73.269999999999982</v>
      </c>
      <c r="J576" s="1">
        <v>501</v>
      </c>
      <c r="K576" s="1">
        <v>1602.01</v>
      </c>
    </row>
    <row r="577" spans="1:11">
      <c r="A577" s="1">
        <v>836</v>
      </c>
      <c r="B577" s="1">
        <v>1829.59</v>
      </c>
      <c r="D577" s="1">
        <f>A577-597</f>
        <v>239</v>
      </c>
      <c r="E577" s="1">
        <f>B577-1513.97</f>
        <v>315.61999999999989</v>
      </c>
      <c r="F577" s="1">
        <f>K577-1528.74</f>
        <v>73.220000000000027</v>
      </c>
      <c r="J577" s="1">
        <v>502</v>
      </c>
      <c r="K577" s="1">
        <v>1601.96</v>
      </c>
    </row>
    <row r="578" spans="1:11">
      <c r="A578" s="1">
        <v>837</v>
      </c>
      <c r="B578" s="1">
        <v>1829.62</v>
      </c>
      <c r="D578" s="1">
        <f>A578-597</f>
        <v>240</v>
      </c>
      <c r="E578" s="1">
        <f>B578-1513.97</f>
        <v>315.64999999999986</v>
      </c>
      <c r="F578" s="1">
        <f>K578-1528.74</f>
        <v>73.190000000000055</v>
      </c>
      <c r="J578" s="1">
        <v>503</v>
      </c>
      <c r="K578" s="1">
        <v>1601.93</v>
      </c>
    </row>
    <row r="579" spans="1:11">
      <c r="A579" s="1">
        <v>838</v>
      </c>
      <c r="B579" s="1">
        <v>1829.63</v>
      </c>
      <c r="D579" s="1">
        <f>A579-597</f>
        <v>241</v>
      </c>
      <c r="E579" s="1">
        <f>B579-1513.97</f>
        <v>315.66000000000008</v>
      </c>
      <c r="F579" s="1">
        <f>K579-1528.74</f>
        <v>73.200000000000045</v>
      </c>
      <c r="J579" s="1">
        <v>504</v>
      </c>
      <c r="K579" s="1">
        <v>1601.94</v>
      </c>
    </row>
    <row r="580" spans="1:11">
      <c r="A580" s="1">
        <v>839</v>
      </c>
      <c r="B580" s="1">
        <v>1829.63</v>
      </c>
      <c r="D580" s="1">
        <f>A580-597</f>
        <v>242</v>
      </c>
      <c r="E580" s="1">
        <f>B580-1513.97</f>
        <v>315.66000000000008</v>
      </c>
      <c r="F580" s="1">
        <f>K580-1528.74</f>
        <v>73.25</v>
      </c>
      <c r="J580" s="1">
        <v>505</v>
      </c>
      <c r="K580" s="1">
        <v>1601.99</v>
      </c>
    </row>
    <row r="581" spans="1:11">
      <c r="A581" s="1">
        <v>840</v>
      </c>
      <c r="B581" s="1">
        <v>1829.62</v>
      </c>
      <c r="D581" s="1">
        <f>A581-597</f>
        <v>243</v>
      </c>
      <c r="E581" s="1">
        <f>B581-1513.97</f>
        <v>315.64999999999986</v>
      </c>
      <c r="F581" s="1">
        <f>K581-1528.74</f>
        <v>73.329999999999927</v>
      </c>
      <c r="J581" s="1">
        <v>506</v>
      </c>
      <c r="K581" s="1">
        <v>1602.07</v>
      </c>
    </row>
    <row r="582" spans="1:11">
      <c r="A582" s="1">
        <v>841</v>
      </c>
      <c r="B582" s="1">
        <v>1829.61</v>
      </c>
      <c r="D582" s="1">
        <f>A582-597</f>
        <v>244</v>
      </c>
      <c r="E582" s="1">
        <f>B582-1513.97</f>
        <v>315.63999999999987</v>
      </c>
      <c r="F582" s="1">
        <f>K582-1528.74</f>
        <v>73.379999999999882</v>
      </c>
      <c r="J582" s="1">
        <v>507</v>
      </c>
      <c r="K582" s="1">
        <v>1602.12</v>
      </c>
    </row>
    <row r="583" spans="1:11">
      <c r="A583" s="1">
        <v>842</v>
      </c>
      <c r="B583" s="1">
        <v>1829.63</v>
      </c>
      <c r="D583" s="1">
        <f>A583-597</f>
        <v>245</v>
      </c>
      <c r="E583" s="1">
        <f>B583-1513.97</f>
        <v>315.66000000000008</v>
      </c>
      <c r="F583" s="1">
        <f>K583-1528.74</f>
        <v>73.400000000000091</v>
      </c>
      <c r="J583" s="1">
        <v>508</v>
      </c>
      <c r="K583" s="1">
        <v>1602.14</v>
      </c>
    </row>
    <row r="584" spans="1:11">
      <c r="A584" s="1">
        <v>843</v>
      </c>
      <c r="B584" s="1">
        <v>1829.67</v>
      </c>
      <c r="D584" s="1">
        <f>A584-597</f>
        <v>246</v>
      </c>
      <c r="E584" s="1">
        <f>B584-1513.97</f>
        <v>315.70000000000005</v>
      </c>
      <c r="F584" s="1">
        <f>K584-1528.74</f>
        <v>73.3900000000001</v>
      </c>
      <c r="J584" s="1">
        <v>509</v>
      </c>
      <c r="K584" s="1">
        <v>1602.13</v>
      </c>
    </row>
    <row r="585" spans="1:11">
      <c r="A585" s="1">
        <v>844</v>
      </c>
      <c r="B585" s="1">
        <v>1829.71</v>
      </c>
      <c r="D585" s="1">
        <f>A585-597</f>
        <v>247</v>
      </c>
      <c r="E585" s="1">
        <f>B585-1513.97</f>
        <v>315.74</v>
      </c>
      <c r="F585" s="1">
        <f>K585-1528.74</f>
        <v>73.400000000000091</v>
      </c>
      <c r="J585" s="1">
        <v>510</v>
      </c>
      <c r="K585" s="1">
        <v>1602.14</v>
      </c>
    </row>
    <row r="586" spans="1:11">
      <c r="A586" s="1">
        <v>845</v>
      </c>
      <c r="B586" s="1">
        <v>1829.78</v>
      </c>
      <c r="D586" s="1">
        <f>A586-597</f>
        <v>248</v>
      </c>
      <c r="E586" s="1">
        <f>B586-1513.97</f>
        <v>315.80999999999995</v>
      </c>
      <c r="F586" s="1">
        <f>K586-1528.74</f>
        <v>73.400000000000091</v>
      </c>
      <c r="J586" s="1">
        <v>511</v>
      </c>
      <c r="K586" s="1">
        <v>1602.14</v>
      </c>
    </row>
    <row r="587" spans="1:11">
      <c r="A587" s="1">
        <v>846</v>
      </c>
      <c r="B587" s="1">
        <v>1829.85</v>
      </c>
      <c r="D587" s="1">
        <f>A587-597</f>
        <v>249</v>
      </c>
      <c r="E587" s="1">
        <f>B587-1513.97</f>
        <v>315.87999999999988</v>
      </c>
      <c r="F587" s="1">
        <f>K587-1528.74</f>
        <v>73.450000000000045</v>
      </c>
      <c r="J587" s="1">
        <v>512</v>
      </c>
      <c r="K587" s="1">
        <v>1602.19</v>
      </c>
    </row>
    <row r="588" spans="1:11">
      <c r="A588" s="1">
        <v>847</v>
      </c>
      <c r="B588" s="1">
        <v>1830.27</v>
      </c>
      <c r="D588" s="1">
        <f>A588-597</f>
        <v>250</v>
      </c>
      <c r="E588" s="1">
        <f>B588-1513.97</f>
        <v>316.29999999999995</v>
      </c>
      <c r="F588" s="1">
        <f>K588-1528.74</f>
        <v>71.799999999999955</v>
      </c>
      <c r="J588" s="1">
        <v>513</v>
      </c>
      <c r="K588" s="1">
        <v>1600.54</v>
      </c>
    </row>
    <row r="589" spans="1:11">
      <c r="A589" s="1">
        <v>848</v>
      </c>
      <c r="B589" s="1">
        <v>1832.03</v>
      </c>
      <c r="D589" s="1">
        <f>A589-597</f>
        <v>251</v>
      </c>
      <c r="E589" s="1">
        <f>B589-1513.97</f>
        <v>318.05999999999995</v>
      </c>
      <c r="F589" s="1">
        <f>K589-1528.74</f>
        <v>73.6099999999999</v>
      </c>
      <c r="J589" s="1">
        <v>514</v>
      </c>
      <c r="K589" s="1">
        <v>1602.35</v>
      </c>
    </row>
    <row r="590" spans="1:11">
      <c r="A590" s="1">
        <v>849</v>
      </c>
      <c r="B590" s="1">
        <v>1829.81</v>
      </c>
      <c r="D590" s="1">
        <f>A590-597</f>
        <v>252</v>
      </c>
      <c r="E590" s="1">
        <f>B590-1513.97</f>
        <v>315.83999999999992</v>
      </c>
      <c r="F590" s="1">
        <f>K590-1528.74</f>
        <v>63.240000000000009</v>
      </c>
      <c r="J590" s="1">
        <v>515</v>
      </c>
      <c r="K590" s="1">
        <v>1591.98</v>
      </c>
    </row>
    <row r="591" spans="1:11">
      <c r="A591" s="1">
        <v>850</v>
      </c>
      <c r="B591" s="1">
        <v>1828.87</v>
      </c>
      <c r="D591" s="1">
        <f>A591-597</f>
        <v>253</v>
      </c>
      <c r="E591" s="1">
        <f>B591-1513.97</f>
        <v>314.89999999999986</v>
      </c>
      <c r="F591" s="1">
        <f>K591-1528.74</f>
        <v>58.319999999999936</v>
      </c>
      <c r="J591" s="1">
        <v>516</v>
      </c>
      <c r="K591" s="1">
        <v>1587.06</v>
      </c>
    </row>
    <row r="592" spans="1:11">
      <c r="A592" s="1">
        <v>851</v>
      </c>
      <c r="B592" s="1">
        <v>1828.18</v>
      </c>
      <c r="D592" s="1">
        <f>A592-597</f>
        <v>254</v>
      </c>
      <c r="E592" s="1">
        <f>B592-1513.97</f>
        <v>314.21000000000004</v>
      </c>
      <c r="F592" s="1">
        <f>K592-1528.74</f>
        <v>55.299999999999955</v>
      </c>
      <c r="J592" s="1">
        <v>517</v>
      </c>
      <c r="K592" s="1">
        <v>1584.04</v>
      </c>
    </row>
    <row r="593" spans="1:11">
      <c r="A593" s="1">
        <v>852</v>
      </c>
      <c r="B593" s="1">
        <v>1827.8</v>
      </c>
      <c r="D593" s="1">
        <f>A593-597</f>
        <v>255</v>
      </c>
      <c r="E593" s="1">
        <f>B593-1513.97</f>
        <v>313.82999999999993</v>
      </c>
      <c r="F593" s="1">
        <f>K593-1528.74</f>
        <v>53.400000000000091</v>
      </c>
      <c r="J593" s="1">
        <v>518</v>
      </c>
      <c r="K593" s="1">
        <v>1582.14</v>
      </c>
    </row>
    <row r="594" spans="1:11">
      <c r="A594" s="1">
        <v>853</v>
      </c>
      <c r="B594" s="1">
        <v>1827.53</v>
      </c>
      <c r="D594" s="1">
        <f>A594-597</f>
        <v>256</v>
      </c>
      <c r="E594" s="1">
        <f>B594-1513.97</f>
        <v>313.55999999999995</v>
      </c>
      <c r="F594" s="1">
        <f>K594-1528.74</f>
        <v>52.079999999999927</v>
      </c>
      <c r="J594" s="1">
        <v>519</v>
      </c>
      <c r="K594" s="1">
        <v>1580.82</v>
      </c>
    </row>
    <row r="595" spans="1:11">
      <c r="A595" s="1">
        <v>854</v>
      </c>
      <c r="B595" s="1">
        <v>1827.36</v>
      </c>
      <c r="D595" s="1">
        <f>A595-597</f>
        <v>257</v>
      </c>
      <c r="E595" s="1">
        <f>B595-1513.97</f>
        <v>313.38999999999987</v>
      </c>
      <c r="F595" s="1">
        <f>K595-1528.74</f>
        <v>51.069999999999936</v>
      </c>
      <c r="J595" s="1">
        <v>520</v>
      </c>
      <c r="K595" s="1">
        <v>1579.81</v>
      </c>
    </row>
    <row r="596" spans="1:11">
      <c r="A596" s="1">
        <v>855</v>
      </c>
      <c r="B596" s="1">
        <v>1827.24</v>
      </c>
      <c r="D596" s="1">
        <f>A596-597</f>
        <v>258</v>
      </c>
      <c r="E596" s="1">
        <f>B596-1513.97</f>
        <v>313.27</v>
      </c>
      <c r="F596" s="1">
        <f>K596-1528.74</f>
        <v>50.339999999999918</v>
      </c>
      <c r="J596" s="1">
        <v>521</v>
      </c>
      <c r="K596" s="1">
        <v>1579.08</v>
      </c>
    </row>
    <row r="597" spans="1:11">
      <c r="A597" s="1">
        <v>856</v>
      </c>
      <c r="B597" s="1">
        <v>1827.42</v>
      </c>
      <c r="D597" s="1">
        <f>A597-597</f>
        <v>259</v>
      </c>
      <c r="E597" s="1">
        <f>B597-1513.97</f>
        <v>313.45000000000005</v>
      </c>
      <c r="F597" s="1">
        <f>K597-1528.74</f>
        <v>50.049999999999955</v>
      </c>
      <c r="J597" s="1">
        <v>522</v>
      </c>
      <c r="K597" s="1">
        <v>1578.79</v>
      </c>
    </row>
    <row r="598" spans="1:11">
      <c r="A598" s="1">
        <v>857</v>
      </c>
      <c r="B598" s="1">
        <v>1827.22</v>
      </c>
      <c r="D598" s="1">
        <f>A598-597</f>
        <v>260</v>
      </c>
      <c r="E598" s="1">
        <f>B598-1513.97</f>
        <v>313.25</v>
      </c>
      <c r="F598" s="1">
        <f>K598-1528.74</f>
        <v>49.3900000000001</v>
      </c>
      <c r="J598" s="1">
        <v>523</v>
      </c>
      <c r="K598" s="1">
        <v>1578.13</v>
      </c>
    </row>
    <row r="599" spans="1:11">
      <c r="A599" s="1">
        <v>858</v>
      </c>
      <c r="B599" s="1">
        <v>1827.02</v>
      </c>
      <c r="D599" s="1">
        <f>A599-597</f>
        <v>261</v>
      </c>
      <c r="E599" s="1">
        <f>B599-1513.97</f>
        <v>313.04999999999995</v>
      </c>
      <c r="F599" s="1">
        <f>K599-1528.74</f>
        <v>48.829999999999927</v>
      </c>
      <c r="J599" s="1">
        <v>524</v>
      </c>
      <c r="K599" s="1">
        <v>1577.57</v>
      </c>
    </row>
    <row r="600" spans="1:11">
      <c r="A600" s="1">
        <v>859</v>
      </c>
      <c r="B600" s="1">
        <v>1826.91</v>
      </c>
      <c r="D600" s="1">
        <f>A600-597</f>
        <v>262</v>
      </c>
      <c r="E600" s="1">
        <f>B600-1513.97</f>
        <v>312.94000000000005</v>
      </c>
      <c r="F600" s="1">
        <f>K600-1528.74</f>
        <v>48.269999999999982</v>
      </c>
      <c r="J600" s="1">
        <v>525</v>
      </c>
      <c r="K600" s="1">
        <v>1577.01</v>
      </c>
    </row>
    <row r="601" spans="1:11">
      <c r="A601" s="1">
        <v>860</v>
      </c>
      <c r="B601" s="1">
        <v>1826.74</v>
      </c>
      <c r="D601" s="1">
        <f>A601-597</f>
        <v>263</v>
      </c>
      <c r="E601" s="1">
        <f>B601-1513.97</f>
        <v>312.77</v>
      </c>
      <c r="F601" s="1">
        <f>K601-1528.74</f>
        <v>47.849999999999909</v>
      </c>
      <c r="J601" s="1">
        <v>526</v>
      </c>
      <c r="K601" s="1">
        <v>1576.59</v>
      </c>
    </row>
    <row r="602" spans="1:11">
      <c r="A602" s="1">
        <v>861</v>
      </c>
      <c r="B602" s="1">
        <v>1826.61</v>
      </c>
      <c r="D602" s="1">
        <f>A602-597</f>
        <v>264</v>
      </c>
      <c r="E602" s="1">
        <f>B602-1513.97</f>
        <v>312.63999999999987</v>
      </c>
      <c r="F602" s="1">
        <f>K602-1528.74</f>
        <v>47.200000000000045</v>
      </c>
      <c r="J602" s="1">
        <v>527</v>
      </c>
      <c r="K602" s="1">
        <v>1575.94</v>
      </c>
    </row>
    <row r="603" spans="1:11">
      <c r="A603" s="1">
        <v>862</v>
      </c>
      <c r="B603" s="1">
        <v>1826.37</v>
      </c>
      <c r="D603" s="1">
        <f>A603-597</f>
        <v>265</v>
      </c>
      <c r="E603" s="1">
        <f>B603-1513.97</f>
        <v>312.39999999999986</v>
      </c>
      <c r="F603" s="1">
        <f>K603-1528.74</f>
        <v>46.650000000000091</v>
      </c>
      <c r="J603" s="1">
        <v>528</v>
      </c>
      <c r="K603" s="1">
        <v>1575.39</v>
      </c>
    </row>
    <row r="604" spans="1:11">
      <c r="A604" s="1">
        <v>863</v>
      </c>
      <c r="B604" s="1">
        <v>1826.24</v>
      </c>
      <c r="D604" s="1">
        <f>A604-597</f>
        <v>266</v>
      </c>
      <c r="E604" s="1">
        <f>B604-1513.97</f>
        <v>312.27</v>
      </c>
      <c r="F604" s="1">
        <f>K604-1528.74</f>
        <v>46.170000000000073</v>
      </c>
      <c r="J604" s="1">
        <v>529</v>
      </c>
      <c r="K604" s="1">
        <v>1574.91</v>
      </c>
    </row>
    <row r="605" spans="1:11">
      <c r="A605" s="1">
        <v>864</v>
      </c>
      <c r="B605" s="1">
        <v>1826.97</v>
      </c>
      <c r="D605" s="1">
        <f>A605-597</f>
        <v>267</v>
      </c>
      <c r="E605" s="1">
        <f>B605-1513.97</f>
        <v>313</v>
      </c>
      <c r="F605" s="1">
        <f>K605-1528.74</f>
        <v>46.129999999999882</v>
      </c>
      <c r="J605" s="1">
        <v>530</v>
      </c>
      <c r="K605" s="1">
        <v>1574.87</v>
      </c>
    </row>
    <row r="606" spans="1:11">
      <c r="A606" s="1">
        <v>865</v>
      </c>
      <c r="B606" s="1">
        <v>1826.54</v>
      </c>
      <c r="D606" s="1">
        <f>A606-597</f>
        <v>268</v>
      </c>
      <c r="E606" s="1">
        <f>B606-1513.97</f>
        <v>312.56999999999994</v>
      </c>
      <c r="F606" s="1">
        <f>K606-1528.74</f>
        <v>45.710000000000036</v>
      </c>
      <c r="J606" s="1">
        <v>531</v>
      </c>
      <c r="K606" s="1">
        <v>1574.45</v>
      </c>
    </row>
    <row r="607" spans="1:11">
      <c r="A607" s="1">
        <v>866</v>
      </c>
      <c r="B607" s="1">
        <v>1825.85</v>
      </c>
      <c r="D607" s="1">
        <f>A607-597</f>
        <v>269</v>
      </c>
      <c r="E607" s="1">
        <f>B607-1513.97</f>
        <v>311.87999999999988</v>
      </c>
      <c r="F607" s="1">
        <f>K607-1528.74</f>
        <v>44.690000000000055</v>
      </c>
      <c r="J607" s="1">
        <v>532</v>
      </c>
      <c r="K607" s="1">
        <v>1573.43</v>
      </c>
    </row>
    <row r="608" spans="1:11">
      <c r="A608" s="1">
        <v>867</v>
      </c>
      <c r="B608" s="1">
        <v>1825.29</v>
      </c>
      <c r="D608" s="1">
        <f>A608-597</f>
        <v>270</v>
      </c>
      <c r="E608" s="1">
        <f>B608-1513.97</f>
        <v>311.31999999999994</v>
      </c>
      <c r="F608" s="1">
        <f>K608-1528.74</f>
        <v>43.910000000000082</v>
      </c>
      <c r="J608" s="1">
        <v>533</v>
      </c>
      <c r="K608" s="1">
        <v>1572.65</v>
      </c>
    </row>
    <row r="609" spans="1:11">
      <c r="A609" s="1">
        <v>868</v>
      </c>
      <c r="B609" s="1">
        <v>1824.86</v>
      </c>
      <c r="D609" s="1">
        <f>A609-597</f>
        <v>271</v>
      </c>
      <c r="E609" s="1">
        <f>B609-1513.97</f>
        <v>310.88999999999987</v>
      </c>
      <c r="F609" s="1">
        <f>K609-1528.74</f>
        <v>43.299999999999955</v>
      </c>
      <c r="J609" s="1">
        <v>534</v>
      </c>
      <c r="K609" s="1">
        <v>1572.04</v>
      </c>
    </row>
    <row r="610" spans="1:11">
      <c r="A610" s="1">
        <v>869</v>
      </c>
      <c r="B610" s="1">
        <v>1824.61</v>
      </c>
      <c r="D610" s="1">
        <f>A610-597</f>
        <v>272</v>
      </c>
      <c r="E610" s="1">
        <f>B610-1513.97</f>
        <v>310.63999999999987</v>
      </c>
      <c r="F610" s="1">
        <f>K610-1528.74</f>
        <v>42.8900000000001</v>
      </c>
      <c r="J610" s="1">
        <v>535</v>
      </c>
      <c r="K610" s="1">
        <v>1571.63</v>
      </c>
    </row>
    <row r="611" spans="1:11">
      <c r="A611" s="1">
        <v>870</v>
      </c>
      <c r="B611" s="1">
        <v>1824.74</v>
      </c>
      <c r="D611" s="1">
        <f>A611-597</f>
        <v>273</v>
      </c>
      <c r="E611" s="1">
        <f>B611-1513.97</f>
        <v>310.77</v>
      </c>
      <c r="F611" s="1">
        <f>K611-1528.74</f>
        <v>42.6099999999999</v>
      </c>
      <c r="J611" s="1">
        <v>536</v>
      </c>
      <c r="K611" s="1">
        <v>1571.35</v>
      </c>
    </row>
    <row r="612" spans="1:11">
      <c r="A612" s="1">
        <v>871</v>
      </c>
      <c r="B612" s="1">
        <v>1825.51</v>
      </c>
      <c r="D612" s="1">
        <f>A612-597</f>
        <v>274</v>
      </c>
      <c r="E612" s="1">
        <f>B612-1513.97</f>
        <v>311.53999999999996</v>
      </c>
      <c r="F612" s="1">
        <f>K612-1528.74</f>
        <v>43.940000000000055</v>
      </c>
      <c r="J612" s="1">
        <v>537</v>
      </c>
      <c r="K612" s="1">
        <v>1572.68</v>
      </c>
    </row>
    <row r="613" spans="1:11">
      <c r="A613" s="1">
        <v>872</v>
      </c>
      <c r="B613" s="1">
        <v>1824.93</v>
      </c>
      <c r="D613" s="1">
        <f>A613-597</f>
        <v>275</v>
      </c>
      <c r="E613" s="1">
        <f>B613-1513.97</f>
        <v>310.96000000000004</v>
      </c>
      <c r="F613" s="1">
        <f>K613-1528.74</f>
        <v>43.170000000000073</v>
      </c>
      <c r="J613" s="1">
        <v>538</v>
      </c>
      <c r="K613" s="1">
        <v>1571.91</v>
      </c>
    </row>
    <row r="614" spans="1:11">
      <c r="A614" s="1">
        <v>873</v>
      </c>
      <c r="B614" s="1">
        <v>1824.85</v>
      </c>
      <c r="D614" s="1">
        <f>A614-597</f>
        <v>276</v>
      </c>
      <c r="E614" s="1">
        <f>B614-1513.97</f>
        <v>310.87999999999988</v>
      </c>
      <c r="F614" s="1">
        <f>K614-1528.74</f>
        <v>42.740000000000009</v>
      </c>
      <c r="J614" s="1">
        <v>539</v>
      </c>
      <c r="K614" s="1">
        <v>1571.48</v>
      </c>
    </row>
    <row r="615" spans="1:11">
      <c r="A615" s="1">
        <v>874</v>
      </c>
      <c r="B615" s="1">
        <v>1824.72</v>
      </c>
      <c r="D615" s="1">
        <f>A615-597</f>
        <v>277</v>
      </c>
      <c r="E615" s="1">
        <f>B615-1513.97</f>
        <v>310.75</v>
      </c>
      <c r="F615" s="1">
        <f>K615-1528.74</f>
        <v>42.289999999999964</v>
      </c>
      <c r="J615" s="1">
        <v>540</v>
      </c>
      <c r="K615" s="1">
        <v>1571.03</v>
      </c>
    </row>
    <row r="616" spans="1:11">
      <c r="A616" s="1">
        <v>875</v>
      </c>
      <c r="B616" s="1">
        <v>1825.35</v>
      </c>
      <c r="D616" s="1">
        <f>A616-597</f>
        <v>278</v>
      </c>
      <c r="E616" s="1">
        <f>B616-1513.97</f>
        <v>311.37999999999988</v>
      </c>
      <c r="F616" s="1">
        <f>K616-1528.74</f>
        <v>42.599999999999909</v>
      </c>
      <c r="J616" s="1">
        <v>541</v>
      </c>
      <c r="K616" s="1">
        <v>1571.34</v>
      </c>
    </row>
    <row r="617" spans="1:11">
      <c r="A617" s="1">
        <v>876</v>
      </c>
      <c r="B617" s="1">
        <v>1826.91</v>
      </c>
      <c r="D617" s="1">
        <f>A617-597</f>
        <v>279</v>
      </c>
      <c r="E617" s="1">
        <f>B617-1513.97</f>
        <v>312.94000000000005</v>
      </c>
      <c r="F617" s="1">
        <f>K617-1528.74</f>
        <v>43.8900000000001</v>
      </c>
      <c r="J617" s="1">
        <v>542</v>
      </c>
      <c r="K617" s="1">
        <v>1572.63</v>
      </c>
    </row>
    <row r="618" spans="1:11">
      <c r="A618" s="1">
        <v>877</v>
      </c>
      <c r="B618" s="1">
        <v>1828.75</v>
      </c>
      <c r="D618" s="1">
        <f>A618-597</f>
        <v>280</v>
      </c>
      <c r="E618" s="1">
        <f>B618-1513.97</f>
        <v>314.77999999999997</v>
      </c>
      <c r="F618" s="1">
        <f>K618-1528.74</f>
        <v>45.549999999999955</v>
      </c>
      <c r="J618" s="1">
        <v>543</v>
      </c>
      <c r="K618" s="1">
        <v>1574.29</v>
      </c>
    </row>
    <row r="619" spans="1:11">
      <c r="A619" s="1">
        <v>878</v>
      </c>
      <c r="B619" s="1">
        <v>1829.66</v>
      </c>
      <c r="D619" s="1">
        <f>A619-597</f>
        <v>281</v>
      </c>
      <c r="E619" s="1">
        <f>B619-1513.97</f>
        <v>315.69000000000005</v>
      </c>
      <c r="F619" s="1">
        <f>K619-1528.74</f>
        <v>46.539999999999964</v>
      </c>
      <c r="J619" s="1">
        <v>544</v>
      </c>
      <c r="K619" s="1">
        <v>1575.28</v>
      </c>
    </row>
    <row r="620" spans="1:11">
      <c r="A620" s="1">
        <v>879</v>
      </c>
      <c r="B620" s="1">
        <v>1829.13</v>
      </c>
      <c r="D620" s="1">
        <f>A620-597</f>
        <v>282</v>
      </c>
      <c r="E620" s="1">
        <f>B620-1513.97</f>
        <v>315.16000000000008</v>
      </c>
      <c r="F620" s="1">
        <f>K620-1528.74</f>
        <v>46.259999999999991</v>
      </c>
      <c r="J620" s="1">
        <v>545</v>
      </c>
      <c r="K620" s="1">
        <v>1575</v>
      </c>
    </row>
    <row r="621" spans="1:11">
      <c r="A621" s="1">
        <v>880</v>
      </c>
      <c r="B621" s="1">
        <v>1828.85</v>
      </c>
      <c r="D621" s="1">
        <f>A621-597</f>
        <v>283</v>
      </c>
      <c r="E621" s="1">
        <f>B621-1513.97</f>
        <v>314.87999999999988</v>
      </c>
      <c r="F621" s="1">
        <f>K621-1528.74</f>
        <v>45.680000000000064</v>
      </c>
      <c r="J621" s="1">
        <v>546</v>
      </c>
      <c r="K621" s="1">
        <v>1574.42</v>
      </c>
    </row>
    <row r="622" spans="1:11">
      <c r="A622" s="1">
        <v>881</v>
      </c>
      <c r="B622" s="1">
        <v>1825.76</v>
      </c>
      <c r="D622" s="1">
        <f>A622-597</f>
        <v>284</v>
      </c>
      <c r="E622" s="1">
        <f>B622-1513.97</f>
        <v>311.78999999999996</v>
      </c>
      <c r="F622" s="1">
        <f>K622-1528.74</f>
        <v>41.930000000000064</v>
      </c>
      <c r="J622" s="1">
        <v>547</v>
      </c>
      <c r="K622" s="1">
        <v>1570.67</v>
      </c>
    </row>
    <row r="623" spans="1:11">
      <c r="A623" s="1">
        <v>882</v>
      </c>
      <c r="B623" s="1">
        <v>1824.68</v>
      </c>
      <c r="D623" s="1">
        <f>A623-597</f>
        <v>285</v>
      </c>
      <c r="E623" s="1">
        <f>B623-1513.97</f>
        <v>310.71000000000004</v>
      </c>
      <c r="F623" s="1">
        <f>K623-1528.74</f>
        <v>40.069999999999936</v>
      </c>
      <c r="J623" s="1">
        <v>548</v>
      </c>
      <c r="K623" s="1">
        <v>1568.81</v>
      </c>
    </row>
    <row r="624" spans="1:11">
      <c r="A624" s="1">
        <v>883</v>
      </c>
      <c r="B624" s="1">
        <v>1828.49</v>
      </c>
      <c r="D624" s="1">
        <f>A624-597</f>
        <v>286</v>
      </c>
      <c r="E624" s="1">
        <f>B624-1513.97</f>
        <v>314.52</v>
      </c>
      <c r="F624" s="1">
        <f>K624-1528.74</f>
        <v>44.079999999999927</v>
      </c>
      <c r="J624" s="1">
        <v>549</v>
      </c>
      <c r="K624" s="1">
        <v>1572.82</v>
      </c>
    </row>
    <row r="625" spans="1:11">
      <c r="A625" s="1">
        <v>884</v>
      </c>
      <c r="B625" s="1">
        <v>1828.01</v>
      </c>
      <c r="D625" s="1">
        <f>A625-597</f>
        <v>287</v>
      </c>
      <c r="E625" s="1">
        <f>B625-1513.97</f>
        <v>314.03999999999996</v>
      </c>
      <c r="F625" s="1">
        <f>K625-1528.74</f>
        <v>43.910000000000082</v>
      </c>
      <c r="J625" s="1">
        <v>550</v>
      </c>
      <c r="K625" s="1">
        <v>1572.65</v>
      </c>
    </row>
    <row r="626" spans="1:11">
      <c r="A626" s="1">
        <v>885</v>
      </c>
      <c r="B626" s="1">
        <v>1827.85</v>
      </c>
      <c r="D626" s="1">
        <f>A626-597</f>
        <v>288</v>
      </c>
      <c r="E626" s="1">
        <f>B626-1513.97</f>
        <v>313.87999999999988</v>
      </c>
      <c r="F626" s="1">
        <f>K626-1528.74</f>
        <v>43.759999999999991</v>
      </c>
      <c r="J626" s="1">
        <v>551</v>
      </c>
      <c r="K626" s="1">
        <v>1572.5</v>
      </c>
    </row>
    <row r="627" spans="1:11">
      <c r="A627" s="1">
        <v>886</v>
      </c>
      <c r="B627" s="1">
        <v>1827.2</v>
      </c>
      <c r="D627" s="1">
        <f>A627-597</f>
        <v>289</v>
      </c>
      <c r="E627" s="1">
        <f>B627-1513.97</f>
        <v>313.23</v>
      </c>
      <c r="F627" s="1">
        <f>K627-1528.74</f>
        <v>42.900000000000091</v>
      </c>
      <c r="J627" s="1">
        <v>552</v>
      </c>
      <c r="K627" s="1">
        <v>1571.64</v>
      </c>
    </row>
    <row r="628" spans="1:11">
      <c r="A628" s="1">
        <v>887</v>
      </c>
      <c r="B628" s="1">
        <v>1827.15</v>
      </c>
      <c r="D628" s="1">
        <f>A628-597</f>
        <v>290</v>
      </c>
      <c r="E628" s="1">
        <f>B628-1513.97</f>
        <v>313.18000000000006</v>
      </c>
      <c r="F628" s="1">
        <f>K628-1528.74</f>
        <v>42.700000000000045</v>
      </c>
      <c r="J628" s="1">
        <v>553</v>
      </c>
      <c r="K628" s="1">
        <v>1571.44</v>
      </c>
    </row>
    <row r="629" spans="1:11">
      <c r="A629" s="1">
        <v>888</v>
      </c>
      <c r="B629" s="1">
        <v>1827.22</v>
      </c>
      <c r="D629" s="1">
        <f>A629-597</f>
        <v>291</v>
      </c>
      <c r="E629" s="1">
        <f>B629-1513.97</f>
        <v>313.25</v>
      </c>
      <c r="F629" s="1">
        <f>K629-1528.74</f>
        <v>42.460000000000036</v>
      </c>
      <c r="J629" s="1">
        <v>554</v>
      </c>
      <c r="K629" s="1">
        <v>1571.2</v>
      </c>
    </row>
    <row r="630" spans="1:11">
      <c r="A630" s="1">
        <v>889</v>
      </c>
      <c r="B630" s="1">
        <v>1827.2</v>
      </c>
      <c r="D630" s="1">
        <f>A630-597</f>
        <v>292</v>
      </c>
      <c r="E630" s="1">
        <f>B630-1513.97</f>
        <v>313.23</v>
      </c>
      <c r="F630" s="1">
        <f>K630-1528.74</f>
        <v>42.299999999999955</v>
      </c>
      <c r="J630" s="1">
        <v>555</v>
      </c>
      <c r="K630" s="1">
        <v>1571.04</v>
      </c>
    </row>
    <row r="631" spans="1:11">
      <c r="A631" s="1">
        <v>890</v>
      </c>
      <c r="B631" s="1">
        <v>1827.13</v>
      </c>
      <c r="D631" s="1">
        <f>A631-597</f>
        <v>293</v>
      </c>
      <c r="E631" s="1">
        <f>B631-1513.97</f>
        <v>313.16000000000008</v>
      </c>
      <c r="F631" s="1">
        <f>K631-1528.74</f>
        <v>42.150000000000091</v>
      </c>
      <c r="J631" s="1">
        <v>556</v>
      </c>
      <c r="K631" s="1">
        <v>1570.89</v>
      </c>
    </row>
    <row r="632" spans="1:11">
      <c r="A632" s="1">
        <v>891</v>
      </c>
      <c r="B632" s="1">
        <v>1827.03</v>
      </c>
      <c r="D632" s="1">
        <f>A632-597</f>
        <v>294</v>
      </c>
      <c r="E632" s="1">
        <f>B632-1513.97</f>
        <v>313.05999999999995</v>
      </c>
      <c r="F632" s="1">
        <f>K632-1528.74</f>
        <v>41.970000000000027</v>
      </c>
      <c r="J632" s="1">
        <v>557</v>
      </c>
      <c r="K632" s="1">
        <v>1570.71</v>
      </c>
    </row>
    <row r="633" spans="1:11">
      <c r="A633" s="1">
        <v>892</v>
      </c>
      <c r="B633" s="1">
        <v>1826.92</v>
      </c>
      <c r="D633" s="1">
        <f>A633-597</f>
        <v>295</v>
      </c>
      <c r="E633" s="1">
        <f>B633-1513.97</f>
        <v>312.95000000000005</v>
      </c>
      <c r="F633" s="1">
        <f>K633-1528.74</f>
        <v>41.75</v>
      </c>
      <c r="J633" s="1">
        <v>558</v>
      </c>
      <c r="K633" s="1">
        <v>1570.49</v>
      </c>
    </row>
    <row r="634" spans="1:11">
      <c r="A634" s="1">
        <v>893</v>
      </c>
      <c r="B634" s="1">
        <v>1826.8</v>
      </c>
      <c r="D634" s="1">
        <f>A634-597</f>
        <v>296</v>
      </c>
      <c r="E634" s="1">
        <f>B634-1513.97</f>
        <v>312.82999999999993</v>
      </c>
      <c r="F634" s="1">
        <f>K634-1528.74</f>
        <v>41.529999999999973</v>
      </c>
      <c r="J634" s="1">
        <v>559</v>
      </c>
      <c r="K634" s="1">
        <v>1570.27</v>
      </c>
    </row>
    <row r="635" spans="1:11">
      <c r="A635" s="1">
        <v>894</v>
      </c>
      <c r="B635" s="1">
        <v>1826.68</v>
      </c>
      <c r="D635" s="1">
        <f>A635-597</f>
        <v>297</v>
      </c>
      <c r="E635" s="1">
        <f>B635-1513.97</f>
        <v>312.71000000000004</v>
      </c>
      <c r="F635" s="1">
        <f>K635-1528.74</f>
        <v>41.299999999999955</v>
      </c>
      <c r="J635" s="1">
        <v>560</v>
      </c>
      <c r="K635" s="1">
        <v>1570.04</v>
      </c>
    </row>
    <row r="636" spans="1:11">
      <c r="A636" s="1">
        <v>895</v>
      </c>
      <c r="B636" s="1">
        <v>1826.58</v>
      </c>
      <c r="D636" s="1">
        <f>A636-597</f>
        <v>298</v>
      </c>
      <c r="E636" s="1">
        <f>B636-1513.97</f>
        <v>312.6099999999999</v>
      </c>
      <c r="F636" s="1">
        <f>K636-1528.74</f>
        <v>41.059999999999945</v>
      </c>
      <c r="J636" s="1">
        <v>561</v>
      </c>
      <c r="K636" s="1">
        <v>1569.8</v>
      </c>
    </row>
    <row r="637" spans="1:11">
      <c r="A637" s="1">
        <v>896</v>
      </c>
      <c r="B637" s="1">
        <v>1826.48</v>
      </c>
      <c r="D637" s="1">
        <f>A637-597</f>
        <v>299</v>
      </c>
      <c r="E637" s="1">
        <f>B637-1513.97</f>
        <v>312.51</v>
      </c>
      <c r="F637" s="1">
        <f>K637-1528.74</f>
        <v>40.809999999999945</v>
      </c>
      <c r="J637" s="1">
        <v>562</v>
      </c>
      <c r="K637" s="1">
        <v>1569.55</v>
      </c>
    </row>
    <row r="638" spans="1:11">
      <c r="A638" s="1">
        <v>897</v>
      </c>
      <c r="B638" s="1">
        <v>1826.36</v>
      </c>
      <c r="D638" s="1">
        <f>A638-597</f>
        <v>300</v>
      </c>
      <c r="E638" s="1">
        <f>B638-1513.97</f>
        <v>312.38999999999987</v>
      </c>
      <c r="F638" s="1">
        <f>K638-1528.74</f>
        <v>40.569999999999936</v>
      </c>
      <c r="J638" s="1">
        <v>563</v>
      </c>
      <c r="K638" s="1">
        <v>1569.31</v>
      </c>
    </row>
    <row r="639" spans="1:11">
      <c r="A639" s="1">
        <v>898</v>
      </c>
      <c r="B639" s="1">
        <v>1826.27</v>
      </c>
      <c r="D639" s="1">
        <f>A639-597</f>
        <v>301</v>
      </c>
      <c r="E639" s="1">
        <f>B639-1513.97</f>
        <v>312.29999999999995</v>
      </c>
      <c r="F639" s="1">
        <f>K639-1528.74</f>
        <v>40.349999999999909</v>
      </c>
      <c r="J639" s="1">
        <v>564</v>
      </c>
      <c r="K639" s="1">
        <v>1569.09</v>
      </c>
    </row>
    <row r="640" spans="1:11">
      <c r="A640" s="1">
        <v>899</v>
      </c>
      <c r="B640" s="1">
        <v>1826.15</v>
      </c>
      <c r="D640" s="1">
        <f>A640-597</f>
        <v>302</v>
      </c>
      <c r="E640" s="1">
        <f>B640-1513.97</f>
        <v>312.18000000000006</v>
      </c>
      <c r="F640" s="1">
        <f>K640-1528.74</f>
        <v>40.150000000000091</v>
      </c>
      <c r="J640" s="1">
        <v>565</v>
      </c>
      <c r="K640" s="1">
        <v>1568.89</v>
      </c>
    </row>
    <row r="641" spans="1:11">
      <c r="A641" s="1">
        <v>900</v>
      </c>
      <c r="B641" s="1">
        <v>1826.05</v>
      </c>
      <c r="D641" s="1">
        <f>A641-597</f>
        <v>303</v>
      </c>
      <c r="E641" s="1">
        <f>B641-1513.97</f>
        <v>312.07999999999993</v>
      </c>
      <c r="F641" s="1">
        <f>K641-1528.74</f>
        <v>39.930000000000064</v>
      </c>
      <c r="J641" s="1">
        <v>566</v>
      </c>
      <c r="K641" s="1">
        <v>1568.67</v>
      </c>
    </row>
    <row r="642" spans="1:11">
      <c r="A642" s="1">
        <v>901</v>
      </c>
      <c r="B642" s="1">
        <v>1825.94</v>
      </c>
      <c r="D642" s="1">
        <f>A642-597</f>
        <v>304</v>
      </c>
      <c r="E642" s="1">
        <f>B642-1513.97</f>
        <v>311.97000000000003</v>
      </c>
      <c r="F642" s="1">
        <f>K642-1528.74</f>
        <v>39.720000000000027</v>
      </c>
      <c r="J642" s="1">
        <v>567</v>
      </c>
      <c r="K642" s="1">
        <v>1568.46</v>
      </c>
    </row>
    <row r="643" spans="1:11">
      <c r="A643" s="1">
        <v>902</v>
      </c>
      <c r="B643" s="1">
        <v>1825.84</v>
      </c>
      <c r="D643" s="1">
        <f>A643-597</f>
        <v>305</v>
      </c>
      <c r="E643" s="1">
        <f>B643-1513.97</f>
        <v>311.86999999999989</v>
      </c>
      <c r="F643" s="1">
        <f>K643-1528.74</f>
        <v>39.509999999999991</v>
      </c>
      <c r="J643" s="1">
        <v>568</v>
      </c>
      <c r="K643" s="1">
        <v>1568.25</v>
      </c>
    </row>
    <row r="644" spans="1:11">
      <c r="A644" s="1">
        <v>903</v>
      </c>
      <c r="B644" s="1">
        <v>1825.74</v>
      </c>
      <c r="D644" s="1">
        <f>A644-597</f>
        <v>306</v>
      </c>
      <c r="E644" s="1">
        <f>B644-1513.97</f>
        <v>311.77</v>
      </c>
      <c r="F644" s="1">
        <f>K644-1528.74</f>
        <v>39.309999999999945</v>
      </c>
      <c r="J644" s="1">
        <v>569</v>
      </c>
      <c r="K644" s="1">
        <v>1568.05</v>
      </c>
    </row>
    <row r="645" spans="1:11">
      <c r="A645" s="1">
        <v>904</v>
      </c>
      <c r="B645" s="1">
        <v>1825.63</v>
      </c>
      <c r="D645" s="1">
        <f>A645-597</f>
        <v>307</v>
      </c>
      <c r="E645" s="1">
        <f>B645-1513.97</f>
        <v>311.66000000000008</v>
      </c>
      <c r="F645" s="1">
        <f>K645-1528.74</f>
        <v>39.119999999999891</v>
      </c>
      <c r="J645" s="1">
        <v>570</v>
      </c>
      <c r="K645" s="1">
        <v>1567.86</v>
      </c>
    </row>
    <row r="646" spans="1:11">
      <c r="A646" s="1">
        <v>905</v>
      </c>
      <c r="B646" s="1">
        <v>1825.53</v>
      </c>
      <c r="D646" s="1">
        <f>A646-597</f>
        <v>308</v>
      </c>
      <c r="E646" s="1">
        <f>B646-1513.97</f>
        <v>311.55999999999995</v>
      </c>
      <c r="F646" s="1">
        <f>K646-1528.74</f>
        <v>38.930000000000064</v>
      </c>
      <c r="J646" s="1">
        <v>571</v>
      </c>
      <c r="K646" s="1">
        <v>1567.67</v>
      </c>
    </row>
    <row r="647" spans="1:11">
      <c r="A647" s="1">
        <v>906</v>
      </c>
      <c r="B647" s="1">
        <v>1825.41</v>
      </c>
      <c r="D647" s="1">
        <f>A647-597</f>
        <v>309</v>
      </c>
      <c r="E647" s="1">
        <f>B647-1513.97</f>
        <v>311.44000000000005</v>
      </c>
      <c r="F647" s="1">
        <f>K647-1528.74</f>
        <v>38.75</v>
      </c>
      <c r="J647" s="1">
        <v>572</v>
      </c>
      <c r="K647" s="1">
        <v>1567.49</v>
      </c>
    </row>
    <row r="648" spans="1:11">
      <c r="A648" s="1">
        <v>907</v>
      </c>
      <c r="B648" s="1">
        <v>1825.31</v>
      </c>
      <c r="D648" s="1">
        <f>A648-597</f>
        <v>310</v>
      </c>
      <c r="E648" s="1">
        <f>B648-1513.97</f>
        <v>311.33999999999992</v>
      </c>
      <c r="F648" s="1">
        <f>K648-1528.74</f>
        <v>38.579999999999927</v>
      </c>
      <c r="J648" s="1">
        <v>573</v>
      </c>
      <c r="K648" s="1">
        <v>1567.32</v>
      </c>
    </row>
    <row r="649" spans="1:11">
      <c r="A649" s="1">
        <v>908</v>
      </c>
      <c r="B649" s="1">
        <v>1825.21</v>
      </c>
      <c r="D649" s="1">
        <f>A649-597</f>
        <v>311</v>
      </c>
      <c r="E649" s="1">
        <f>B649-1513.97</f>
        <v>311.24</v>
      </c>
      <c r="F649" s="1">
        <f>K649-1528.74</f>
        <v>38.420000000000073</v>
      </c>
      <c r="J649" s="1">
        <v>574</v>
      </c>
      <c r="K649" s="1">
        <v>1567.16</v>
      </c>
    </row>
    <row r="650" spans="1:11">
      <c r="A650" s="1">
        <v>909</v>
      </c>
      <c r="B650" s="1">
        <v>1825.14</v>
      </c>
      <c r="D650" s="1">
        <f>A650-597</f>
        <v>312</v>
      </c>
      <c r="E650" s="1">
        <f>B650-1513.97</f>
        <v>311.17000000000007</v>
      </c>
      <c r="F650" s="1">
        <f>K650-1528.74</f>
        <v>38.240000000000009</v>
      </c>
      <c r="J650" s="1">
        <v>575</v>
      </c>
      <c r="K650" s="1">
        <v>1566.98</v>
      </c>
    </row>
    <row r="651" spans="1:11">
      <c r="A651" s="1">
        <v>910</v>
      </c>
      <c r="B651" s="1">
        <v>1825.04</v>
      </c>
      <c r="D651" s="1">
        <f>A651-597</f>
        <v>313</v>
      </c>
      <c r="E651" s="1">
        <f>B651-1513.97</f>
        <v>311.06999999999994</v>
      </c>
      <c r="F651" s="1">
        <f>K651-1528.74</f>
        <v>38.069999999999936</v>
      </c>
      <c r="J651" s="1">
        <v>576</v>
      </c>
      <c r="K651" s="1">
        <v>1566.81</v>
      </c>
    </row>
    <row r="652" spans="1:11">
      <c r="A652" s="1">
        <v>911</v>
      </c>
      <c r="B652" s="1">
        <v>1824.95</v>
      </c>
      <c r="D652" s="1">
        <f>A652-597</f>
        <v>314</v>
      </c>
      <c r="E652" s="1">
        <f>B652-1513.97</f>
        <v>310.98</v>
      </c>
      <c r="F652" s="1">
        <f>K652-1528.74</f>
        <v>37.910000000000082</v>
      </c>
      <c r="J652" s="1">
        <v>577</v>
      </c>
      <c r="K652" s="1">
        <v>1566.65</v>
      </c>
    </row>
    <row r="653" spans="1:11">
      <c r="A653" s="1">
        <v>912</v>
      </c>
      <c r="B653" s="1">
        <v>1824.85</v>
      </c>
      <c r="D653" s="1">
        <f>A653-597</f>
        <v>315</v>
      </c>
      <c r="E653" s="1">
        <f>B653-1513.97</f>
        <v>310.87999999999988</v>
      </c>
      <c r="F653" s="1">
        <f>K653-1528.74</f>
        <v>37.75</v>
      </c>
      <c r="J653" s="1">
        <v>578</v>
      </c>
      <c r="K653" s="1">
        <v>1566.49</v>
      </c>
    </row>
    <row r="654" spans="1:11">
      <c r="A654" s="1">
        <v>913</v>
      </c>
      <c r="B654" s="1">
        <v>1824.73</v>
      </c>
      <c r="D654" s="1">
        <f>A654-597</f>
        <v>316</v>
      </c>
      <c r="E654" s="1">
        <f>B654-1513.97</f>
        <v>310.76</v>
      </c>
      <c r="F654" s="1">
        <f>K654-1528.74</f>
        <v>37.599999999999909</v>
      </c>
      <c r="J654" s="1">
        <v>579</v>
      </c>
      <c r="K654" s="1">
        <v>1566.34</v>
      </c>
    </row>
    <row r="655" spans="1:11">
      <c r="A655" s="1">
        <v>914</v>
      </c>
      <c r="B655" s="1">
        <v>1824.63</v>
      </c>
      <c r="D655" s="1">
        <f>A655-597</f>
        <v>317</v>
      </c>
      <c r="E655" s="1">
        <f>B655-1513.97</f>
        <v>310.66000000000008</v>
      </c>
      <c r="F655" s="1">
        <f>K655-1528.74</f>
        <v>37.440000000000055</v>
      </c>
      <c r="J655" s="1">
        <v>580</v>
      </c>
      <c r="K655" s="1">
        <v>1566.18</v>
      </c>
    </row>
    <row r="656" spans="1:11">
      <c r="A656" s="1">
        <v>915</v>
      </c>
      <c r="B656" s="1">
        <v>1824.54</v>
      </c>
      <c r="D656" s="1">
        <f>A656-597</f>
        <v>318</v>
      </c>
      <c r="E656" s="1">
        <f>B656-1513.97</f>
        <v>310.56999999999994</v>
      </c>
      <c r="F656" s="1">
        <f>K656-1528.74</f>
        <v>37.289999999999964</v>
      </c>
      <c r="J656" s="1">
        <v>581</v>
      </c>
      <c r="K656" s="1">
        <v>1566.03</v>
      </c>
    </row>
    <row r="657" spans="1:11">
      <c r="A657" s="1">
        <v>916</v>
      </c>
      <c r="B657" s="1">
        <v>1824.44</v>
      </c>
      <c r="D657" s="1">
        <f>A657-597</f>
        <v>319</v>
      </c>
      <c r="E657" s="1">
        <f>B657-1513.97</f>
        <v>310.47000000000003</v>
      </c>
      <c r="F657" s="1">
        <f>K657-1528.74</f>
        <v>37.160000000000082</v>
      </c>
      <c r="J657" s="1">
        <v>582</v>
      </c>
      <c r="K657" s="1">
        <v>1565.9</v>
      </c>
    </row>
    <row r="658" spans="1:11">
      <c r="A658" s="1">
        <v>917</v>
      </c>
      <c r="B658" s="1">
        <v>1824.34</v>
      </c>
      <c r="D658" s="1">
        <f>A658-597</f>
        <v>320</v>
      </c>
      <c r="E658" s="1">
        <f>B658-1513.97</f>
        <v>310.36999999999989</v>
      </c>
      <c r="F658" s="1">
        <f>K658-1528.74</f>
        <v>37</v>
      </c>
      <c r="J658" s="1">
        <v>583</v>
      </c>
      <c r="K658" s="1">
        <v>1565.74</v>
      </c>
    </row>
    <row r="659" spans="1:11">
      <c r="A659" s="1">
        <v>918</v>
      </c>
      <c r="B659" s="1">
        <v>1824.24</v>
      </c>
      <c r="D659" s="1">
        <f>A659-597</f>
        <v>321</v>
      </c>
      <c r="E659" s="1">
        <f>B659-1513.97</f>
        <v>310.27</v>
      </c>
      <c r="F659" s="1">
        <f>K659-1528.74</f>
        <v>36.849999999999909</v>
      </c>
      <c r="J659" s="1">
        <v>584</v>
      </c>
      <c r="K659" s="1">
        <v>1565.59</v>
      </c>
    </row>
    <row r="660" spans="1:11">
      <c r="A660" s="1">
        <v>919</v>
      </c>
      <c r="B660" s="1">
        <v>1824.15</v>
      </c>
      <c r="D660" s="1">
        <f>A660-597</f>
        <v>322</v>
      </c>
      <c r="E660" s="1">
        <f>B660-1513.97</f>
        <v>310.18000000000006</v>
      </c>
      <c r="F660" s="1">
        <f>K660-1528.74</f>
        <v>36.710000000000036</v>
      </c>
      <c r="J660" s="1">
        <v>585</v>
      </c>
      <c r="K660" s="1">
        <v>1565.45</v>
      </c>
    </row>
    <row r="661" spans="1:11">
      <c r="A661" s="1">
        <v>920</v>
      </c>
      <c r="B661" s="1">
        <v>1824.08</v>
      </c>
      <c r="D661" s="1">
        <f>A661-597</f>
        <v>323</v>
      </c>
      <c r="E661" s="1">
        <f>B661-1513.97</f>
        <v>310.1099999999999</v>
      </c>
      <c r="F661" s="1">
        <f>K661-1528.74</f>
        <v>36.549999999999955</v>
      </c>
      <c r="J661" s="1">
        <v>586</v>
      </c>
      <c r="K661" s="1">
        <v>1565.29</v>
      </c>
    </row>
    <row r="662" spans="1:11">
      <c r="A662" s="1">
        <v>921</v>
      </c>
      <c r="B662" s="1">
        <v>1823.99</v>
      </c>
      <c r="D662" s="1">
        <f>A662-597</f>
        <v>324</v>
      </c>
      <c r="E662" s="1">
        <f>B662-1513.97</f>
        <v>310.02</v>
      </c>
      <c r="F662" s="1">
        <f>K662-1528.74</f>
        <v>36.410000000000082</v>
      </c>
      <c r="J662" s="1">
        <v>587</v>
      </c>
      <c r="K662" s="1">
        <v>1565.15</v>
      </c>
    </row>
    <row r="663" spans="1:11">
      <c r="A663" s="1">
        <v>922</v>
      </c>
      <c r="B663" s="1">
        <v>1823.92</v>
      </c>
      <c r="D663" s="1">
        <f>A663-597</f>
        <v>325</v>
      </c>
      <c r="E663" s="1">
        <f>B663-1513.97</f>
        <v>309.95000000000005</v>
      </c>
      <c r="F663" s="1">
        <f>K663-1528.74</f>
        <v>36.279999999999973</v>
      </c>
      <c r="J663" s="1">
        <v>588</v>
      </c>
      <c r="K663" s="1">
        <v>1565.02</v>
      </c>
    </row>
    <row r="664" spans="1:11">
      <c r="A664" s="1">
        <v>923</v>
      </c>
      <c r="B664" s="1">
        <v>1823.86</v>
      </c>
      <c r="D664" s="1">
        <f>A664-597</f>
        <v>326</v>
      </c>
      <c r="E664" s="1">
        <f>B664-1513.97</f>
        <v>309.88999999999987</v>
      </c>
      <c r="F664" s="1">
        <f>K664-1528.74</f>
        <v>36.129999999999882</v>
      </c>
      <c r="J664" s="1">
        <v>589</v>
      </c>
      <c r="K664" s="1">
        <v>1564.87</v>
      </c>
    </row>
    <row r="665" spans="1:11">
      <c r="A665" s="1">
        <v>924</v>
      </c>
      <c r="B665" s="1">
        <v>1823.79</v>
      </c>
      <c r="D665" s="1">
        <f>A665-597</f>
        <v>327</v>
      </c>
      <c r="E665" s="1">
        <f>B665-1513.97</f>
        <v>309.81999999999994</v>
      </c>
      <c r="F665" s="1">
        <f>K665-1528.74</f>
        <v>36</v>
      </c>
      <c r="J665" s="1">
        <v>590</v>
      </c>
      <c r="K665" s="1">
        <v>1564.74</v>
      </c>
    </row>
    <row r="666" spans="1:11">
      <c r="A666" s="1">
        <v>925</v>
      </c>
      <c r="B666" s="1">
        <v>1823.71</v>
      </c>
      <c r="D666" s="1">
        <f>A666-597</f>
        <v>328</v>
      </c>
      <c r="E666" s="1">
        <f>B666-1513.97</f>
        <v>309.74</v>
      </c>
      <c r="F666" s="1">
        <f>K666-1528.74</f>
        <v>35.879999999999882</v>
      </c>
      <c r="J666" s="1">
        <v>591</v>
      </c>
      <c r="K666" s="1">
        <v>1564.62</v>
      </c>
    </row>
    <row r="667" spans="1:11">
      <c r="A667" s="1">
        <v>926</v>
      </c>
      <c r="B667" s="1">
        <v>1823.62</v>
      </c>
      <c r="D667" s="1">
        <f>A667-597</f>
        <v>329</v>
      </c>
      <c r="E667" s="1">
        <f>B667-1513.97</f>
        <v>309.64999999999986</v>
      </c>
      <c r="F667" s="1">
        <f>K667-1528.74</f>
        <v>35.759999999999991</v>
      </c>
      <c r="J667" s="1">
        <v>592</v>
      </c>
      <c r="K667" s="1">
        <v>1564.5</v>
      </c>
    </row>
    <row r="668" spans="1:11">
      <c r="A668" s="1">
        <v>927</v>
      </c>
      <c r="B668" s="1">
        <v>1823.54</v>
      </c>
      <c r="D668" s="1">
        <f>A668-597</f>
        <v>330</v>
      </c>
      <c r="E668" s="1">
        <f>B668-1513.97</f>
        <v>309.56999999999994</v>
      </c>
      <c r="F668" s="1">
        <f>K668-1528.74</f>
        <v>35.6400000000001</v>
      </c>
      <c r="J668" s="1">
        <v>593</v>
      </c>
      <c r="K668" s="1">
        <v>1564.38</v>
      </c>
    </row>
    <row r="669" spans="1:11">
      <c r="A669" s="1">
        <v>928</v>
      </c>
      <c r="B669" s="1">
        <v>1823.48</v>
      </c>
      <c r="D669" s="1">
        <f>A669-597</f>
        <v>331</v>
      </c>
      <c r="E669" s="1">
        <f>B669-1513.97</f>
        <v>309.51</v>
      </c>
      <c r="F669" s="1">
        <f>K669-1528.74</f>
        <v>35.5</v>
      </c>
      <c r="J669" s="1">
        <v>594</v>
      </c>
      <c r="K669" s="1">
        <v>1564.24</v>
      </c>
    </row>
    <row r="670" spans="1:11">
      <c r="A670" s="1">
        <v>929</v>
      </c>
      <c r="B670" s="1">
        <v>1823.42</v>
      </c>
      <c r="D670" s="1">
        <f>A670-597</f>
        <v>332</v>
      </c>
      <c r="E670" s="1">
        <f>B670-1513.97</f>
        <v>309.45000000000005</v>
      </c>
      <c r="F670" s="1">
        <f>K670-1528.74</f>
        <v>35.369999999999891</v>
      </c>
      <c r="J670" s="1">
        <v>595</v>
      </c>
      <c r="K670" s="1">
        <v>1564.11</v>
      </c>
    </row>
    <row r="671" spans="1:11">
      <c r="A671" s="1">
        <v>930</v>
      </c>
      <c r="B671" s="1">
        <v>1823.35</v>
      </c>
      <c r="D671" s="1">
        <f>A671-597</f>
        <v>333</v>
      </c>
      <c r="E671" s="1">
        <f>B671-1513.97</f>
        <v>309.37999999999988</v>
      </c>
      <c r="F671" s="1">
        <f>K671-1528.74</f>
        <v>35.259999999999991</v>
      </c>
      <c r="J671" s="1">
        <v>596</v>
      </c>
      <c r="K671" s="1">
        <v>1564</v>
      </c>
    </row>
    <row r="672" spans="1:11">
      <c r="A672" s="1">
        <v>931</v>
      </c>
      <c r="B672" s="1">
        <v>1823.27</v>
      </c>
      <c r="D672" s="1">
        <f>A672-597</f>
        <v>334</v>
      </c>
      <c r="E672" s="1">
        <f>B672-1513.97</f>
        <v>309.29999999999995</v>
      </c>
      <c r="F672" s="1">
        <f>K672-1528.74</f>
        <v>35.129999999999882</v>
      </c>
      <c r="J672" s="1">
        <v>597</v>
      </c>
      <c r="K672" s="1">
        <v>1563.87</v>
      </c>
    </row>
    <row r="673" spans="1:11">
      <c r="A673" s="1">
        <v>932</v>
      </c>
      <c r="B673" s="1">
        <v>1823.2</v>
      </c>
      <c r="D673" s="1">
        <f>A673-597</f>
        <v>335</v>
      </c>
      <c r="E673" s="1">
        <f>B673-1513.97</f>
        <v>309.23</v>
      </c>
      <c r="F673" s="1">
        <f>K673-1528.74</f>
        <v>35.019999999999982</v>
      </c>
      <c r="J673" s="1">
        <v>598</v>
      </c>
      <c r="K673" s="1">
        <v>1563.76</v>
      </c>
    </row>
    <row r="674" spans="1:11">
      <c r="A674" s="1">
        <v>933</v>
      </c>
      <c r="B674" s="1">
        <v>1823.12</v>
      </c>
      <c r="D674" s="1">
        <f>A674-597</f>
        <v>336</v>
      </c>
      <c r="E674" s="1">
        <f>B674-1513.97</f>
        <v>309.14999999999986</v>
      </c>
      <c r="F674" s="1">
        <f>K674-1528.74</f>
        <v>34.920000000000073</v>
      </c>
      <c r="J674" s="1">
        <v>599</v>
      </c>
      <c r="K674" s="1">
        <v>1563.66</v>
      </c>
    </row>
    <row r="675" spans="1:11">
      <c r="A675" s="1">
        <v>934</v>
      </c>
      <c r="B675" s="1">
        <v>1823.02</v>
      </c>
      <c r="D675" s="1">
        <f>A675-597</f>
        <v>337</v>
      </c>
      <c r="E675" s="1">
        <f>B675-1513.97</f>
        <v>309.04999999999995</v>
      </c>
      <c r="F675" s="1">
        <f>K675-1528.74</f>
        <v>34.819999999999936</v>
      </c>
      <c r="J675" s="1">
        <v>600</v>
      </c>
      <c r="K675" s="1">
        <v>1563.56</v>
      </c>
    </row>
    <row r="676" spans="1:11">
      <c r="A676" s="1">
        <v>935</v>
      </c>
      <c r="B676" s="1">
        <v>1822.94</v>
      </c>
      <c r="D676" s="1">
        <f>A676-597</f>
        <v>338</v>
      </c>
      <c r="E676" s="1">
        <f>B676-1513.97</f>
        <v>308.97000000000003</v>
      </c>
      <c r="F676" s="1">
        <f>K676-1528.74</f>
        <v>34.730000000000018</v>
      </c>
      <c r="J676" s="1">
        <v>601</v>
      </c>
      <c r="K676" s="1">
        <v>1563.47</v>
      </c>
    </row>
    <row r="677" spans="1:11">
      <c r="A677" s="1">
        <v>936</v>
      </c>
      <c r="B677" s="1">
        <v>1822.86</v>
      </c>
      <c r="D677" s="1">
        <f>A677-597</f>
        <v>339</v>
      </c>
      <c r="E677" s="1">
        <f>B677-1513.97</f>
        <v>308.88999999999987</v>
      </c>
      <c r="F677" s="1">
        <f>K677-1528.74</f>
        <v>34.6400000000001</v>
      </c>
      <c r="J677" s="1">
        <v>602</v>
      </c>
      <c r="K677" s="1">
        <v>1563.38</v>
      </c>
    </row>
    <row r="678" spans="1:11">
      <c r="A678" s="1">
        <v>937</v>
      </c>
      <c r="B678" s="1">
        <v>1822.78</v>
      </c>
      <c r="D678" s="1">
        <f>A678-597</f>
        <v>340</v>
      </c>
      <c r="E678" s="1">
        <f>B678-1513.97</f>
        <v>308.80999999999995</v>
      </c>
      <c r="F678" s="1">
        <f>K678-1528.74</f>
        <v>34.539999999999964</v>
      </c>
      <c r="J678" s="1">
        <v>603</v>
      </c>
      <c r="K678" s="1">
        <v>1563.28</v>
      </c>
    </row>
    <row r="679" spans="1:11">
      <c r="A679" s="1">
        <v>938</v>
      </c>
      <c r="B679" s="1">
        <v>1822.7</v>
      </c>
      <c r="D679" s="1">
        <f>A679-597</f>
        <v>341</v>
      </c>
      <c r="E679" s="1">
        <f>B679-1513.97</f>
        <v>308.73</v>
      </c>
      <c r="F679" s="1">
        <f>K679-1528.74</f>
        <v>34.430000000000064</v>
      </c>
      <c r="J679" s="1">
        <v>604</v>
      </c>
      <c r="K679" s="1">
        <v>1563.17</v>
      </c>
    </row>
    <row r="680" spans="1:11">
      <c r="A680" s="1">
        <v>939</v>
      </c>
      <c r="B680" s="1">
        <v>1822.63</v>
      </c>
      <c r="D680" s="1">
        <f>A680-597</f>
        <v>342</v>
      </c>
      <c r="E680" s="1">
        <f>B680-1513.97</f>
        <v>308.66000000000008</v>
      </c>
      <c r="F680" s="1">
        <f>K680-1528.74</f>
        <v>34.319999999999936</v>
      </c>
      <c r="J680" s="1">
        <v>605</v>
      </c>
      <c r="K680" s="1">
        <v>1563.06</v>
      </c>
    </row>
    <row r="681" spans="1:11">
      <c r="A681" s="1">
        <v>940</v>
      </c>
      <c r="B681" s="1">
        <v>1822.55</v>
      </c>
      <c r="D681" s="1">
        <f>A681-597</f>
        <v>343</v>
      </c>
      <c r="E681" s="1">
        <f>B681-1513.97</f>
        <v>308.57999999999993</v>
      </c>
      <c r="F681" s="1">
        <f>K681-1528.74</f>
        <v>34.200000000000045</v>
      </c>
      <c r="J681" s="1">
        <v>606</v>
      </c>
      <c r="K681" s="1">
        <v>1562.94</v>
      </c>
    </row>
    <row r="682" spans="1:11">
      <c r="A682" s="1">
        <v>941</v>
      </c>
      <c r="B682" s="1">
        <v>1822.47</v>
      </c>
      <c r="D682" s="1">
        <f>A682-597</f>
        <v>344</v>
      </c>
      <c r="E682" s="1">
        <f>B682-1513.97</f>
        <v>308.5</v>
      </c>
      <c r="F682" s="1">
        <f>K682-1528.74</f>
        <v>34.1099999999999</v>
      </c>
      <c r="J682" s="1">
        <v>607</v>
      </c>
      <c r="K682" s="1">
        <v>1562.85</v>
      </c>
    </row>
    <row r="683" spans="1:11">
      <c r="A683" s="1">
        <v>942</v>
      </c>
      <c r="B683" s="1">
        <v>1822.4</v>
      </c>
      <c r="D683" s="1">
        <f>A683-597</f>
        <v>345</v>
      </c>
      <c r="E683" s="1">
        <f>B683-1513.97</f>
        <v>308.43000000000006</v>
      </c>
      <c r="F683" s="1">
        <f>K683-1528.74</f>
        <v>33.990000000000009</v>
      </c>
      <c r="J683" s="1">
        <v>608</v>
      </c>
      <c r="K683" s="1">
        <v>1562.73</v>
      </c>
    </row>
    <row r="684" spans="1:11">
      <c r="A684" s="1">
        <v>943</v>
      </c>
      <c r="B684" s="1">
        <v>1822.32</v>
      </c>
      <c r="D684" s="1">
        <f>A684-597</f>
        <v>346</v>
      </c>
      <c r="E684" s="1">
        <f>B684-1513.97</f>
        <v>308.34999999999991</v>
      </c>
      <c r="F684" s="1">
        <f>K684-1528.74</f>
        <v>33.910000000000082</v>
      </c>
      <c r="J684" s="1">
        <v>609</v>
      </c>
      <c r="K684" s="1">
        <v>1562.65</v>
      </c>
    </row>
    <row r="685" spans="1:11">
      <c r="A685" s="1">
        <v>944</v>
      </c>
      <c r="B685" s="1">
        <v>1822.24</v>
      </c>
      <c r="D685" s="1">
        <f>A685-597</f>
        <v>347</v>
      </c>
      <c r="E685" s="1">
        <f>B685-1513.97</f>
        <v>308.27</v>
      </c>
      <c r="F685" s="1">
        <f>K685-1528.74</f>
        <v>33.809999999999945</v>
      </c>
      <c r="J685" s="1">
        <v>610</v>
      </c>
      <c r="K685" s="1">
        <v>1562.55</v>
      </c>
    </row>
    <row r="686" spans="1:11">
      <c r="A686" s="1">
        <v>945</v>
      </c>
      <c r="B686" s="1">
        <v>1822.16</v>
      </c>
      <c r="D686" s="1">
        <f>A686-597</f>
        <v>348</v>
      </c>
      <c r="E686" s="1">
        <f>B686-1513.97</f>
        <v>308.19000000000005</v>
      </c>
      <c r="F686" s="1">
        <f>K686-1528.74</f>
        <v>33.700000000000045</v>
      </c>
      <c r="J686" s="1">
        <v>611</v>
      </c>
      <c r="K686" s="1">
        <v>1562.44</v>
      </c>
    </row>
    <row r="687" spans="1:11">
      <c r="A687" s="1">
        <v>946</v>
      </c>
      <c r="B687" s="1">
        <v>1822.08</v>
      </c>
      <c r="D687" s="1">
        <f>A687-597</f>
        <v>349</v>
      </c>
      <c r="E687" s="1">
        <f>B687-1513.97</f>
        <v>308.1099999999999</v>
      </c>
      <c r="F687" s="1">
        <f>K687-1528.74</f>
        <v>33.599999999999909</v>
      </c>
      <c r="J687" s="1">
        <v>612</v>
      </c>
      <c r="K687" s="1">
        <v>1562.34</v>
      </c>
    </row>
    <row r="688" spans="1:11">
      <c r="A688" s="1">
        <v>947</v>
      </c>
      <c r="B688" s="1">
        <v>1822</v>
      </c>
      <c r="D688" s="1">
        <f>A688-597</f>
        <v>350</v>
      </c>
      <c r="E688" s="1">
        <f>B688-1513.97</f>
        <v>308.02999999999997</v>
      </c>
      <c r="F688" s="1">
        <f>K688-1528.74</f>
        <v>33.5</v>
      </c>
      <c r="J688" s="1">
        <v>613</v>
      </c>
      <c r="K688" s="1">
        <v>1562.24</v>
      </c>
    </row>
    <row r="689" spans="1:11">
      <c r="A689" s="1">
        <v>948</v>
      </c>
      <c r="B689" s="1">
        <v>1821.93</v>
      </c>
      <c r="D689" s="1">
        <f>A689-597</f>
        <v>351</v>
      </c>
      <c r="E689" s="1">
        <f>B689-1513.97</f>
        <v>307.96000000000004</v>
      </c>
      <c r="F689" s="1">
        <f>K689-1528.74</f>
        <v>33.3900000000001</v>
      </c>
      <c r="J689" s="1">
        <v>614</v>
      </c>
      <c r="K689" s="1">
        <v>1562.13</v>
      </c>
    </row>
    <row r="690" spans="1:11">
      <c r="A690" s="1">
        <v>949</v>
      </c>
      <c r="B690" s="1">
        <v>1821.86</v>
      </c>
      <c r="D690" s="1">
        <f>A690-597</f>
        <v>352</v>
      </c>
      <c r="E690" s="1">
        <f>B690-1513.97</f>
        <v>307.88999999999987</v>
      </c>
      <c r="F690" s="1">
        <f>K690-1528.74</f>
        <v>33.299999999999955</v>
      </c>
      <c r="J690" s="1">
        <v>615</v>
      </c>
      <c r="K690" s="1">
        <v>1562.04</v>
      </c>
    </row>
    <row r="691" spans="1:11">
      <c r="A691" s="1">
        <v>950</v>
      </c>
      <c r="B691" s="1">
        <v>1821.79</v>
      </c>
      <c r="D691" s="1">
        <f>A691-597</f>
        <v>353</v>
      </c>
      <c r="E691" s="1">
        <f>B691-1513.97</f>
        <v>307.81999999999994</v>
      </c>
      <c r="F691" s="1">
        <f>K691-1528.74</f>
        <v>33.200000000000045</v>
      </c>
      <c r="J691" s="1">
        <v>616</v>
      </c>
      <c r="K691" s="1">
        <v>1561.94</v>
      </c>
    </row>
    <row r="692" spans="1:11">
      <c r="A692" s="1">
        <v>951</v>
      </c>
      <c r="B692" s="1">
        <v>1821.73</v>
      </c>
      <c r="D692" s="1">
        <f>A692-597</f>
        <v>354</v>
      </c>
      <c r="E692" s="1">
        <f>B692-1513.97</f>
        <v>307.76</v>
      </c>
      <c r="F692" s="1">
        <f>K692-1528.74</f>
        <v>33.1099999999999</v>
      </c>
      <c r="J692" s="1">
        <v>617</v>
      </c>
      <c r="K692" s="1">
        <v>1561.85</v>
      </c>
    </row>
    <row r="693" spans="1:11">
      <c r="A693" s="1">
        <v>952</v>
      </c>
      <c r="B693" s="1">
        <v>1821.66</v>
      </c>
      <c r="D693" s="1">
        <f>A693-597</f>
        <v>355</v>
      </c>
      <c r="E693" s="1">
        <f>B693-1513.97</f>
        <v>307.69000000000005</v>
      </c>
      <c r="F693" s="1">
        <f>K693-1528.74</f>
        <v>33.029999999999973</v>
      </c>
      <c r="J693" s="1">
        <v>618</v>
      </c>
      <c r="K693" s="1">
        <v>1561.77</v>
      </c>
    </row>
    <row r="694" spans="1:11">
      <c r="A694" s="1">
        <v>953</v>
      </c>
      <c r="B694" s="1">
        <v>1821.61</v>
      </c>
      <c r="D694" s="1">
        <f>A694-597</f>
        <v>356</v>
      </c>
      <c r="E694" s="1">
        <f>B694-1513.97</f>
        <v>307.63999999999987</v>
      </c>
      <c r="F694" s="1">
        <f>K694-1528.74</f>
        <v>32.960000000000036</v>
      </c>
      <c r="J694" s="1">
        <v>619</v>
      </c>
      <c r="K694" s="1">
        <v>1561.7</v>
      </c>
    </row>
    <row r="695" spans="1:11">
      <c r="A695" s="1">
        <v>954</v>
      </c>
      <c r="B695" s="1">
        <v>1821.54</v>
      </c>
      <c r="D695" s="1">
        <f>A695-597</f>
        <v>357</v>
      </c>
      <c r="E695" s="1">
        <f>B695-1513.97</f>
        <v>307.56999999999994</v>
      </c>
      <c r="F695" s="1">
        <f>K695-1528.74</f>
        <v>32.869999999999891</v>
      </c>
      <c r="J695" s="1">
        <v>620</v>
      </c>
      <c r="K695" s="1">
        <v>1561.61</v>
      </c>
    </row>
    <row r="696" spans="1:11">
      <c r="A696" s="1">
        <v>955</v>
      </c>
      <c r="B696" s="1">
        <v>1821.48</v>
      </c>
      <c r="D696" s="1">
        <f>A696-597</f>
        <v>358</v>
      </c>
      <c r="E696" s="1">
        <f>B696-1513.97</f>
        <v>307.51</v>
      </c>
      <c r="F696" s="1">
        <f>K696-1528.74</f>
        <v>32.779999999999973</v>
      </c>
      <c r="J696" s="1">
        <v>621</v>
      </c>
      <c r="K696" s="1">
        <v>1561.52</v>
      </c>
    </row>
    <row r="697" spans="1:11">
      <c r="A697" s="1">
        <v>956</v>
      </c>
      <c r="B697" s="1">
        <v>1821.41</v>
      </c>
      <c r="D697" s="1">
        <f>A697-597</f>
        <v>359</v>
      </c>
      <c r="E697" s="1">
        <f>B697-1513.97</f>
        <v>307.44000000000005</v>
      </c>
      <c r="F697" s="1">
        <f>K697-1528.74</f>
        <v>32.700000000000045</v>
      </c>
      <c r="J697" s="1">
        <v>622</v>
      </c>
      <c r="K697" s="1">
        <v>1561.44</v>
      </c>
    </row>
    <row r="698" spans="1:11">
      <c r="A698" s="1">
        <v>957</v>
      </c>
      <c r="B698" s="1">
        <v>1821.34</v>
      </c>
      <c r="D698" s="1">
        <f>A698-597</f>
        <v>360</v>
      </c>
      <c r="E698" s="1">
        <f>B698-1513.97</f>
        <v>307.36999999999989</v>
      </c>
      <c r="F698" s="1">
        <f>K698-1528.74</f>
        <v>32.619999999999891</v>
      </c>
      <c r="J698" s="1">
        <v>623</v>
      </c>
      <c r="K698" s="1">
        <v>1561.36</v>
      </c>
    </row>
    <row r="699" spans="1:11">
      <c r="A699" s="1">
        <v>958</v>
      </c>
      <c r="B699" s="1">
        <v>1821.27</v>
      </c>
      <c r="D699" s="1">
        <f>A699-597</f>
        <v>361</v>
      </c>
      <c r="E699" s="1">
        <f>B699-1513.97</f>
        <v>307.29999999999995</v>
      </c>
      <c r="F699" s="1">
        <f>K699-1528.74</f>
        <v>32.529999999999973</v>
      </c>
      <c r="J699" s="1">
        <v>624</v>
      </c>
      <c r="K699" s="1">
        <v>1561.27</v>
      </c>
    </row>
    <row r="700" spans="1:11">
      <c r="A700" s="1">
        <v>959</v>
      </c>
      <c r="B700" s="1">
        <v>1821.2</v>
      </c>
      <c r="D700" s="1">
        <f>A700-597</f>
        <v>362</v>
      </c>
      <c r="E700" s="1">
        <f>B700-1513.97</f>
        <v>307.23</v>
      </c>
      <c r="F700" s="1">
        <f>K700-1528.74</f>
        <v>32.440000000000055</v>
      </c>
      <c r="J700" s="1">
        <v>625</v>
      </c>
      <c r="K700" s="1">
        <v>1561.18</v>
      </c>
    </row>
    <row r="701" spans="1:11">
      <c r="A701" s="1">
        <v>960</v>
      </c>
      <c r="B701" s="1">
        <v>1821.15</v>
      </c>
      <c r="D701" s="1">
        <f>A701-597</f>
        <v>363</v>
      </c>
      <c r="E701" s="1">
        <f>B701-1513.97</f>
        <v>307.18000000000006</v>
      </c>
      <c r="F701" s="1">
        <f>K701-1528.74</f>
        <v>32.3599999999999</v>
      </c>
      <c r="J701" s="1">
        <v>626</v>
      </c>
      <c r="K701" s="1">
        <v>1561.1</v>
      </c>
    </row>
    <row r="702" spans="1:11">
      <c r="A702" s="1">
        <v>961</v>
      </c>
      <c r="B702" s="1">
        <v>1821.11</v>
      </c>
      <c r="D702" s="1">
        <f>A702-597</f>
        <v>364</v>
      </c>
      <c r="E702" s="1">
        <f>B702-1513.97</f>
        <v>307.13999999999987</v>
      </c>
      <c r="F702" s="1">
        <f>K702-1528.74</f>
        <v>32.269999999999982</v>
      </c>
      <c r="J702" s="1">
        <v>627</v>
      </c>
      <c r="K702" s="1">
        <v>1561.01</v>
      </c>
    </row>
    <row r="703" spans="1:11">
      <c r="A703" s="1">
        <v>962</v>
      </c>
      <c r="B703" s="1">
        <v>1821.05</v>
      </c>
      <c r="D703" s="1">
        <f>A703-597</f>
        <v>365</v>
      </c>
      <c r="E703" s="1">
        <f>B703-1513.97</f>
        <v>307.07999999999993</v>
      </c>
      <c r="F703" s="1">
        <f>K703-1528.74</f>
        <v>32.180000000000064</v>
      </c>
      <c r="J703" s="1">
        <v>628</v>
      </c>
      <c r="K703" s="1">
        <v>1560.92</v>
      </c>
    </row>
    <row r="704" spans="1:11">
      <c r="A704" s="1">
        <v>963</v>
      </c>
      <c r="B704" s="1">
        <v>1821</v>
      </c>
      <c r="D704" s="1">
        <f>A704-597</f>
        <v>366</v>
      </c>
      <c r="E704" s="1">
        <f>B704-1513.97</f>
        <v>307.02999999999997</v>
      </c>
      <c r="F704" s="1">
        <f>K704-1528.74</f>
        <v>32.089999999999918</v>
      </c>
      <c r="J704" s="1">
        <v>629</v>
      </c>
      <c r="K704" s="1">
        <v>1560.83</v>
      </c>
    </row>
    <row r="705" spans="1:11">
      <c r="A705" s="1">
        <v>964</v>
      </c>
      <c r="B705" s="1">
        <v>1820.93</v>
      </c>
      <c r="D705" s="1">
        <f>A705-597</f>
        <v>367</v>
      </c>
      <c r="E705" s="1">
        <f>B705-1513.97</f>
        <v>306.96000000000004</v>
      </c>
      <c r="F705" s="1">
        <f>K705-1528.74</f>
        <v>32.009999999999991</v>
      </c>
      <c r="J705" s="1">
        <v>630</v>
      </c>
      <c r="K705" s="1">
        <v>1560.75</v>
      </c>
    </row>
    <row r="706" spans="1:11">
      <c r="A706" s="1">
        <v>965</v>
      </c>
      <c r="B706" s="1">
        <v>1820.87</v>
      </c>
      <c r="D706" s="1">
        <f>A706-597</f>
        <v>368</v>
      </c>
      <c r="E706" s="1">
        <f>B706-1513.97</f>
        <v>306.89999999999986</v>
      </c>
      <c r="F706" s="1">
        <f>K706-1528.74</f>
        <v>31.930000000000064</v>
      </c>
      <c r="J706" s="1">
        <v>631</v>
      </c>
      <c r="K706" s="1">
        <v>1560.67</v>
      </c>
    </row>
    <row r="707" spans="1:11">
      <c r="A707" s="1">
        <v>966</v>
      </c>
      <c r="B707" s="1">
        <v>1820.81</v>
      </c>
      <c r="D707" s="1">
        <f>A707-597</f>
        <v>369</v>
      </c>
      <c r="E707" s="1">
        <f>B707-1513.97</f>
        <v>306.83999999999992</v>
      </c>
      <c r="F707" s="1">
        <f>K707-1528.74</f>
        <v>31.8599999999999</v>
      </c>
      <c r="J707" s="1">
        <v>632</v>
      </c>
      <c r="K707" s="1">
        <v>1560.6</v>
      </c>
    </row>
    <row r="708" spans="1:11">
      <c r="A708" s="1">
        <v>967</v>
      </c>
      <c r="B708" s="1">
        <v>1820.74</v>
      </c>
      <c r="D708" s="1">
        <f>A708-597</f>
        <v>370</v>
      </c>
      <c r="E708" s="1">
        <f>B708-1513.97</f>
        <v>306.77</v>
      </c>
      <c r="F708" s="1">
        <f>K708-1528.74</f>
        <v>31.799999999999955</v>
      </c>
      <c r="J708" s="1">
        <v>633</v>
      </c>
      <c r="K708" s="1">
        <v>1560.54</v>
      </c>
    </row>
    <row r="709" spans="1:11">
      <c r="A709" s="1">
        <v>968</v>
      </c>
      <c r="B709" s="1">
        <v>1820.66</v>
      </c>
      <c r="D709" s="1">
        <f>A709-597</f>
        <v>371</v>
      </c>
      <c r="E709" s="1">
        <f>B709-1513.97</f>
        <v>306.69000000000005</v>
      </c>
      <c r="F709" s="1">
        <f>K709-1528.74</f>
        <v>31.730000000000018</v>
      </c>
      <c r="J709" s="1">
        <v>634</v>
      </c>
      <c r="K709" s="1">
        <v>1560.47</v>
      </c>
    </row>
    <row r="710" spans="1:11">
      <c r="A710" s="1">
        <v>969</v>
      </c>
      <c r="B710" s="1">
        <v>1820.6</v>
      </c>
      <c r="D710" s="1">
        <f>A710-597</f>
        <v>372</v>
      </c>
      <c r="E710" s="1">
        <f>B710-1513.97</f>
        <v>306.62999999999988</v>
      </c>
      <c r="F710" s="1">
        <f>K710-1528.74</f>
        <v>31.670000000000073</v>
      </c>
      <c r="J710" s="1">
        <v>635</v>
      </c>
      <c r="K710" s="1">
        <v>1560.41</v>
      </c>
    </row>
    <row r="711" spans="1:11">
      <c r="A711" s="1">
        <v>970</v>
      </c>
      <c r="B711" s="1">
        <v>1820.55</v>
      </c>
      <c r="D711" s="1">
        <f>A711-597</f>
        <v>373</v>
      </c>
      <c r="E711" s="1">
        <f>B711-1513.97</f>
        <v>306.57999999999993</v>
      </c>
      <c r="F711" s="1">
        <f>K711-1528.74</f>
        <v>31.599999999999909</v>
      </c>
      <c r="J711" s="1">
        <v>636</v>
      </c>
      <c r="K711" s="1">
        <v>1560.34</v>
      </c>
    </row>
    <row r="712" spans="1:11">
      <c r="A712" s="1">
        <v>971</v>
      </c>
      <c r="B712" s="1">
        <v>1820.49</v>
      </c>
      <c r="D712" s="1">
        <f>A712-597</f>
        <v>374</v>
      </c>
      <c r="E712" s="1">
        <f>B712-1513.97</f>
        <v>306.52</v>
      </c>
      <c r="F712" s="1">
        <f>K712-1528.74</f>
        <v>31.539999999999964</v>
      </c>
      <c r="J712" s="1">
        <v>637</v>
      </c>
      <c r="K712" s="1">
        <v>1560.28</v>
      </c>
    </row>
    <row r="713" spans="1:11">
      <c r="A713" s="1">
        <v>972</v>
      </c>
      <c r="B713" s="1">
        <v>1820.44</v>
      </c>
      <c r="D713" s="1">
        <f>A713-597</f>
        <v>375</v>
      </c>
      <c r="E713" s="1">
        <f>B713-1513.97</f>
        <v>306.47000000000003</v>
      </c>
      <c r="F713" s="1">
        <f>K713-1528.74</f>
        <v>31.470000000000027</v>
      </c>
      <c r="J713" s="1">
        <v>638</v>
      </c>
      <c r="K713" s="1">
        <v>1560.21</v>
      </c>
    </row>
    <row r="714" spans="1:11">
      <c r="A714" s="1">
        <v>973</v>
      </c>
      <c r="B714" s="1">
        <v>1820.4</v>
      </c>
      <c r="D714" s="1">
        <f>A714-597</f>
        <v>376</v>
      </c>
      <c r="E714" s="1">
        <f>B714-1513.97</f>
        <v>306.43000000000006</v>
      </c>
      <c r="F714" s="1">
        <f>K714-1528.74</f>
        <v>31.3900000000001</v>
      </c>
      <c r="J714" s="1">
        <v>639</v>
      </c>
      <c r="K714" s="1">
        <v>1560.13</v>
      </c>
    </row>
    <row r="715" spans="1:11">
      <c r="A715" s="1">
        <v>974</v>
      </c>
      <c r="B715" s="1">
        <v>1820.34</v>
      </c>
      <c r="D715" s="1">
        <f>A715-597</f>
        <v>377</v>
      </c>
      <c r="E715" s="1">
        <f>B715-1513.97</f>
        <v>306.36999999999989</v>
      </c>
      <c r="F715" s="1">
        <f>K715-1528.74</f>
        <v>31.319999999999936</v>
      </c>
      <c r="J715" s="1">
        <v>640</v>
      </c>
      <c r="K715" s="1">
        <v>1560.06</v>
      </c>
    </row>
    <row r="716" spans="1:11">
      <c r="A716" s="1">
        <v>975</v>
      </c>
      <c r="B716" s="1">
        <v>1820.28</v>
      </c>
      <c r="D716" s="1">
        <f>A716-597</f>
        <v>378</v>
      </c>
      <c r="E716" s="1">
        <f>B716-1513.97</f>
        <v>306.30999999999995</v>
      </c>
      <c r="F716" s="1">
        <f>K716-1528.74</f>
        <v>31.25</v>
      </c>
      <c r="J716" s="1">
        <v>641</v>
      </c>
      <c r="K716" s="1">
        <v>1559.99</v>
      </c>
    </row>
    <row r="717" spans="1:11">
      <c r="A717" s="1">
        <v>976</v>
      </c>
      <c r="B717" s="1">
        <v>1820.22</v>
      </c>
      <c r="D717" s="1">
        <f>A717-597</f>
        <v>379</v>
      </c>
      <c r="E717" s="1">
        <f>B717-1513.97</f>
        <v>306.25</v>
      </c>
      <c r="F717" s="1">
        <f>K717-1528.74</f>
        <v>31.180000000000064</v>
      </c>
      <c r="J717" s="1">
        <v>642</v>
      </c>
      <c r="K717" s="1">
        <v>1559.92</v>
      </c>
    </row>
    <row r="718" spans="1:11">
      <c r="A718" s="1">
        <v>977</v>
      </c>
      <c r="B718" s="1">
        <v>1820.15</v>
      </c>
      <c r="D718" s="1">
        <f>A718-597</f>
        <v>380</v>
      </c>
      <c r="E718" s="1">
        <f>B718-1513.97</f>
        <v>306.18000000000006</v>
      </c>
      <c r="F718" s="1">
        <f>K718-1528.74</f>
        <v>31.089999999999918</v>
      </c>
      <c r="J718" s="1">
        <v>643</v>
      </c>
      <c r="K718" s="1">
        <v>1559.83</v>
      </c>
    </row>
    <row r="719" spans="1:11">
      <c r="A719" s="1">
        <v>978</v>
      </c>
      <c r="B719" s="1">
        <v>1820.08</v>
      </c>
      <c r="D719" s="1">
        <f>A719-597</f>
        <v>381</v>
      </c>
      <c r="E719" s="1">
        <f>B719-1513.97</f>
        <v>306.1099999999999</v>
      </c>
      <c r="F719" s="1">
        <f>K719-1528.74</f>
        <v>31</v>
      </c>
      <c r="J719" s="1">
        <v>644</v>
      </c>
      <c r="K719" s="1">
        <v>1559.74</v>
      </c>
    </row>
    <row r="720" spans="1:11">
      <c r="A720" s="1">
        <v>979</v>
      </c>
      <c r="B720" s="1">
        <v>1820</v>
      </c>
      <c r="D720" s="1">
        <f>A720-597</f>
        <v>382</v>
      </c>
      <c r="E720" s="1">
        <f>B720-1513.97</f>
        <v>306.02999999999997</v>
      </c>
      <c r="F720" s="1">
        <f>K720-1528.74</f>
        <v>30.930000000000064</v>
      </c>
      <c r="J720" s="1">
        <v>645</v>
      </c>
      <c r="K720" s="1">
        <v>1559.67</v>
      </c>
    </row>
    <row r="721" spans="1:11">
      <c r="A721" s="1">
        <v>980</v>
      </c>
      <c r="B721" s="1">
        <v>1819.93</v>
      </c>
      <c r="D721" s="1">
        <f>A721-597</f>
        <v>383</v>
      </c>
      <c r="E721" s="1">
        <f>B721-1513.97</f>
        <v>305.96000000000004</v>
      </c>
      <c r="F721" s="1">
        <f>K721-1528.74</f>
        <v>30.8599999999999</v>
      </c>
      <c r="J721" s="1">
        <v>646</v>
      </c>
      <c r="K721" s="1">
        <v>1559.6</v>
      </c>
    </row>
    <row r="722" spans="1:11">
      <c r="A722" s="1">
        <v>981</v>
      </c>
      <c r="B722" s="1">
        <v>1819.86</v>
      </c>
      <c r="D722" s="1">
        <f>A722-597</f>
        <v>384</v>
      </c>
      <c r="E722" s="1">
        <f>B722-1513.97</f>
        <v>305.88999999999987</v>
      </c>
      <c r="F722" s="1">
        <f>K722-1528.74</f>
        <v>30.799999999999955</v>
      </c>
      <c r="J722" s="1">
        <v>647</v>
      </c>
      <c r="K722" s="1">
        <v>1559.54</v>
      </c>
    </row>
    <row r="723" spans="1:11">
      <c r="A723" s="1">
        <v>982</v>
      </c>
      <c r="B723" s="1">
        <v>1819.8</v>
      </c>
      <c r="D723" s="1">
        <f>A723-597</f>
        <v>385</v>
      </c>
      <c r="E723" s="1">
        <f>B723-1513.97</f>
        <v>305.82999999999993</v>
      </c>
      <c r="F723" s="1">
        <f>K723-1528.74</f>
        <v>30.740000000000009</v>
      </c>
      <c r="J723" s="1">
        <v>648</v>
      </c>
      <c r="K723" s="1">
        <v>1559.48</v>
      </c>
    </row>
    <row r="724" spans="1:11">
      <c r="A724" s="1">
        <v>983</v>
      </c>
      <c r="B724" s="1">
        <v>1819.74</v>
      </c>
      <c r="D724" s="1">
        <f>A724-597</f>
        <v>386</v>
      </c>
      <c r="E724" s="1">
        <f>B724-1513.97</f>
        <v>305.77</v>
      </c>
      <c r="F724" s="1">
        <f>K724-1528.74</f>
        <v>30.680000000000064</v>
      </c>
      <c r="J724" s="1">
        <v>649</v>
      </c>
      <c r="K724" s="1">
        <v>1559.42</v>
      </c>
    </row>
    <row r="725" spans="1:11">
      <c r="A725" s="1">
        <v>984</v>
      </c>
      <c r="B725" s="1">
        <v>1819.69</v>
      </c>
      <c r="D725" s="1">
        <f>A725-597</f>
        <v>387</v>
      </c>
      <c r="E725" s="1">
        <f>B725-1513.97</f>
        <v>305.72000000000003</v>
      </c>
      <c r="F725" s="1">
        <f>K725-1528.74</f>
        <v>30.6099999999999</v>
      </c>
      <c r="J725" s="1">
        <v>650</v>
      </c>
      <c r="K725" s="1">
        <v>1559.35</v>
      </c>
    </row>
    <row r="726" spans="1:11">
      <c r="A726" s="1">
        <v>985</v>
      </c>
      <c r="B726" s="1">
        <v>1819.64</v>
      </c>
      <c r="D726" s="1">
        <f>A726-597</f>
        <v>388</v>
      </c>
      <c r="E726" s="1">
        <f>B726-1513.97</f>
        <v>305.67000000000007</v>
      </c>
      <c r="F726" s="1">
        <f>K726-1528.74</f>
        <v>30.559999999999945</v>
      </c>
      <c r="J726" s="1">
        <v>651</v>
      </c>
      <c r="K726" s="1">
        <v>1559.3</v>
      </c>
    </row>
    <row r="727" spans="1:11">
      <c r="A727" s="1">
        <v>986</v>
      </c>
      <c r="B727" s="1">
        <v>1819.6</v>
      </c>
      <c r="D727" s="1">
        <f>A727-597</f>
        <v>389</v>
      </c>
      <c r="E727" s="1">
        <f>B727-1513.97</f>
        <v>305.62999999999988</v>
      </c>
      <c r="F727" s="1">
        <f>K727-1528.74</f>
        <v>30.480000000000018</v>
      </c>
      <c r="J727" s="1">
        <v>652</v>
      </c>
      <c r="K727" s="1">
        <v>1559.22</v>
      </c>
    </row>
    <row r="728" spans="1:11">
      <c r="A728" s="1">
        <v>987</v>
      </c>
      <c r="B728" s="1">
        <v>1819.53</v>
      </c>
      <c r="D728" s="1">
        <f>A728-597</f>
        <v>390</v>
      </c>
      <c r="E728" s="1">
        <f>B728-1513.97</f>
        <v>305.55999999999995</v>
      </c>
      <c r="F728" s="1">
        <f>K728-1528.74</f>
        <v>30.420000000000073</v>
      </c>
      <c r="J728" s="1">
        <v>653</v>
      </c>
      <c r="K728" s="1">
        <v>1559.16</v>
      </c>
    </row>
    <row r="729" spans="1:11">
      <c r="A729" s="1">
        <v>988</v>
      </c>
      <c r="B729" s="1">
        <v>1819.47</v>
      </c>
      <c r="D729" s="1">
        <f>A729-597</f>
        <v>391</v>
      </c>
      <c r="E729" s="1">
        <f>B729-1513.97</f>
        <v>305.5</v>
      </c>
      <c r="F729" s="1">
        <f>K729-1528.74</f>
        <v>30.369999999999891</v>
      </c>
      <c r="J729" s="1">
        <v>654</v>
      </c>
      <c r="K729" s="1">
        <v>1559.11</v>
      </c>
    </row>
    <row r="730" spans="1:11">
      <c r="A730" s="1">
        <v>989</v>
      </c>
      <c r="B730" s="1">
        <v>1819.41</v>
      </c>
      <c r="D730" s="1">
        <f>A730-597</f>
        <v>392</v>
      </c>
      <c r="E730" s="1">
        <f>B730-1513.97</f>
        <v>305.44000000000005</v>
      </c>
      <c r="F730" s="1">
        <f>K730-1528.74</f>
        <v>30.309999999999945</v>
      </c>
      <c r="J730" s="1">
        <v>655</v>
      </c>
      <c r="K730" s="1">
        <v>1559.05</v>
      </c>
    </row>
    <row r="731" spans="1:11">
      <c r="A731" s="1">
        <v>990</v>
      </c>
      <c r="B731" s="1">
        <v>1819.35</v>
      </c>
      <c r="D731" s="1">
        <f>A731-597</f>
        <v>393</v>
      </c>
      <c r="E731" s="1">
        <f>B731-1513.97</f>
        <v>305.37999999999988</v>
      </c>
      <c r="F731" s="1">
        <f>K731-1528.74</f>
        <v>30.259999999999991</v>
      </c>
      <c r="J731" s="1">
        <v>656</v>
      </c>
      <c r="K731" s="1">
        <v>1559</v>
      </c>
    </row>
    <row r="732" spans="1:11">
      <c r="A732" s="1">
        <v>991</v>
      </c>
      <c r="B732" s="1">
        <v>1819.29</v>
      </c>
      <c r="D732" s="1">
        <f>A732-597</f>
        <v>394</v>
      </c>
      <c r="E732" s="1">
        <f>B732-1513.97</f>
        <v>305.31999999999994</v>
      </c>
      <c r="F732" s="1">
        <f>K732-1528.74</f>
        <v>30.190000000000055</v>
      </c>
      <c r="J732" s="1">
        <v>657</v>
      </c>
      <c r="K732" s="1">
        <v>1558.93</v>
      </c>
    </row>
    <row r="733" spans="1:11">
      <c r="A733" s="1">
        <v>992</v>
      </c>
      <c r="B733" s="1">
        <v>1819.24</v>
      </c>
      <c r="D733" s="1">
        <f>A733-597</f>
        <v>395</v>
      </c>
      <c r="E733" s="1">
        <f>B733-1513.97</f>
        <v>305.27</v>
      </c>
      <c r="F733" s="1">
        <f>K733-1528.74</f>
        <v>30.129999999999882</v>
      </c>
      <c r="J733" s="1">
        <v>658</v>
      </c>
      <c r="K733" s="1">
        <v>1558.87</v>
      </c>
    </row>
    <row r="734" spans="1:11">
      <c r="A734" s="1">
        <v>993</v>
      </c>
      <c r="B734" s="1">
        <v>1819.18</v>
      </c>
      <c r="D734" s="1">
        <f>A734-597</f>
        <v>396</v>
      </c>
      <c r="E734" s="1">
        <f>B734-1513.97</f>
        <v>305.21000000000004</v>
      </c>
      <c r="F734" s="1">
        <f>K734-1528.74</f>
        <v>30.039999999999964</v>
      </c>
      <c r="J734" s="1">
        <v>659</v>
      </c>
      <c r="K734" s="1">
        <v>1558.78</v>
      </c>
    </row>
    <row r="735" spans="1:11">
      <c r="A735" s="1">
        <v>994</v>
      </c>
      <c r="B735" s="1">
        <v>1819.13</v>
      </c>
      <c r="D735" s="1">
        <f>A735-597</f>
        <v>397</v>
      </c>
      <c r="E735" s="1">
        <f>B735-1513.97</f>
        <v>305.16000000000008</v>
      </c>
      <c r="F735" s="1">
        <f>K735-1528.74</f>
        <v>29.980000000000018</v>
      </c>
      <c r="J735" s="1">
        <v>660</v>
      </c>
      <c r="K735" s="1">
        <v>1558.72</v>
      </c>
    </row>
    <row r="736" spans="1:11">
      <c r="A736" s="1">
        <v>995</v>
      </c>
      <c r="B736" s="1">
        <v>1819.07</v>
      </c>
      <c r="D736" s="1">
        <f>A736-597</f>
        <v>398</v>
      </c>
      <c r="E736" s="1">
        <f>B736-1513.97</f>
        <v>305.09999999999991</v>
      </c>
      <c r="F736" s="1">
        <f>K736-1528.74</f>
        <v>29.910000000000082</v>
      </c>
      <c r="J736" s="1">
        <v>661</v>
      </c>
      <c r="K736" s="1">
        <v>1558.65</v>
      </c>
    </row>
    <row r="737" spans="1:11">
      <c r="A737" s="1">
        <v>996</v>
      </c>
      <c r="B737" s="1">
        <v>1819.02</v>
      </c>
      <c r="D737" s="1">
        <f>A737-597</f>
        <v>399</v>
      </c>
      <c r="E737" s="1">
        <f>B737-1513.97</f>
        <v>305.04999999999995</v>
      </c>
      <c r="F737" s="1">
        <f>K737-1528.74</f>
        <v>29.829999999999927</v>
      </c>
      <c r="J737" s="1">
        <v>662</v>
      </c>
      <c r="K737" s="1">
        <v>1558.57</v>
      </c>
    </row>
    <row r="738" spans="1:11">
      <c r="A738" s="1">
        <v>997</v>
      </c>
      <c r="B738" s="1">
        <v>1818.95</v>
      </c>
      <c r="D738" s="1">
        <f>A738-597</f>
        <v>400</v>
      </c>
      <c r="E738" s="1">
        <f>B738-1513.97</f>
        <v>304.98</v>
      </c>
      <c r="F738" s="1">
        <f>K738-1528.74</f>
        <v>29.769999999999982</v>
      </c>
      <c r="J738" s="1">
        <v>663</v>
      </c>
      <c r="K738" s="1">
        <v>1558.51</v>
      </c>
    </row>
    <row r="739" spans="1:11">
      <c r="A739" s="1">
        <v>998</v>
      </c>
      <c r="B739" s="1">
        <v>1818.9</v>
      </c>
      <c r="D739" s="1">
        <f>A739-597</f>
        <v>401</v>
      </c>
      <c r="E739" s="1">
        <f>B739-1513.97</f>
        <v>304.93000000000006</v>
      </c>
      <c r="F739" s="1">
        <f>K739-1528.74</f>
        <v>29.730000000000018</v>
      </c>
      <c r="J739" s="1">
        <v>664</v>
      </c>
      <c r="K739" s="1">
        <v>1558.47</v>
      </c>
    </row>
    <row r="740" spans="1:11">
      <c r="A740" s="1">
        <v>999</v>
      </c>
      <c r="B740" s="1">
        <v>1818.84</v>
      </c>
      <c r="D740" s="1">
        <f>A740-597</f>
        <v>402</v>
      </c>
      <c r="E740" s="1">
        <f>B740-1513.97</f>
        <v>304.86999999999989</v>
      </c>
      <c r="F740" s="1">
        <f>K740-1528.74</f>
        <v>29.670000000000073</v>
      </c>
      <c r="J740" s="1">
        <v>665</v>
      </c>
      <c r="K740" s="1">
        <v>1558.41</v>
      </c>
    </row>
    <row r="741" spans="1:11">
      <c r="A741" s="1">
        <v>1000</v>
      </c>
      <c r="B741" s="1">
        <v>1818.79</v>
      </c>
      <c r="D741" s="1">
        <f>A741-597</f>
        <v>403</v>
      </c>
      <c r="E741" s="1">
        <f>B741-1513.97</f>
        <v>304.81999999999994</v>
      </c>
      <c r="F741" s="1">
        <f>K741-1528.74</f>
        <v>29.619999999999891</v>
      </c>
      <c r="J741" s="1">
        <v>666</v>
      </c>
      <c r="K741" s="1">
        <v>1558.36</v>
      </c>
    </row>
    <row r="742" spans="1:11">
      <c r="A742" s="1">
        <v>1001</v>
      </c>
      <c r="B742" s="1">
        <v>1818.74</v>
      </c>
      <c r="D742" s="1">
        <f>A742-597</f>
        <v>404</v>
      </c>
      <c r="E742" s="1">
        <f>B742-1513.97</f>
        <v>304.77</v>
      </c>
      <c r="F742" s="1">
        <f>K742-1528.74</f>
        <v>29.569999999999936</v>
      </c>
      <c r="J742" s="1">
        <v>667</v>
      </c>
      <c r="K742" s="1">
        <v>1558.31</v>
      </c>
    </row>
    <row r="743" spans="1:11">
      <c r="A743" s="1">
        <v>1002</v>
      </c>
      <c r="B743" s="1">
        <v>1818.68</v>
      </c>
      <c r="D743" s="1">
        <f>A743-597</f>
        <v>405</v>
      </c>
      <c r="E743" s="1">
        <f>B743-1513.97</f>
        <v>304.71000000000004</v>
      </c>
      <c r="F743" s="1">
        <f>K743-1528.74</f>
        <v>29.539999999999964</v>
      </c>
      <c r="J743" s="1">
        <v>668</v>
      </c>
      <c r="K743" s="1">
        <v>1558.28</v>
      </c>
    </row>
    <row r="744" spans="1:11">
      <c r="A744" s="1">
        <v>1003</v>
      </c>
      <c r="B744" s="1">
        <v>1818.62</v>
      </c>
      <c r="D744" s="1">
        <f>A744-597</f>
        <v>406</v>
      </c>
      <c r="E744" s="1">
        <f>B744-1513.97</f>
        <v>304.64999999999986</v>
      </c>
      <c r="F744" s="1">
        <f>K744-1528.74</f>
        <v>29.480000000000018</v>
      </c>
      <c r="J744" s="1">
        <v>669</v>
      </c>
      <c r="K744" s="1">
        <v>1558.22</v>
      </c>
    </row>
    <row r="745" spans="1:11">
      <c r="A745" s="1">
        <v>1004</v>
      </c>
      <c r="B745" s="1">
        <v>1818.56</v>
      </c>
      <c r="D745" s="1">
        <f>A745-597</f>
        <v>407</v>
      </c>
      <c r="E745" s="1">
        <f>B745-1513.97</f>
        <v>304.58999999999992</v>
      </c>
      <c r="F745" s="1">
        <f>K745-1528.74</f>
        <v>29.430000000000064</v>
      </c>
      <c r="J745" s="1">
        <v>670</v>
      </c>
      <c r="K745" s="1">
        <v>1558.17</v>
      </c>
    </row>
    <row r="746" spans="1:11">
      <c r="A746" s="1">
        <v>1005</v>
      </c>
      <c r="B746" s="1">
        <v>1818.51</v>
      </c>
      <c r="D746" s="1">
        <f>A746-597</f>
        <v>408</v>
      </c>
      <c r="E746" s="1">
        <f>B746-1513.97</f>
        <v>304.53999999999996</v>
      </c>
      <c r="F746" s="1">
        <f>K746-1528.74</f>
        <v>29.379999999999882</v>
      </c>
      <c r="J746" s="1">
        <v>671</v>
      </c>
      <c r="K746" s="1">
        <v>1558.12</v>
      </c>
    </row>
    <row r="747" spans="1:11">
      <c r="A747" s="1">
        <v>1006</v>
      </c>
      <c r="B747" s="1">
        <v>1818.45</v>
      </c>
      <c r="D747" s="1">
        <f>A747-597</f>
        <v>409</v>
      </c>
      <c r="E747" s="1">
        <f>B747-1513.97</f>
        <v>304.48</v>
      </c>
      <c r="F747" s="1">
        <f>K747-1528.74</f>
        <v>29.319999999999936</v>
      </c>
      <c r="J747" s="1">
        <v>672</v>
      </c>
      <c r="K747" s="1">
        <v>1558.06</v>
      </c>
    </row>
    <row r="748" spans="1:11">
      <c r="A748" s="1">
        <v>1007</v>
      </c>
      <c r="B748" s="1">
        <v>1818.39</v>
      </c>
      <c r="D748" s="1">
        <f>A748-597</f>
        <v>410</v>
      </c>
      <c r="E748" s="1">
        <f>B748-1513.97</f>
        <v>304.42000000000007</v>
      </c>
      <c r="F748" s="1">
        <f>K748-1528.74</f>
        <v>29.259999999999991</v>
      </c>
      <c r="J748" s="1">
        <v>673</v>
      </c>
      <c r="K748" s="1">
        <v>1558</v>
      </c>
    </row>
    <row r="749" spans="1:11">
      <c r="A749" s="1">
        <v>1008</v>
      </c>
      <c r="B749" s="1">
        <v>1818.34</v>
      </c>
      <c r="D749" s="1">
        <f>A749-597</f>
        <v>411</v>
      </c>
      <c r="E749" s="1">
        <f>B749-1513.97</f>
        <v>304.36999999999989</v>
      </c>
      <c r="F749" s="1">
        <f>K749-1528.74</f>
        <v>29.200000000000045</v>
      </c>
      <c r="J749" s="1">
        <v>674</v>
      </c>
      <c r="K749" s="1">
        <v>1557.94</v>
      </c>
    </row>
    <row r="750" spans="1:11">
      <c r="A750" s="1">
        <v>1009</v>
      </c>
      <c r="B750" s="1">
        <v>1818.3</v>
      </c>
      <c r="D750" s="1">
        <f>A750-597</f>
        <v>412</v>
      </c>
      <c r="E750" s="1">
        <f>B750-1513.97</f>
        <v>304.32999999999993</v>
      </c>
      <c r="F750" s="1">
        <f>K750-1528.74</f>
        <v>29.150000000000091</v>
      </c>
      <c r="J750" s="1">
        <v>675</v>
      </c>
      <c r="K750" s="1">
        <v>1557.89</v>
      </c>
    </row>
    <row r="751" spans="1:11">
      <c r="A751" s="1">
        <v>1010</v>
      </c>
      <c r="B751" s="1">
        <v>1818.27</v>
      </c>
      <c r="D751" s="1">
        <f>A751-597</f>
        <v>413</v>
      </c>
      <c r="E751" s="1">
        <f>B751-1513.97</f>
        <v>304.29999999999995</v>
      </c>
      <c r="F751" s="1">
        <f>K751-1528.74</f>
        <v>29.099999999999909</v>
      </c>
      <c r="J751" s="1">
        <v>676</v>
      </c>
      <c r="K751" s="1">
        <v>1557.84</v>
      </c>
    </row>
    <row r="752" spans="1:11">
      <c r="A752" s="1">
        <v>1011</v>
      </c>
      <c r="B752" s="1">
        <v>1818.23</v>
      </c>
      <c r="D752" s="1">
        <f>A752-597</f>
        <v>414</v>
      </c>
      <c r="E752" s="1">
        <f>B752-1513.97</f>
        <v>304.26</v>
      </c>
      <c r="F752" s="1">
        <f>K752-1528.74</f>
        <v>29.049999999999955</v>
      </c>
      <c r="J752" s="1">
        <v>677</v>
      </c>
      <c r="K752" s="1">
        <v>1557.79</v>
      </c>
    </row>
    <row r="753" spans="1:11">
      <c r="A753" s="1">
        <v>1012</v>
      </c>
      <c r="B753" s="1">
        <v>1818.18</v>
      </c>
      <c r="D753" s="1">
        <f>A753-597</f>
        <v>415</v>
      </c>
      <c r="E753" s="1">
        <f>B753-1513.97</f>
        <v>304.21000000000004</v>
      </c>
      <c r="F753" s="1">
        <f>K753-1528.74</f>
        <v>28.990000000000009</v>
      </c>
      <c r="J753" s="1">
        <v>678</v>
      </c>
      <c r="K753" s="1">
        <v>1557.73</v>
      </c>
    </row>
    <row r="754" spans="1:11">
      <c r="A754" s="1">
        <v>1013</v>
      </c>
      <c r="B754" s="1">
        <v>1818.14</v>
      </c>
      <c r="D754" s="1">
        <f>A754-597</f>
        <v>416</v>
      </c>
      <c r="E754" s="1">
        <f>B754-1513.97</f>
        <v>304.17000000000007</v>
      </c>
      <c r="F754" s="1">
        <f>K754-1528.74</f>
        <v>28.930000000000064</v>
      </c>
      <c r="J754" s="1">
        <v>679</v>
      </c>
      <c r="K754" s="1">
        <v>1557.67</v>
      </c>
    </row>
    <row r="755" spans="1:11">
      <c r="A755" s="1">
        <v>1014</v>
      </c>
      <c r="B755" s="1">
        <v>1818.08</v>
      </c>
      <c r="D755" s="1">
        <f>A755-597</f>
        <v>417</v>
      </c>
      <c r="E755" s="1">
        <f>B755-1513.97</f>
        <v>304.1099999999999</v>
      </c>
      <c r="F755" s="1">
        <f>K755-1528.74</f>
        <v>28.879999999999882</v>
      </c>
      <c r="J755" s="1">
        <v>680</v>
      </c>
      <c r="K755" s="1">
        <v>1557.62</v>
      </c>
    </row>
    <row r="756" spans="1:11">
      <c r="A756" s="1">
        <v>1015</v>
      </c>
      <c r="B756" s="1">
        <v>1818.04</v>
      </c>
      <c r="D756" s="1">
        <f>A756-597</f>
        <v>418</v>
      </c>
      <c r="E756" s="1">
        <f>B756-1513.97</f>
        <v>304.06999999999994</v>
      </c>
      <c r="F756" s="1">
        <f>K756-1528.74</f>
        <v>28.819999999999936</v>
      </c>
      <c r="J756" s="1">
        <v>681</v>
      </c>
      <c r="K756" s="1">
        <v>1557.56</v>
      </c>
    </row>
    <row r="757" spans="1:11">
      <c r="A757" s="1">
        <v>1016</v>
      </c>
      <c r="B757" s="1">
        <v>1817.98</v>
      </c>
      <c r="D757" s="1">
        <f>A757-597</f>
        <v>419</v>
      </c>
      <c r="E757" s="1">
        <f>B757-1513.97</f>
        <v>304.01</v>
      </c>
      <c r="F757" s="1">
        <f>K757-1528.74</f>
        <v>28.779999999999973</v>
      </c>
      <c r="J757" s="1">
        <v>682</v>
      </c>
      <c r="K757" s="1">
        <v>1557.52</v>
      </c>
    </row>
    <row r="758" spans="1:11">
      <c r="A758" s="1">
        <v>1017</v>
      </c>
      <c r="B758" s="1">
        <v>1817.93</v>
      </c>
      <c r="D758" s="1">
        <f>A758-597</f>
        <v>420</v>
      </c>
      <c r="E758" s="1">
        <f>B758-1513.97</f>
        <v>303.96000000000004</v>
      </c>
      <c r="F758" s="1">
        <f>K758-1528.74</f>
        <v>28.730000000000018</v>
      </c>
      <c r="J758" s="1">
        <v>683</v>
      </c>
      <c r="K758" s="1">
        <v>1557.47</v>
      </c>
    </row>
    <row r="759" spans="1:11">
      <c r="A759" s="1">
        <v>1018</v>
      </c>
      <c r="B759" s="1">
        <v>1817.88</v>
      </c>
      <c r="D759" s="1">
        <f>A759-597</f>
        <v>421</v>
      </c>
      <c r="E759" s="1">
        <f>B759-1513.97</f>
        <v>303.91000000000008</v>
      </c>
      <c r="F759" s="1">
        <f>K759-1528.74</f>
        <v>28.680000000000064</v>
      </c>
      <c r="J759" s="1">
        <v>684</v>
      </c>
      <c r="K759" s="1">
        <v>1557.42</v>
      </c>
    </row>
    <row r="760" spans="1:11">
      <c r="A760" s="1">
        <v>1019</v>
      </c>
      <c r="B760" s="1">
        <v>1817.83</v>
      </c>
      <c r="D760" s="1">
        <f>A760-597</f>
        <v>422</v>
      </c>
      <c r="E760" s="1">
        <f>B760-1513.97</f>
        <v>303.8599999999999</v>
      </c>
      <c r="F760" s="1">
        <f>K760-1528.74</f>
        <v>28.619999999999891</v>
      </c>
      <c r="J760" s="1">
        <v>685</v>
      </c>
      <c r="K760" s="1">
        <v>1557.36</v>
      </c>
    </row>
    <row r="761" spans="1:11">
      <c r="A761" s="1">
        <v>1020</v>
      </c>
      <c r="B761" s="1">
        <v>1817.77</v>
      </c>
      <c r="D761" s="1">
        <f>A761-597</f>
        <v>423</v>
      </c>
      <c r="E761" s="1">
        <f>B761-1513.97</f>
        <v>303.79999999999995</v>
      </c>
      <c r="F761" s="1">
        <f>K761-1528.74</f>
        <v>28.569999999999936</v>
      </c>
      <c r="J761" s="1">
        <v>686</v>
      </c>
      <c r="K761" s="1">
        <v>1557.31</v>
      </c>
    </row>
    <row r="762" spans="1:11">
      <c r="A762" s="1">
        <v>1021</v>
      </c>
      <c r="B762" s="1">
        <v>1817.72</v>
      </c>
      <c r="D762" s="1">
        <f>A762-597</f>
        <v>424</v>
      </c>
      <c r="E762" s="1">
        <f>B762-1513.97</f>
        <v>303.75</v>
      </c>
      <c r="F762" s="1">
        <f>K762-1528.74</f>
        <v>28.509999999999991</v>
      </c>
      <c r="J762" s="1">
        <v>687</v>
      </c>
      <c r="K762" s="1">
        <v>1557.25</v>
      </c>
    </row>
    <row r="763" spans="1:11">
      <c r="A763" s="1">
        <v>1022</v>
      </c>
      <c r="B763" s="1">
        <v>1817.66</v>
      </c>
      <c r="D763" s="1">
        <f>A763-597</f>
        <v>425</v>
      </c>
      <c r="E763" s="1">
        <f>B763-1513.97</f>
        <v>303.69000000000005</v>
      </c>
      <c r="F763" s="1">
        <f>K763-1528.74</f>
        <v>28.450000000000045</v>
      </c>
      <c r="J763" s="1">
        <v>688</v>
      </c>
      <c r="K763" s="1">
        <v>1557.19</v>
      </c>
    </row>
    <row r="764" spans="1:11">
      <c r="A764" s="1">
        <v>1023</v>
      </c>
      <c r="B764" s="1">
        <v>1817.6</v>
      </c>
      <c r="D764" s="1">
        <f>A764-597</f>
        <v>426</v>
      </c>
      <c r="E764" s="1">
        <f>B764-1513.97</f>
        <v>303.62999999999988</v>
      </c>
      <c r="F764" s="1">
        <f>K764-1528.74</f>
        <v>28.400000000000091</v>
      </c>
      <c r="J764" s="1">
        <v>689</v>
      </c>
      <c r="K764" s="1">
        <v>1557.14</v>
      </c>
    </row>
    <row r="765" spans="1:11">
      <c r="A765" s="1">
        <v>1024</v>
      </c>
      <c r="B765" s="1">
        <v>1817.54</v>
      </c>
      <c r="D765" s="1">
        <f>A765-597</f>
        <v>427</v>
      </c>
      <c r="E765" s="1">
        <f>B765-1513.97</f>
        <v>303.56999999999994</v>
      </c>
      <c r="F765" s="1">
        <f>K765-1528.74</f>
        <v>28.3599999999999</v>
      </c>
      <c r="J765" s="1">
        <v>690</v>
      </c>
      <c r="K765" s="1">
        <v>1557.1</v>
      </c>
    </row>
    <row r="766" spans="1:11">
      <c r="A766" s="1">
        <v>1025</v>
      </c>
      <c r="B766" s="1">
        <v>1817.48</v>
      </c>
      <c r="D766" s="1">
        <f>A766-597</f>
        <v>428</v>
      </c>
      <c r="E766" s="1">
        <f>B766-1513.97</f>
        <v>303.51</v>
      </c>
      <c r="F766" s="1">
        <f>K766-1528.74</f>
        <v>28.319999999999936</v>
      </c>
      <c r="J766" s="1">
        <v>691</v>
      </c>
      <c r="K766" s="1">
        <v>1557.06</v>
      </c>
    </row>
    <row r="767" spans="1:11">
      <c r="A767" s="1">
        <v>1026</v>
      </c>
      <c r="B767" s="1">
        <v>1817.43</v>
      </c>
      <c r="D767" s="1">
        <f>A767-597</f>
        <v>429</v>
      </c>
      <c r="E767" s="1">
        <f>B767-1513.97</f>
        <v>303.46000000000004</v>
      </c>
      <c r="F767" s="1">
        <f>K767-1528.74</f>
        <v>28.259999999999991</v>
      </c>
      <c r="J767" s="1">
        <v>692</v>
      </c>
      <c r="K767" s="1">
        <v>1557</v>
      </c>
    </row>
    <row r="768" spans="1:11">
      <c r="A768" s="1">
        <v>1027</v>
      </c>
      <c r="B768" s="1">
        <v>1817.37</v>
      </c>
      <c r="D768" s="1">
        <f>A768-597</f>
        <v>430</v>
      </c>
      <c r="E768" s="1">
        <f>B768-1513.97</f>
        <v>303.39999999999986</v>
      </c>
      <c r="F768" s="1">
        <f>K768-1528.74</f>
        <v>28.220000000000027</v>
      </c>
      <c r="J768" s="1">
        <v>693</v>
      </c>
      <c r="K768" s="1">
        <v>1556.96</v>
      </c>
    </row>
    <row r="769" spans="1:11">
      <c r="A769" s="1">
        <v>1028</v>
      </c>
      <c r="B769" s="1">
        <v>1817.33</v>
      </c>
      <c r="D769" s="1">
        <f>A769-597</f>
        <v>431</v>
      </c>
      <c r="E769" s="1">
        <f>B769-1513.97</f>
        <v>303.3599999999999</v>
      </c>
      <c r="F769" s="1">
        <f>K769-1528.74</f>
        <v>28.160000000000082</v>
      </c>
      <c r="J769" s="1">
        <v>694</v>
      </c>
      <c r="K769" s="1">
        <v>1556.9</v>
      </c>
    </row>
    <row r="770" spans="1:11">
      <c r="A770" s="1">
        <v>1029</v>
      </c>
      <c r="B770" s="1">
        <v>1817.3</v>
      </c>
      <c r="D770" s="1">
        <f>A770-597</f>
        <v>432</v>
      </c>
      <c r="E770" s="1">
        <f>B770-1513.97</f>
        <v>303.32999999999993</v>
      </c>
      <c r="F770" s="1">
        <f>K770-1528.74</f>
        <v>28.099999999999909</v>
      </c>
      <c r="J770" s="1">
        <v>695</v>
      </c>
      <c r="K770" s="1">
        <v>1556.84</v>
      </c>
    </row>
    <row r="771" spans="1:11">
      <c r="A771" s="1">
        <v>1030</v>
      </c>
      <c r="B771" s="1">
        <v>1817.26</v>
      </c>
      <c r="D771" s="1">
        <f>A771-597</f>
        <v>433</v>
      </c>
      <c r="E771" s="1">
        <f>B771-1513.97</f>
        <v>303.28999999999996</v>
      </c>
      <c r="F771" s="1">
        <f>K771-1528.74</f>
        <v>28.049999999999955</v>
      </c>
      <c r="J771" s="1">
        <v>696</v>
      </c>
      <c r="K771" s="1">
        <v>1556.79</v>
      </c>
    </row>
    <row r="772" spans="1:11">
      <c r="A772" s="1">
        <v>1031</v>
      </c>
      <c r="B772" s="1">
        <v>1817.21</v>
      </c>
      <c r="D772" s="1">
        <f>A772-597</f>
        <v>434</v>
      </c>
      <c r="E772" s="1">
        <f>B772-1513.97</f>
        <v>303.24</v>
      </c>
      <c r="F772" s="1">
        <f>K772-1528.74</f>
        <v>28</v>
      </c>
      <c r="J772" s="1">
        <v>697</v>
      </c>
      <c r="K772" s="1">
        <v>1556.74</v>
      </c>
    </row>
    <row r="773" spans="1:11">
      <c r="A773" s="1">
        <v>1032</v>
      </c>
      <c r="B773" s="1">
        <v>1817.17</v>
      </c>
      <c r="D773" s="1">
        <f>A773-597</f>
        <v>435</v>
      </c>
      <c r="E773" s="1">
        <f>B773-1513.97</f>
        <v>303.20000000000005</v>
      </c>
      <c r="F773" s="1">
        <f>K773-1528.74</f>
        <v>27.950000000000045</v>
      </c>
      <c r="J773" s="1">
        <v>698</v>
      </c>
      <c r="K773" s="1">
        <v>1556.69</v>
      </c>
    </row>
    <row r="774" spans="1:11">
      <c r="A774" s="1">
        <v>1033</v>
      </c>
      <c r="B774" s="1">
        <v>1817.12</v>
      </c>
      <c r="D774" s="1">
        <f>A774-597</f>
        <v>436</v>
      </c>
      <c r="E774" s="1">
        <f>B774-1513.97</f>
        <v>303.14999999999986</v>
      </c>
      <c r="F774" s="1">
        <f>K774-1528.74</f>
        <v>27.900000000000091</v>
      </c>
      <c r="J774" s="1">
        <v>699</v>
      </c>
      <c r="K774" s="1">
        <v>1556.64</v>
      </c>
    </row>
    <row r="775" spans="1:11">
      <c r="A775" s="1">
        <v>1034</v>
      </c>
      <c r="B775" s="1">
        <v>1817.08</v>
      </c>
      <c r="D775" s="1">
        <f>A775-597</f>
        <v>437</v>
      </c>
      <c r="E775" s="1">
        <f>B775-1513.97</f>
        <v>303.1099999999999</v>
      </c>
      <c r="F775" s="1">
        <f>K775-1528.74</f>
        <v>27.869999999999891</v>
      </c>
      <c r="J775" s="1">
        <v>700</v>
      </c>
      <c r="K775" s="1">
        <v>1556.61</v>
      </c>
    </row>
    <row r="776" spans="1:11">
      <c r="A776" s="1">
        <v>1035</v>
      </c>
      <c r="B776" s="1">
        <v>1817.03</v>
      </c>
      <c r="D776" s="1">
        <f>A776-597</f>
        <v>438</v>
      </c>
      <c r="E776" s="1">
        <f>B776-1513.97</f>
        <v>303.05999999999995</v>
      </c>
      <c r="F776" s="1">
        <f>K776-1528.74</f>
        <v>27.829999999999927</v>
      </c>
      <c r="J776" s="1">
        <v>701</v>
      </c>
      <c r="K776" s="1">
        <v>1556.57</v>
      </c>
    </row>
    <row r="777" spans="1:11">
      <c r="A777" s="1">
        <v>1036</v>
      </c>
      <c r="B777" s="1">
        <v>1816.99</v>
      </c>
      <c r="D777" s="1">
        <f>A777-597</f>
        <v>439</v>
      </c>
      <c r="E777" s="1">
        <f>B777-1513.97</f>
        <v>303.02</v>
      </c>
      <c r="F777" s="1">
        <f>K777-1528.74</f>
        <v>27.789999999999964</v>
      </c>
      <c r="J777" s="1">
        <v>702</v>
      </c>
      <c r="K777" s="1">
        <v>1556.53</v>
      </c>
    </row>
    <row r="778" spans="1:11">
      <c r="A778" s="1">
        <v>1037</v>
      </c>
      <c r="B778" s="1">
        <v>1816.94</v>
      </c>
      <c r="D778" s="1">
        <f>A778-597</f>
        <v>440</v>
      </c>
      <c r="E778" s="1">
        <f>B778-1513.97</f>
        <v>302.97000000000003</v>
      </c>
      <c r="F778" s="1">
        <f>K778-1528.74</f>
        <v>27.759999999999991</v>
      </c>
      <c r="J778" s="1">
        <v>703</v>
      </c>
      <c r="K778" s="1">
        <v>1556.5</v>
      </c>
    </row>
    <row r="779" spans="1:11">
      <c r="A779" s="1">
        <v>1038</v>
      </c>
      <c r="B779" s="1">
        <v>1816.91</v>
      </c>
      <c r="D779" s="1">
        <f>A779-597</f>
        <v>441</v>
      </c>
      <c r="E779" s="1">
        <f>B779-1513.97</f>
        <v>302.94000000000005</v>
      </c>
      <c r="F779" s="1">
        <f>K779-1528.74</f>
        <v>27.720000000000027</v>
      </c>
      <c r="J779" s="1">
        <v>704</v>
      </c>
      <c r="K779" s="1">
        <v>1556.46</v>
      </c>
    </row>
    <row r="780" spans="1:11">
      <c r="A780" s="1">
        <v>1039</v>
      </c>
      <c r="B780" s="1">
        <v>1816.87</v>
      </c>
      <c r="D780" s="1">
        <f>A780-597</f>
        <v>442</v>
      </c>
      <c r="E780" s="1">
        <f>B780-1513.97</f>
        <v>302.89999999999986</v>
      </c>
      <c r="F780" s="1">
        <f>K780-1528.74</f>
        <v>27.690000000000055</v>
      </c>
      <c r="J780" s="1">
        <v>705</v>
      </c>
      <c r="K780" s="1">
        <v>1556.43</v>
      </c>
    </row>
    <row r="781" spans="1:11">
      <c r="A781" s="1">
        <v>1040</v>
      </c>
      <c r="B781" s="1">
        <v>1816.81</v>
      </c>
      <c r="D781" s="1">
        <f>A781-597</f>
        <v>443</v>
      </c>
      <c r="E781" s="1">
        <f>B781-1513.97</f>
        <v>302.83999999999992</v>
      </c>
      <c r="F781" s="1">
        <f>K781-1528.74</f>
        <v>27.6400000000001</v>
      </c>
      <c r="J781" s="1">
        <v>706</v>
      </c>
      <c r="K781" s="1">
        <v>1556.38</v>
      </c>
    </row>
    <row r="782" spans="1:11">
      <c r="A782" s="1">
        <v>1041</v>
      </c>
      <c r="B782" s="1">
        <v>1816.73</v>
      </c>
      <c r="D782" s="1">
        <f>A782-597</f>
        <v>444</v>
      </c>
      <c r="E782" s="1">
        <f>B782-1513.97</f>
        <v>302.76</v>
      </c>
      <c r="F782" s="1">
        <f>K782-1528.74</f>
        <v>27.589999999999918</v>
      </c>
      <c r="J782" s="1">
        <v>707</v>
      </c>
      <c r="K782" s="1">
        <v>1556.33</v>
      </c>
    </row>
    <row r="783" spans="1:11">
      <c r="A783" s="1">
        <v>1042</v>
      </c>
      <c r="B783" s="1">
        <v>1816.67</v>
      </c>
      <c r="D783" s="1">
        <f>A783-597</f>
        <v>445</v>
      </c>
      <c r="E783" s="1">
        <f>B783-1513.97</f>
        <v>302.70000000000005</v>
      </c>
      <c r="F783" s="1">
        <f>K783-1528.74</f>
        <v>27.549999999999955</v>
      </c>
      <c r="J783" s="1">
        <v>708</v>
      </c>
      <c r="K783" s="1">
        <v>1556.29</v>
      </c>
    </row>
    <row r="784" spans="1:11">
      <c r="A784" s="1">
        <v>1043</v>
      </c>
      <c r="B784" s="1">
        <v>1816.59</v>
      </c>
      <c r="D784" s="1">
        <f>A784-597</f>
        <v>446</v>
      </c>
      <c r="E784" s="1">
        <f>B784-1513.97</f>
        <v>302.61999999999989</v>
      </c>
      <c r="F784" s="1">
        <f>K784-1528.74</f>
        <v>27.490000000000009</v>
      </c>
      <c r="J784" s="1">
        <v>709</v>
      </c>
      <c r="K784" s="1">
        <v>1556.23</v>
      </c>
    </row>
    <row r="785" spans="1:11">
      <c r="A785" s="1">
        <v>1044</v>
      </c>
      <c r="B785" s="1">
        <v>1816.53</v>
      </c>
      <c r="D785" s="1">
        <f>A785-597</f>
        <v>447</v>
      </c>
      <c r="E785" s="1">
        <f>B785-1513.97</f>
        <v>302.55999999999995</v>
      </c>
      <c r="F785" s="1">
        <f>K785-1528.74</f>
        <v>27.430000000000064</v>
      </c>
      <c r="J785" s="1">
        <v>710</v>
      </c>
      <c r="K785" s="1">
        <v>1556.17</v>
      </c>
    </row>
    <row r="786" spans="1:11">
      <c r="A786" s="1">
        <v>1045</v>
      </c>
      <c r="B786" s="1">
        <v>1816.48</v>
      </c>
      <c r="D786" s="1">
        <f>A786-597</f>
        <v>448</v>
      </c>
      <c r="E786" s="1">
        <f>B786-1513.97</f>
        <v>302.51</v>
      </c>
      <c r="F786" s="1">
        <f>K786-1528.74</f>
        <v>27.379999999999882</v>
      </c>
      <c r="J786" s="1">
        <v>711</v>
      </c>
      <c r="K786" s="1">
        <v>1556.12</v>
      </c>
    </row>
    <row r="787" spans="1:11">
      <c r="A787" s="1">
        <v>1046</v>
      </c>
      <c r="B787" s="1">
        <v>1816.44</v>
      </c>
      <c r="D787" s="1">
        <f>A787-597</f>
        <v>449</v>
      </c>
      <c r="E787" s="1">
        <f>B787-1513.97</f>
        <v>302.47000000000003</v>
      </c>
      <c r="F787" s="1">
        <f>K787-1528.74</f>
        <v>27.319999999999936</v>
      </c>
      <c r="J787" s="1">
        <v>712</v>
      </c>
      <c r="K787" s="1">
        <v>1556.06</v>
      </c>
    </row>
    <row r="788" spans="1:11">
      <c r="A788" s="1">
        <v>1047</v>
      </c>
      <c r="B788" s="1">
        <v>1816.42</v>
      </c>
      <c r="D788" s="1">
        <f>A788-597</f>
        <v>450</v>
      </c>
      <c r="E788" s="1">
        <f>B788-1513.97</f>
        <v>302.45000000000005</v>
      </c>
      <c r="F788" s="1">
        <f>K788-1528.74</f>
        <v>27.279999999999973</v>
      </c>
      <c r="J788" s="1">
        <v>713</v>
      </c>
      <c r="K788" s="1">
        <v>1556.02</v>
      </c>
    </row>
    <row r="789" spans="1:11">
      <c r="A789" s="1">
        <v>1048</v>
      </c>
      <c r="B789" s="1">
        <v>1816.39</v>
      </c>
      <c r="D789" s="1">
        <f>A789-597</f>
        <v>451</v>
      </c>
      <c r="E789" s="1">
        <f>B789-1513.97</f>
        <v>302.42000000000007</v>
      </c>
      <c r="F789" s="1">
        <f>K789-1528.74</f>
        <v>27.240000000000009</v>
      </c>
      <c r="J789" s="1">
        <v>714</v>
      </c>
      <c r="K789" s="1">
        <v>1555.98</v>
      </c>
    </row>
    <row r="790" spans="1:11">
      <c r="A790" s="1">
        <v>1049</v>
      </c>
      <c r="B790" s="1">
        <v>1816.33</v>
      </c>
      <c r="D790" s="1">
        <f>A790-597</f>
        <v>452</v>
      </c>
      <c r="E790" s="1">
        <f>B790-1513.97</f>
        <v>302.3599999999999</v>
      </c>
      <c r="F790" s="1">
        <f>K790-1528.74</f>
        <v>27.190000000000055</v>
      </c>
      <c r="J790" s="1">
        <v>715</v>
      </c>
      <c r="K790" s="1">
        <v>1555.93</v>
      </c>
    </row>
    <row r="791" spans="1:11">
      <c r="A791" s="1">
        <v>1050</v>
      </c>
      <c r="B791" s="1">
        <v>1816.29</v>
      </c>
      <c r="D791" s="1">
        <f>A791-597</f>
        <v>453</v>
      </c>
      <c r="E791" s="1">
        <f>B791-1513.97</f>
        <v>302.31999999999994</v>
      </c>
      <c r="F791" s="1">
        <f>K791-1528.74</f>
        <v>27.150000000000091</v>
      </c>
      <c r="J791" s="1">
        <v>716</v>
      </c>
      <c r="K791" s="1">
        <v>1555.89</v>
      </c>
    </row>
    <row r="792" spans="1:11">
      <c r="A792" s="1">
        <v>1051</v>
      </c>
      <c r="B792" s="1">
        <v>1816.25</v>
      </c>
      <c r="D792" s="1">
        <f>A792-597</f>
        <v>454</v>
      </c>
      <c r="E792" s="1">
        <f>B792-1513.97</f>
        <v>302.27999999999997</v>
      </c>
      <c r="F792" s="1">
        <f>K792-1528.74</f>
        <v>27.1099999999999</v>
      </c>
      <c r="J792" s="1">
        <v>717</v>
      </c>
      <c r="K792" s="1">
        <v>1555.85</v>
      </c>
    </row>
    <row r="793" spans="1:11">
      <c r="A793" s="1">
        <v>1052</v>
      </c>
      <c r="B793" s="1">
        <v>1816.21</v>
      </c>
      <c r="D793" s="1">
        <f>A793-597</f>
        <v>455</v>
      </c>
      <c r="E793" s="1">
        <f>B793-1513.97</f>
        <v>302.24</v>
      </c>
      <c r="F793" s="1">
        <f>K793-1528.74</f>
        <v>27.089999999999918</v>
      </c>
      <c r="J793" s="1">
        <v>718</v>
      </c>
      <c r="K793" s="1">
        <v>1555.83</v>
      </c>
    </row>
    <row r="794" spans="1:11">
      <c r="A794" s="1">
        <v>1053</v>
      </c>
      <c r="B794" s="1">
        <v>1816.15</v>
      </c>
      <c r="D794" s="1">
        <f>A794-597</f>
        <v>456</v>
      </c>
      <c r="E794" s="1">
        <f>B794-1513.97</f>
        <v>302.18000000000006</v>
      </c>
      <c r="F794" s="1">
        <f>K794-1528.74</f>
        <v>27.039999999999964</v>
      </c>
      <c r="J794" s="1">
        <v>719</v>
      </c>
      <c r="K794" s="1">
        <v>1555.78</v>
      </c>
    </row>
    <row r="795" spans="1:11">
      <c r="A795" s="1">
        <v>1054</v>
      </c>
      <c r="B795" s="1">
        <v>1816.1</v>
      </c>
      <c r="D795" s="1">
        <f>A795-597</f>
        <v>457</v>
      </c>
      <c r="E795" s="1">
        <f>B795-1513.97</f>
        <v>302.12999999999988</v>
      </c>
      <c r="F795" s="1">
        <f>K795-1528.74</f>
        <v>27</v>
      </c>
      <c r="J795" s="1">
        <v>720</v>
      </c>
      <c r="K795" s="1">
        <v>1555.74</v>
      </c>
    </row>
    <row r="796" spans="1:11">
      <c r="A796" s="1">
        <v>1055</v>
      </c>
      <c r="B796" s="1">
        <v>1816.06</v>
      </c>
      <c r="D796" s="1">
        <f>A796-597</f>
        <v>458</v>
      </c>
      <c r="E796" s="1">
        <f>B796-1513.97</f>
        <v>302.08999999999992</v>
      </c>
      <c r="F796" s="1">
        <f>K796-1528.74</f>
        <v>26.970000000000027</v>
      </c>
      <c r="J796" s="1">
        <v>721</v>
      </c>
      <c r="K796" s="1">
        <v>1555.71</v>
      </c>
    </row>
    <row r="797" spans="1:11">
      <c r="A797" s="1">
        <v>1056</v>
      </c>
      <c r="B797" s="1">
        <v>1816</v>
      </c>
      <c r="D797" s="1">
        <f>A797-597</f>
        <v>459</v>
      </c>
      <c r="E797" s="1">
        <f>B797-1513.97</f>
        <v>302.02999999999997</v>
      </c>
      <c r="F797" s="1">
        <f>K797-1528.74</f>
        <v>26.940000000000055</v>
      </c>
      <c r="J797" s="1">
        <v>722</v>
      </c>
      <c r="K797" s="1">
        <v>1555.68</v>
      </c>
    </row>
    <row r="798" spans="1:11">
      <c r="A798" s="1">
        <v>1057</v>
      </c>
      <c r="B798" s="1">
        <v>1815.94</v>
      </c>
      <c r="D798" s="1">
        <f>A798-597</f>
        <v>460</v>
      </c>
      <c r="E798" s="1">
        <f>B798-1513.97</f>
        <v>301.97000000000003</v>
      </c>
      <c r="F798" s="1">
        <f>K798-1528.74</f>
        <v>26.8900000000001</v>
      </c>
      <c r="J798" s="1">
        <v>723</v>
      </c>
      <c r="K798" s="1">
        <v>1555.63</v>
      </c>
    </row>
    <row r="799" spans="1:11">
      <c r="A799" s="1">
        <v>1058</v>
      </c>
      <c r="B799" s="1">
        <v>1815.9</v>
      </c>
      <c r="D799" s="1">
        <f>A799-597</f>
        <v>461</v>
      </c>
      <c r="E799" s="1">
        <f>B799-1513.97</f>
        <v>301.93000000000006</v>
      </c>
      <c r="F799" s="1">
        <f>K799-1528.74</f>
        <v>26.819999999999936</v>
      </c>
      <c r="J799" s="1">
        <v>724</v>
      </c>
      <c r="K799" s="1">
        <v>1555.56</v>
      </c>
    </row>
    <row r="800" spans="1:11">
      <c r="A800" s="1">
        <v>1059</v>
      </c>
      <c r="B800" s="1">
        <v>1815.86</v>
      </c>
      <c r="D800" s="1">
        <f>A800-597</f>
        <v>462</v>
      </c>
      <c r="E800" s="1">
        <f>B800-1513.97</f>
        <v>301.88999999999987</v>
      </c>
      <c r="F800" s="1">
        <f>K800-1528.74</f>
        <v>26.779999999999973</v>
      </c>
      <c r="J800" s="1">
        <v>725</v>
      </c>
      <c r="K800" s="1">
        <v>1555.52</v>
      </c>
    </row>
    <row r="801" spans="1:11">
      <c r="A801" s="1">
        <v>1060</v>
      </c>
      <c r="B801" s="1">
        <v>1815.81</v>
      </c>
      <c r="D801" s="1">
        <f>A801-597</f>
        <v>463</v>
      </c>
      <c r="E801" s="1">
        <f>B801-1513.97</f>
        <v>301.83999999999992</v>
      </c>
      <c r="F801" s="1">
        <f>K801-1528.74</f>
        <v>26.730000000000018</v>
      </c>
      <c r="J801" s="1">
        <v>726</v>
      </c>
      <c r="K801" s="1">
        <v>1555.47</v>
      </c>
    </row>
    <row r="802" spans="1:11">
      <c r="A802" s="1">
        <v>1061</v>
      </c>
      <c r="B802" s="1">
        <v>1815.77</v>
      </c>
      <c r="D802" s="1">
        <f>A802-597</f>
        <v>464</v>
      </c>
      <c r="E802" s="1">
        <f>B802-1513.97</f>
        <v>301.79999999999995</v>
      </c>
      <c r="F802" s="1">
        <f>K802-1528.74</f>
        <v>26.690000000000055</v>
      </c>
      <c r="J802" s="1">
        <v>727</v>
      </c>
      <c r="K802" s="1">
        <v>1555.43</v>
      </c>
    </row>
    <row r="803" spans="1:11">
      <c r="A803" s="1">
        <v>1062</v>
      </c>
      <c r="B803" s="1">
        <v>1815.73</v>
      </c>
      <c r="D803" s="1">
        <f>A803-597</f>
        <v>465</v>
      </c>
      <c r="E803" s="1">
        <f>B803-1513.97</f>
        <v>301.76</v>
      </c>
      <c r="F803" s="1">
        <f>K803-1528.74</f>
        <v>26.650000000000091</v>
      </c>
      <c r="J803" s="1">
        <v>728</v>
      </c>
      <c r="K803" s="1">
        <v>1555.39</v>
      </c>
    </row>
    <row r="804" spans="1:11">
      <c r="A804" s="1">
        <v>1063</v>
      </c>
      <c r="B804" s="1">
        <v>1815.71</v>
      </c>
      <c r="D804" s="1">
        <f>A804-597</f>
        <v>466</v>
      </c>
      <c r="E804" s="1">
        <f>B804-1513.97</f>
        <v>301.74</v>
      </c>
      <c r="F804" s="1">
        <f>K804-1528.74</f>
        <v>26.6099999999999</v>
      </c>
      <c r="J804" s="1">
        <v>729</v>
      </c>
      <c r="K804" s="1">
        <v>1555.35</v>
      </c>
    </row>
    <row r="805" spans="1:11">
      <c r="A805" s="1">
        <v>1064</v>
      </c>
      <c r="B805" s="1">
        <v>1815.65</v>
      </c>
      <c r="D805" s="1">
        <f>A805-597</f>
        <v>467</v>
      </c>
      <c r="E805" s="1">
        <f>B805-1513.97</f>
        <v>301.68000000000006</v>
      </c>
      <c r="F805" s="1">
        <f>K805-1528.74</f>
        <v>26.579999999999927</v>
      </c>
      <c r="J805" s="1">
        <v>730</v>
      </c>
      <c r="K805" s="1">
        <v>1555.32</v>
      </c>
    </row>
    <row r="806" spans="1:11">
      <c r="A806" s="1">
        <v>1065</v>
      </c>
      <c r="B806" s="1">
        <v>1815.61</v>
      </c>
      <c r="D806" s="1">
        <f>A806-597</f>
        <v>468</v>
      </c>
      <c r="E806" s="1">
        <f>B806-1513.97</f>
        <v>301.63999999999987</v>
      </c>
      <c r="F806" s="1">
        <f>K806-1528.74</f>
        <v>26.559999999999945</v>
      </c>
      <c r="J806" s="1">
        <v>731</v>
      </c>
      <c r="K806" s="1">
        <v>1555.3</v>
      </c>
    </row>
    <row r="807" spans="1:11">
      <c r="A807" s="1">
        <v>1066</v>
      </c>
      <c r="B807" s="1">
        <v>1815.55</v>
      </c>
      <c r="D807" s="1">
        <f>A807-597</f>
        <v>469</v>
      </c>
      <c r="E807" s="1">
        <f>B807-1513.97</f>
        <v>301.57999999999993</v>
      </c>
      <c r="F807" s="1">
        <f>K807-1528.74</f>
        <v>26.529999999999973</v>
      </c>
      <c r="J807" s="1">
        <v>732</v>
      </c>
      <c r="K807" s="1">
        <v>1555.27</v>
      </c>
    </row>
    <row r="808" spans="1:11">
      <c r="A808" s="1">
        <v>1067</v>
      </c>
      <c r="B808" s="1">
        <v>1815.51</v>
      </c>
      <c r="D808" s="1">
        <f>A808-597</f>
        <v>470</v>
      </c>
      <c r="E808" s="1">
        <f>B808-1513.97</f>
        <v>301.53999999999996</v>
      </c>
      <c r="F808" s="1">
        <f>K808-1528.74</f>
        <v>26.470000000000027</v>
      </c>
      <c r="J808" s="1">
        <v>733</v>
      </c>
      <c r="K808" s="1">
        <v>1555.21</v>
      </c>
    </row>
    <row r="809" spans="1:11">
      <c r="A809" s="1">
        <v>1068</v>
      </c>
      <c r="B809" s="1">
        <v>1815.46</v>
      </c>
      <c r="D809" s="1">
        <f>A809-597</f>
        <v>471</v>
      </c>
      <c r="E809" s="1">
        <f>B809-1513.97</f>
        <v>301.49</v>
      </c>
      <c r="F809" s="1">
        <f>K809-1528.74</f>
        <v>26.430000000000064</v>
      </c>
      <c r="J809" s="1">
        <v>734</v>
      </c>
      <c r="K809" s="1">
        <v>1555.17</v>
      </c>
    </row>
    <row r="810" spans="1:11">
      <c r="A810" s="1">
        <v>1069</v>
      </c>
      <c r="B810" s="1">
        <v>1815.42</v>
      </c>
      <c r="D810" s="1">
        <f>A810-597</f>
        <v>472</v>
      </c>
      <c r="E810" s="1">
        <f>B810-1513.97</f>
        <v>301.45000000000005</v>
      </c>
      <c r="F810" s="1">
        <f>K810-1528.74</f>
        <v>26.400000000000091</v>
      </c>
      <c r="J810" s="1">
        <v>735</v>
      </c>
      <c r="K810" s="1">
        <v>1555.14</v>
      </c>
    </row>
    <row r="811" spans="1:11">
      <c r="A811" s="1">
        <v>1070</v>
      </c>
      <c r="B811" s="1">
        <v>1815.38</v>
      </c>
      <c r="D811" s="1">
        <f>A811-597</f>
        <v>473</v>
      </c>
      <c r="E811" s="1">
        <f>B811-1513.97</f>
        <v>301.41000000000008</v>
      </c>
      <c r="F811" s="1">
        <f>K811-1528.74</f>
        <v>26.349999999999909</v>
      </c>
      <c r="J811" s="1">
        <v>736</v>
      </c>
      <c r="K811" s="1">
        <v>1555.09</v>
      </c>
    </row>
    <row r="812" spans="1:11">
      <c r="A812" s="1">
        <v>1071</v>
      </c>
      <c r="B812" s="1">
        <v>1815.33</v>
      </c>
      <c r="D812" s="1">
        <f>A812-597</f>
        <v>474</v>
      </c>
      <c r="E812" s="1">
        <f>B812-1513.97</f>
        <v>301.3599999999999</v>
      </c>
      <c r="F812" s="1">
        <f>K812-1528.74</f>
        <v>26.319999999999936</v>
      </c>
      <c r="J812" s="1">
        <v>737</v>
      </c>
      <c r="K812" s="1">
        <v>1555.06</v>
      </c>
    </row>
    <row r="813" spans="1:11">
      <c r="A813" s="1">
        <v>1072</v>
      </c>
      <c r="B813" s="1">
        <v>1815.29</v>
      </c>
      <c r="D813" s="1">
        <f>A813-597</f>
        <v>475</v>
      </c>
      <c r="E813" s="1">
        <f>B813-1513.97</f>
        <v>301.31999999999994</v>
      </c>
      <c r="F813" s="1">
        <f>K813-1528.74</f>
        <v>26.269999999999982</v>
      </c>
      <c r="J813" s="1">
        <v>738</v>
      </c>
      <c r="K813" s="1">
        <v>1555.01</v>
      </c>
    </row>
    <row r="814" spans="1:11">
      <c r="A814" s="1">
        <v>1073</v>
      </c>
      <c r="B814" s="1">
        <v>1815.24</v>
      </c>
      <c r="D814" s="1">
        <f>A814-597</f>
        <v>476</v>
      </c>
      <c r="E814" s="1">
        <f>B814-1513.97</f>
        <v>301.27</v>
      </c>
      <c r="F814" s="1">
        <f>K814-1528.74</f>
        <v>26.240000000000009</v>
      </c>
      <c r="J814" s="1">
        <v>739</v>
      </c>
      <c r="K814" s="1">
        <v>1554.98</v>
      </c>
    </row>
    <row r="815" spans="1:11">
      <c r="A815" s="1">
        <v>1074</v>
      </c>
      <c r="B815" s="1">
        <v>1815.19</v>
      </c>
      <c r="D815" s="1">
        <f>A815-597</f>
        <v>477</v>
      </c>
      <c r="E815" s="1">
        <f>B815-1513.97</f>
        <v>301.22000000000003</v>
      </c>
      <c r="F815" s="1">
        <f>K815-1528.74</f>
        <v>26.190000000000055</v>
      </c>
      <c r="J815" s="1">
        <v>740</v>
      </c>
      <c r="K815" s="1">
        <v>1554.93</v>
      </c>
    </row>
    <row r="816" spans="1:11">
      <c r="A816" s="1">
        <v>1075</v>
      </c>
      <c r="B816" s="1">
        <v>1815.15</v>
      </c>
      <c r="D816" s="1">
        <f>A816-597</f>
        <v>478</v>
      </c>
      <c r="E816" s="1">
        <f>B816-1513.97</f>
        <v>301.18000000000006</v>
      </c>
      <c r="F816" s="1">
        <f>K816-1528.74</f>
        <v>26.150000000000091</v>
      </c>
      <c r="J816" s="1">
        <v>741</v>
      </c>
      <c r="K816" s="1">
        <v>1554.89</v>
      </c>
    </row>
    <row r="817" spans="1:11">
      <c r="A817" s="1">
        <v>1076</v>
      </c>
      <c r="B817" s="1">
        <v>1815.1</v>
      </c>
      <c r="D817" s="1">
        <f>A817-597</f>
        <v>479</v>
      </c>
      <c r="E817" s="1">
        <f>B817-1513.97</f>
        <v>301.12999999999988</v>
      </c>
      <c r="F817" s="1">
        <f>K817-1528.74</f>
        <v>26.099999999999909</v>
      </c>
      <c r="J817" s="1">
        <v>742</v>
      </c>
      <c r="K817" s="1">
        <v>1554.84</v>
      </c>
    </row>
    <row r="818" spans="1:11">
      <c r="A818" s="1">
        <v>1077</v>
      </c>
      <c r="B818" s="1">
        <v>1815.06</v>
      </c>
      <c r="D818" s="1">
        <f>A818-597</f>
        <v>480</v>
      </c>
      <c r="E818" s="1">
        <f>B818-1513.97</f>
        <v>301.08999999999992</v>
      </c>
      <c r="F818" s="1">
        <f>K818-1528.74</f>
        <v>26.069999999999936</v>
      </c>
      <c r="J818" s="1">
        <v>743</v>
      </c>
      <c r="K818" s="1">
        <v>1554.81</v>
      </c>
    </row>
    <row r="819" spans="1:11">
      <c r="A819" s="1">
        <v>1078</v>
      </c>
      <c r="B819" s="1">
        <v>1815.03</v>
      </c>
      <c r="D819" s="1">
        <f>A819-597</f>
        <v>481</v>
      </c>
      <c r="E819" s="1">
        <f>B819-1513.97</f>
        <v>301.05999999999995</v>
      </c>
      <c r="F819" s="1">
        <f>K819-1528.74</f>
        <v>26.019999999999982</v>
      </c>
      <c r="J819" s="1">
        <v>744</v>
      </c>
      <c r="K819" s="1">
        <v>1554.76</v>
      </c>
    </row>
    <row r="820" spans="1:11">
      <c r="A820" s="1">
        <v>1079</v>
      </c>
      <c r="B820" s="1">
        <v>1815</v>
      </c>
      <c r="D820" s="1">
        <f>A820-597</f>
        <v>482</v>
      </c>
      <c r="E820" s="1">
        <f>B820-1513.97</f>
        <v>301.02999999999997</v>
      </c>
      <c r="F820" s="1">
        <f>K820-1528.74</f>
        <v>25.990000000000009</v>
      </c>
      <c r="J820" s="1">
        <v>745</v>
      </c>
      <c r="K820" s="1">
        <v>1554.73</v>
      </c>
    </row>
    <row r="821" spans="1:11">
      <c r="A821" s="1">
        <v>1080</v>
      </c>
      <c r="B821" s="1">
        <v>1814.98</v>
      </c>
      <c r="D821" s="1">
        <f>A821-597</f>
        <v>483</v>
      </c>
      <c r="E821" s="1">
        <f>B821-1513.97</f>
        <v>301.01</v>
      </c>
      <c r="F821" s="1">
        <f>K821-1528.74</f>
        <v>25.940000000000055</v>
      </c>
      <c r="J821" s="1">
        <v>746</v>
      </c>
      <c r="K821" s="1">
        <v>1554.68</v>
      </c>
    </row>
    <row r="822" spans="1:11">
      <c r="A822" s="1">
        <v>1081</v>
      </c>
      <c r="B822" s="1">
        <v>1814.92</v>
      </c>
      <c r="D822" s="1">
        <f>A822-597</f>
        <v>484</v>
      </c>
      <c r="E822" s="1">
        <f>B822-1513.97</f>
        <v>300.95000000000005</v>
      </c>
      <c r="F822" s="1">
        <f>K822-1528.74</f>
        <v>25.900000000000091</v>
      </c>
      <c r="J822" s="1">
        <v>747</v>
      </c>
      <c r="K822" s="1">
        <v>1554.64</v>
      </c>
    </row>
    <row r="823" spans="1:11">
      <c r="A823" s="1">
        <v>1082</v>
      </c>
      <c r="B823" s="1">
        <v>1814.89</v>
      </c>
      <c r="D823" s="1">
        <f>A823-597</f>
        <v>485</v>
      </c>
      <c r="E823" s="1">
        <f>B823-1513.97</f>
        <v>300.92000000000007</v>
      </c>
      <c r="F823" s="1">
        <f>K823-1528.74</f>
        <v>25.849999999999909</v>
      </c>
      <c r="J823" s="1">
        <v>748</v>
      </c>
      <c r="K823" s="1">
        <v>1554.59</v>
      </c>
    </row>
    <row r="824" spans="1:11">
      <c r="A824" s="1">
        <v>1083</v>
      </c>
      <c r="B824" s="1">
        <v>1814.85</v>
      </c>
      <c r="D824" s="1">
        <f>A824-597</f>
        <v>486</v>
      </c>
      <c r="E824" s="1">
        <f>B824-1513.97</f>
        <v>300.87999999999988</v>
      </c>
      <c r="F824" s="1">
        <f>K824-1528.74</f>
        <v>25.809999999999945</v>
      </c>
      <c r="J824" s="1">
        <v>749</v>
      </c>
      <c r="K824" s="1">
        <v>1554.55</v>
      </c>
    </row>
    <row r="825" spans="1:11">
      <c r="A825" s="1">
        <v>1084</v>
      </c>
      <c r="B825" s="1">
        <v>1814.81</v>
      </c>
      <c r="D825" s="1">
        <f>A825-597</f>
        <v>487</v>
      </c>
      <c r="E825" s="1">
        <f>B825-1513.97</f>
        <v>300.83999999999992</v>
      </c>
      <c r="F825" s="1">
        <f>K825-1528.74</f>
        <v>25.769999999999982</v>
      </c>
      <c r="J825" s="1">
        <v>750</v>
      </c>
      <c r="K825" s="1">
        <v>1554.51</v>
      </c>
    </row>
    <row r="826" spans="1:11">
      <c r="A826" s="1">
        <v>1085</v>
      </c>
      <c r="B826" s="1">
        <v>1814.78</v>
      </c>
      <c r="D826" s="1">
        <f>A826-597</f>
        <v>488</v>
      </c>
      <c r="E826" s="1">
        <f>B826-1513.97</f>
        <v>300.80999999999995</v>
      </c>
      <c r="F826" s="1">
        <f>K826-1528.74</f>
        <v>25.710000000000036</v>
      </c>
      <c r="J826" s="1">
        <v>751</v>
      </c>
      <c r="K826" s="1">
        <v>1554.45</v>
      </c>
    </row>
    <row r="827" spans="1:11">
      <c r="A827" s="1">
        <v>1086</v>
      </c>
      <c r="B827" s="1">
        <v>1814.72</v>
      </c>
      <c r="D827" s="1">
        <f>A827-597</f>
        <v>489</v>
      </c>
      <c r="E827" s="1">
        <f>B827-1513.97</f>
        <v>300.75</v>
      </c>
      <c r="F827" s="1">
        <f>K827-1528.74</f>
        <v>25.680000000000064</v>
      </c>
      <c r="J827" s="1">
        <v>752</v>
      </c>
      <c r="K827" s="1">
        <v>1554.42</v>
      </c>
    </row>
    <row r="828" spans="1:11">
      <c r="A828" s="1">
        <v>1087</v>
      </c>
      <c r="B828" s="1">
        <v>1814.69</v>
      </c>
      <c r="D828" s="1">
        <f>A828-597</f>
        <v>490</v>
      </c>
      <c r="E828" s="1">
        <f>B828-1513.97</f>
        <v>300.72000000000003</v>
      </c>
      <c r="F828" s="1">
        <f>K828-1528.74</f>
        <v>25.650000000000091</v>
      </c>
      <c r="J828" s="1">
        <v>753</v>
      </c>
      <c r="K828" s="1">
        <v>1554.39</v>
      </c>
    </row>
    <row r="829" spans="1:11">
      <c r="A829" s="1">
        <v>1088</v>
      </c>
      <c r="B829" s="1">
        <v>1814.64</v>
      </c>
      <c r="D829" s="1">
        <f>A829-597</f>
        <v>491</v>
      </c>
      <c r="E829" s="1">
        <f>B829-1513.97</f>
        <v>300.67000000000007</v>
      </c>
      <c r="F829" s="1">
        <f>K829-1528.74</f>
        <v>25.619999999999891</v>
      </c>
      <c r="J829" s="1">
        <v>754</v>
      </c>
      <c r="K829" s="1">
        <v>1554.36</v>
      </c>
    </row>
    <row r="830" spans="1:11">
      <c r="A830" s="1">
        <v>1089</v>
      </c>
      <c r="B830" s="1">
        <v>1814.6</v>
      </c>
      <c r="D830" s="1">
        <f>A830-597</f>
        <v>492</v>
      </c>
      <c r="E830" s="1">
        <f>B830-1513.97</f>
        <v>300.62999999999988</v>
      </c>
      <c r="F830" s="1">
        <f>K830-1528.74</f>
        <v>25.589999999999918</v>
      </c>
      <c r="J830" s="1">
        <v>755</v>
      </c>
      <c r="K830" s="1">
        <v>1554.33</v>
      </c>
    </row>
    <row r="831" spans="1:11">
      <c r="A831" s="1">
        <v>1090</v>
      </c>
      <c r="B831" s="1">
        <v>1814.56</v>
      </c>
      <c r="D831" s="1">
        <f>A831-597</f>
        <v>493</v>
      </c>
      <c r="E831" s="1">
        <f>B831-1513.97</f>
        <v>300.58999999999992</v>
      </c>
      <c r="F831" s="1">
        <f>K831-1528.74</f>
        <v>25.569999999999936</v>
      </c>
      <c r="J831" s="1">
        <v>756</v>
      </c>
      <c r="K831" s="1">
        <v>1554.31</v>
      </c>
    </row>
    <row r="832" spans="1:11">
      <c r="A832" s="1">
        <v>1091</v>
      </c>
      <c r="B832" s="1">
        <v>1814.52</v>
      </c>
      <c r="D832" s="1">
        <f>A832-597</f>
        <v>494</v>
      </c>
      <c r="E832" s="1">
        <f>B832-1513.97</f>
        <v>300.54999999999995</v>
      </c>
      <c r="F832" s="1">
        <f>K832-1528.74</f>
        <v>25.549999999999955</v>
      </c>
      <c r="J832" s="1">
        <v>757</v>
      </c>
      <c r="K832" s="1">
        <v>1554.29</v>
      </c>
    </row>
    <row r="833" spans="1:11">
      <c r="A833" s="1">
        <v>1092</v>
      </c>
      <c r="B833" s="1">
        <v>1814.47</v>
      </c>
      <c r="D833" s="1">
        <f>A833-597</f>
        <v>495</v>
      </c>
      <c r="E833" s="1">
        <f>B833-1513.97</f>
        <v>300.5</v>
      </c>
      <c r="F833" s="1">
        <f>K833-1528.74</f>
        <v>25.529999999999973</v>
      </c>
      <c r="J833" s="1">
        <v>758</v>
      </c>
      <c r="K833" s="1">
        <v>1554.27</v>
      </c>
    </row>
    <row r="834" spans="1:11">
      <c r="A834" s="1">
        <v>1093</v>
      </c>
      <c r="B834" s="1">
        <v>1814.44</v>
      </c>
      <c r="D834" s="1">
        <f>A834-597</f>
        <v>496</v>
      </c>
      <c r="E834" s="1">
        <f>B834-1513.97</f>
        <v>300.47000000000003</v>
      </c>
      <c r="F834" s="1">
        <f>K834-1528.74</f>
        <v>25.5</v>
      </c>
      <c r="J834" s="1">
        <v>759</v>
      </c>
      <c r="K834" s="1">
        <v>1554.24</v>
      </c>
    </row>
    <row r="835" spans="1:11">
      <c r="A835" s="1">
        <v>1094</v>
      </c>
      <c r="B835" s="1">
        <v>1814.4</v>
      </c>
      <c r="D835" s="1">
        <f>A835-597</f>
        <v>497</v>
      </c>
      <c r="E835" s="1">
        <f>B835-1513.97</f>
        <v>300.43000000000006</v>
      </c>
      <c r="F835" s="1">
        <f>K835-1528.74</f>
        <v>25.470000000000027</v>
      </c>
      <c r="J835" s="1">
        <v>760</v>
      </c>
      <c r="K835" s="1">
        <v>1554.21</v>
      </c>
    </row>
    <row r="836" spans="1:11">
      <c r="A836" s="1">
        <v>1095</v>
      </c>
      <c r="B836" s="1">
        <v>1814.36</v>
      </c>
      <c r="D836" s="1">
        <f>A836-597</f>
        <v>498</v>
      </c>
      <c r="E836" s="1">
        <f>B836-1513.97</f>
        <v>300.38999999999987</v>
      </c>
      <c r="F836" s="1">
        <f>K836-1528.74</f>
        <v>25.420000000000073</v>
      </c>
      <c r="J836" s="1">
        <v>761</v>
      </c>
      <c r="K836" s="1">
        <v>1554.16</v>
      </c>
    </row>
    <row r="837" spans="1:11">
      <c r="A837" s="1">
        <v>1096</v>
      </c>
      <c r="B837" s="1">
        <v>1814.32</v>
      </c>
      <c r="D837" s="1">
        <f>A837-597</f>
        <v>499</v>
      </c>
      <c r="E837" s="1">
        <f>B837-1513.97</f>
        <v>300.34999999999991</v>
      </c>
      <c r="F837" s="1">
        <f>K837-1528.74</f>
        <v>25.379999999999882</v>
      </c>
      <c r="J837" s="1">
        <v>762</v>
      </c>
      <c r="K837" s="1">
        <v>1554.12</v>
      </c>
    </row>
    <row r="838" spans="1:11">
      <c r="A838" s="1">
        <v>1097</v>
      </c>
      <c r="B838" s="1">
        <v>1814.27</v>
      </c>
      <c r="D838" s="1">
        <f>A838-597</f>
        <v>500</v>
      </c>
      <c r="E838" s="1">
        <f>B838-1513.97</f>
        <v>300.29999999999995</v>
      </c>
      <c r="F838" s="1">
        <f>K838-1528.74</f>
        <v>25.319999999999936</v>
      </c>
      <c r="J838" s="1">
        <v>763</v>
      </c>
      <c r="K838" s="1">
        <v>1554.06</v>
      </c>
    </row>
    <row r="839" spans="1:11">
      <c r="A839" s="1">
        <v>1098</v>
      </c>
      <c r="B839" s="1">
        <v>1814.22</v>
      </c>
      <c r="D839" s="1">
        <f>A839-597</f>
        <v>501</v>
      </c>
      <c r="E839" s="1">
        <f>B839-1513.97</f>
        <v>300.25</v>
      </c>
      <c r="F839" s="1">
        <f>K839-1528.74</f>
        <v>25.279999999999973</v>
      </c>
      <c r="J839" s="1">
        <v>764</v>
      </c>
      <c r="K839" s="1">
        <v>1554.02</v>
      </c>
    </row>
    <row r="840" spans="1:11">
      <c r="A840" s="1">
        <v>1099</v>
      </c>
      <c r="B840" s="1">
        <v>1814.17</v>
      </c>
      <c r="D840" s="1">
        <f>A840-597</f>
        <v>502</v>
      </c>
      <c r="E840" s="1">
        <f>B840-1513.97</f>
        <v>300.20000000000005</v>
      </c>
      <c r="F840" s="1">
        <f>K840-1528.74</f>
        <v>25.25</v>
      </c>
      <c r="J840" s="1">
        <v>765</v>
      </c>
      <c r="K840" s="1">
        <v>1553.99</v>
      </c>
    </row>
    <row r="841" spans="1:11">
      <c r="A841" s="1">
        <v>1100</v>
      </c>
      <c r="B841" s="1">
        <v>1814.11</v>
      </c>
      <c r="D841" s="1">
        <f>A841-597</f>
        <v>503</v>
      </c>
      <c r="E841" s="1">
        <f>B841-1513.97</f>
        <v>300.13999999999987</v>
      </c>
      <c r="F841" s="1">
        <f>K841-1528.74</f>
        <v>25.230000000000018</v>
      </c>
      <c r="J841" s="1">
        <v>766</v>
      </c>
      <c r="K841" s="1">
        <v>1553.97</v>
      </c>
    </row>
    <row r="842" spans="1:11">
      <c r="A842" s="1">
        <v>1101</v>
      </c>
      <c r="B842" s="1">
        <v>1814.06</v>
      </c>
      <c r="D842" s="1">
        <f>A842-597</f>
        <v>504</v>
      </c>
      <c r="E842" s="1">
        <f>B842-1513.97</f>
        <v>300.08999999999992</v>
      </c>
      <c r="F842" s="1">
        <f>K842-1528.74</f>
        <v>25.190000000000055</v>
      </c>
      <c r="J842" s="1">
        <v>767</v>
      </c>
      <c r="K842" s="1">
        <v>1553.93</v>
      </c>
    </row>
    <row r="843" spans="1:11">
      <c r="A843" s="1">
        <v>1102</v>
      </c>
      <c r="B843" s="1">
        <v>1814.01</v>
      </c>
      <c r="D843" s="1">
        <f>A843-597</f>
        <v>505</v>
      </c>
      <c r="E843" s="1">
        <f>B843-1513.97</f>
        <v>300.03999999999996</v>
      </c>
      <c r="F843" s="1">
        <f>K843-1528.74</f>
        <v>25.150000000000091</v>
      </c>
      <c r="J843" s="1">
        <v>768</v>
      </c>
      <c r="K843" s="1">
        <v>1553.89</v>
      </c>
    </row>
    <row r="844" spans="1:11">
      <c r="A844" s="1">
        <v>1103</v>
      </c>
      <c r="B844" s="1">
        <v>1813.96</v>
      </c>
      <c r="D844" s="1">
        <f>A844-597</f>
        <v>506</v>
      </c>
      <c r="E844" s="1">
        <f>B844-1513.97</f>
        <v>299.99</v>
      </c>
      <c r="F844" s="1">
        <f>K844-1528.74</f>
        <v>25.119999999999891</v>
      </c>
      <c r="J844" s="1">
        <v>769</v>
      </c>
      <c r="K844" s="1">
        <v>1553.86</v>
      </c>
    </row>
    <row r="845" spans="1:11">
      <c r="A845" s="1">
        <v>1104</v>
      </c>
      <c r="B845" s="1">
        <v>1813.92</v>
      </c>
      <c r="D845" s="1">
        <f>A845-597</f>
        <v>507</v>
      </c>
      <c r="E845" s="1">
        <f>B845-1513.97</f>
        <v>299.95000000000005</v>
      </c>
      <c r="F845" s="1">
        <f>K845-1528.74</f>
        <v>25.079999999999927</v>
      </c>
      <c r="J845" s="1">
        <v>770</v>
      </c>
      <c r="K845" s="1">
        <v>1553.82</v>
      </c>
    </row>
    <row r="846" spans="1:11">
      <c r="A846" s="1">
        <v>1105</v>
      </c>
      <c r="B846" s="1">
        <v>1813.89</v>
      </c>
      <c r="D846" s="1">
        <f>A846-597</f>
        <v>508</v>
      </c>
      <c r="E846" s="1">
        <f>B846-1513.97</f>
        <v>299.92000000000007</v>
      </c>
      <c r="F846" s="1">
        <f>K846-1528.74</f>
        <v>25.039999999999964</v>
      </c>
      <c r="J846" s="1">
        <v>771</v>
      </c>
      <c r="K846" s="1">
        <v>1553.78</v>
      </c>
    </row>
    <row r="847" spans="1:11">
      <c r="A847" s="1">
        <v>1106</v>
      </c>
      <c r="B847" s="1">
        <v>1813.84</v>
      </c>
      <c r="D847" s="1">
        <f>A847-597</f>
        <v>509</v>
      </c>
      <c r="E847" s="1">
        <f>B847-1513.97</f>
        <v>299.86999999999989</v>
      </c>
      <c r="F847" s="1">
        <f>K847-1528.74</f>
        <v>25</v>
      </c>
      <c r="J847" s="1">
        <v>772</v>
      </c>
      <c r="K847" s="1">
        <v>1553.74</v>
      </c>
    </row>
    <row r="848" spans="1:11">
      <c r="A848" s="1">
        <v>1107</v>
      </c>
      <c r="B848" s="1">
        <v>1813.8</v>
      </c>
      <c r="D848" s="1">
        <f>A848-597</f>
        <v>510</v>
      </c>
      <c r="E848" s="1">
        <f>B848-1513.97</f>
        <v>299.82999999999993</v>
      </c>
      <c r="F848" s="1">
        <f>K848-1528.74</f>
        <v>24.960000000000036</v>
      </c>
      <c r="J848" s="1">
        <v>773</v>
      </c>
      <c r="K848" s="1">
        <v>1553.7</v>
      </c>
    </row>
    <row r="849" spans="1:11">
      <c r="A849" s="1">
        <v>1108</v>
      </c>
      <c r="B849" s="1">
        <v>1813.77</v>
      </c>
      <c r="D849" s="1">
        <f>A849-597</f>
        <v>511</v>
      </c>
      <c r="E849" s="1">
        <f>B849-1513.97</f>
        <v>299.79999999999995</v>
      </c>
      <c r="F849" s="1">
        <f>K849-1528.74</f>
        <v>24.920000000000073</v>
      </c>
      <c r="J849" s="1">
        <v>774</v>
      </c>
      <c r="K849" s="1">
        <v>1553.66</v>
      </c>
    </row>
    <row r="850" spans="1:11">
      <c r="A850" s="1">
        <v>1109</v>
      </c>
      <c r="B850" s="1">
        <v>1813.73</v>
      </c>
      <c r="D850" s="1">
        <f>A850-597</f>
        <v>512</v>
      </c>
      <c r="E850" s="1">
        <f>B850-1513.97</f>
        <v>299.76</v>
      </c>
      <c r="F850" s="1">
        <f>K850-1528.74</f>
        <v>24.8900000000001</v>
      </c>
      <c r="J850" s="1">
        <v>775</v>
      </c>
      <c r="K850" s="1">
        <v>1553.63</v>
      </c>
    </row>
    <row r="851" spans="1:11">
      <c r="A851" s="1">
        <v>1110</v>
      </c>
      <c r="B851" s="1">
        <v>1813.69</v>
      </c>
      <c r="D851" s="1">
        <f>A851-597</f>
        <v>513</v>
      </c>
      <c r="E851" s="1">
        <f>B851-1513.97</f>
        <v>299.72000000000003</v>
      </c>
      <c r="F851" s="1">
        <f>K851-1528.74</f>
        <v>24.8599999999999</v>
      </c>
      <c r="J851" s="1">
        <v>776</v>
      </c>
      <c r="K851" s="1">
        <v>1553.6</v>
      </c>
    </row>
    <row r="852" spans="1:11">
      <c r="A852" s="1">
        <v>1111</v>
      </c>
      <c r="B852" s="1">
        <v>1813.65</v>
      </c>
      <c r="D852" s="1">
        <f>A852-597</f>
        <v>514</v>
      </c>
      <c r="E852" s="1">
        <f>B852-1513.97</f>
        <v>299.68000000000006</v>
      </c>
      <c r="F852" s="1">
        <f>K852-1528.74</f>
        <v>24.819999999999936</v>
      </c>
      <c r="J852" s="1">
        <v>777</v>
      </c>
      <c r="K852" s="1">
        <v>1553.56</v>
      </c>
    </row>
    <row r="853" spans="1:11">
      <c r="A853" s="1">
        <v>1112</v>
      </c>
      <c r="B853" s="1">
        <v>1813.61</v>
      </c>
      <c r="D853" s="1">
        <f>A853-597</f>
        <v>515</v>
      </c>
      <c r="E853" s="1">
        <f>B853-1513.97</f>
        <v>299.63999999999987</v>
      </c>
      <c r="F853" s="1">
        <f>K853-1528.74</f>
        <v>24.779999999999973</v>
      </c>
      <c r="J853" s="1">
        <v>778</v>
      </c>
      <c r="K853" s="1">
        <v>1553.52</v>
      </c>
    </row>
    <row r="854" spans="1:11">
      <c r="A854" s="1">
        <v>1113</v>
      </c>
      <c r="B854" s="1">
        <v>1813.58</v>
      </c>
      <c r="D854" s="1">
        <f>A854-597</f>
        <v>516</v>
      </c>
      <c r="E854" s="1">
        <f>B854-1513.97</f>
        <v>299.6099999999999</v>
      </c>
      <c r="F854" s="1">
        <f>K854-1528.74</f>
        <v>24.740000000000009</v>
      </c>
      <c r="J854" s="1">
        <v>779</v>
      </c>
      <c r="K854" s="1">
        <v>1553.48</v>
      </c>
    </row>
    <row r="855" spans="1:11">
      <c r="A855" s="1">
        <v>1114</v>
      </c>
      <c r="B855" s="1">
        <v>1813.53</v>
      </c>
      <c r="D855" s="1">
        <f>A855-597</f>
        <v>517</v>
      </c>
      <c r="E855" s="1">
        <f>B855-1513.97</f>
        <v>299.55999999999995</v>
      </c>
      <c r="F855" s="1">
        <f>K855-1528.74</f>
        <v>24.700000000000045</v>
      </c>
      <c r="J855" s="1">
        <v>780</v>
      </c>
      <c r="K855" s="1">
        <v>1553.44</v>
      </c>
    </row>
    <row r="856" spans="1:11">
      <c r="A856" s="1">
        <v>1115</v>
      </c>
      <c r="B856" s="1">
        <v>1813.48</v>
      </c>
      <c r="D856" s="1">
        <f>A856-597</f>
        <v>518</v>
      </c>
      <c r="E856" s="1">
        <f>B856-1513.97</f>
        <v>299.51</v>
      </c>
      <c r="F856" s="1">
        <f>K856-1528.74</f>
        <v>24.650000000000091</v>
      </c>
      <c r="J856" s="1">
        <v>781</v>
      </c>
      <c r="K856" s="1">
        <v>1553.39</v>
      </c>
    </row>
    <row r="857" spans="1:11">
      <c r="A857" s="1">
        <v>1116</v>
      </c>
      <c r="B857" s="1">
        <v>1813.44</v>
      </c>
      <c r="D857" s="1">
        <f>A857-597</f>
        <v>519</v>
      </c>
      <c r="E857" s="1">
        <f>B857-1513.97</f>
        <v>299.47000000000003</v>
      </c>
      <c r="F857" s="1">
        <f>K857-1528.74</f>
        <v>24.6099999999999</v>
      </c>
      <c r="J857" s="1">
        <v>782</v>
      </c>
      <c r="K857" s="1">
        <v>1553.35</v>
      </c>
    </row>
    <row r="858" spans="1:11">
      <c r="A858" s="1">
        <v>1117</v>
      </c>
      <c r="B858" s="1">
        <v>1813.41</v>
      </c>
      <c r="D858" s="1">
        <f>A858-597</f>
        <v>520</v>
      </c>
      <c r="E858" s="1">
        <f>B858-1513.97</f>
        <v>299.44000000000005</v>
      </c>
      <c r="F858" s="1">
        <f>K858-1528.74</f>
        <v>24.579999999999927</v>
      </c>
      <c r="J858" s="1">
        <v>783</v>
      </c>
      <c r="K858" s="1">
        <v>1553.32</v>
      </c>
    </row>
    <row r="859" spans="1:11">
      <c r="A859" s="1">
        <v>1118</v>
      </c>
      <c r="B859" s="1">
        <v>1813.36</v>
      </c>
      <c r="D859" s="1">
        <f>A859-597</f>
        <v>521</v>
      </c>
      <c r="E859" s="1">
        <f>B859-1513.97</f>
        <v>299.38999999999987</v>
      </c>
      <c r="F859" s="1">
        <f>K859-1528.74</f>
        <v>24.569999999999936</v>
      </c>
      <c r="J859" s="1">
        <v>784</v>
      </c>
      <c r="K859" s="1">
        <v>1553.31</v>
      </c>
    </row>
    <row r="860" spans="1:11">
      <c r="A860" s="1">
        <v>1119</v>
      </c>
      <c r="B860" s="1">
        <v>1813.31</v>
      </c>
      <c r="D860" s="1">
        <f>A860-597</f>
        <v>522</v>
      </c>
      <c r="E860" s="1">
        <f>B860-1513.97</f>
        <v>299.33999999999992</v>
      </c>
      <c r="F860" s="1">
        <f>K860-1528.74</f>
        <v>24.539999999999964</v>
      </c>
      <c r="J860" s="1">
        <v>785</v>
      </c>
      <c r="K860" s="1">
        <v>1553.28</v>
      </c>
    </row>
    <row r="861" spans="1:11">
      <c r="A861" s="1">
        <v>1120</v>
      </c>
      <c r="B861" s="1">
        <v>1813.28</v>
      </c>
      <c r="D861" s="1">
        <f>A861-597</f>
        <v>523</v>
      </c>
      <c r="E861" s="1">
        <f>B861-1513.97</f>
        <v>299.30999999999995</v>
      </c>
      <c r="F861" s="1">
        <f>K861-1528.74</f>
        <v>24.519999999999982</v>
      </c>
      <c r="J861" s="1">
        <v>786</v>
      </c>
      <c r="K861" s="1">
        <v>1553.26</v>
      </c>
    </row>
    <row r="862" spans="1:11">
      <c r="A862" s="1">
        <v>1121</v>
      </c>
      <c r="B862" s="1">
        <v>1813.24</v>
      </c>
      <c r="D862" s="1">
        <f>A862-597</f>
        <v>524</v>
      </c>
      <c r="E862" s="1">
        <f>B862-1513.97</f>
        <v>299.27</v>
      </c>
      <c r="F862" s="1">
        <f>K862-1528.74</f>
        <v>24.5</v>
      </c>
      <c r="J862" s="1">
        <v>787</v>
      </c>
      <c r="K862" s="1">
        <v>1553.24</v>
      </c>
    </row>
    <row r="863" spans="1:11">
      <c r="A863" s="1">
        <v>1122</v>
      </c>
      <c r="B863" s="1">
        <v>1813.18</v>
      </c>
      <c r="D863" s="1">
        <f>A863-597</f>
        <v>525</v>
      </c>
      <c r="E863" s="1">
        <f>B863-1513.97</f>
        <v>299.21000000000004</v>
      </c>
      <c r="F863" s="1">
        <f>K863-1528.74</f>
        <v>24.480000000000018</v>
      </c>
      <c r="J863" s="1">
        <v>788</v>
      </c>
      <c r="K863" s="1">
        <v>1553.22</v>
      </c>
    </row>
    <row r="864" spans="1:11">
      <c r="A864" s="1">
        <v>1123</v>
      </c>
      <c r="B864" s="1">
        <v>1813.14</v>
      </c>
      <c r="D864" s="1">
        <f>A864-597</f>
        <v>526</v>
      </c>
      <c r="E864" s="1">
        <f>B864-1513.97</f>
        <v>299.17000000000007</v>
      </c>
      <c r="F864" s="1">
        <f>K864-1528.74</f>
        <v>24.440000000000055</v>
      </c>
      <c r="J864" s="1">
        <v>789</v>
      </c>
      <c r="K864" s="1">
        <v>1553.18</v>
      </c>
    </row>
    <row r="865" spans="1:11">
      <c r="A865" s="1">
        <v>1124</v>
      </c>
      <c r="B865" s="1">
        <v>1813.11</v>
      </c>
      <c r="D865" s="1">
        <f>A865-597</f>
        <v>527</v>
      </c>
      <c r="E865" s="1">
        <f>B865-1513.97</f>
        <v>299.13999999999987</v>
      </c>
      <c r="F865" s="1">
        <f>K865-1528.74</f>
        <v>24.400000000000091</v>
      </c>
      <c r="J865" s="1">
        <v>790</v>
      </c>
      <c r="K865" s="1">
        <v>1553.14</v>
      </c>
    </row>
    <row r="866" spans="1:11">
      <c r="A866" s="1">
        <v>1125</v>
      </c>
      <c r="B866" s="1">
        <v>1813.07</v>
      </c>
      <c r="D866" s="1">
        <f>A866-597</f>
        <v>528</v>
      </c>
      <c r="E866" s="1">
        <f>B866-1513.97</f>
        <v>299.09999999999991</v>
      </c>
      <c r="F866" s="1">
        <f>K866-1528.74</f>
        <v>24.3599999999999</v>
      </c>
      <c r="J866" s="1">
        <v>791</v>
      </c>
      <c r="K866" s="1">
        <v>1553.1</v>
      </c>
    </row>
    <row r="867" spans="1:11">
      <c r="A867" s="1">
        <v>1126</v>
      </c>
      <c r="B867" s="1">
        <v>1813.05</v>
      </c>
      <c r="D867" s="1">
        <f>A867-597</f>
        <v>529</v>
      </c>
      <c r="E867" s="1">
        <f>B867-1513.97</f>
        <v>299.07999999999993</v>
      </c>
      <c r="F867" s="1">
        <f>K867-1528.74</f>
        <v>24.329999999999927</v>
      </c>
      <c r="J867" s="1">
        <v>792</v>
      </c>
      <c r="K867" s="1">
        <v>1553.07</v>
      </c>
    </row>
    <row r="868" spans="1:11">
      <c r="A868" s="1">
        <v>1127</v>
      </c>
      <c r="B868" s="1">
        <v>1813.01</v>
      </c>
      <c r="D868" s="1">
        <f>A868-597</f>
        <v>530</v>
      </c>
      <c r="E868" s="1">
        <f>B868-1513.97</f>
        <v>299.03999999999996</v>
      </c>
      <c r="F868" s="1">
        <f>K868-1528.74</f>
        <v>24.279999999999973</v>
      </c>
      <c r="J868" s="1">
        <v>793</v>
      </c>
      <c r="K868" s="1">
        <v>1553.02</v>
      </c>
    </row>
    <row r="869" spans="1:11">
      <c r="A869" s="1">
        <v>1128</v>
      </c>
      <c r="B869" s="1">
        <v>1812.99</v>
      </c>
      <c r="D869" s="1">
        <f>A869-597</f>
        <v>531</v>
      </c>
      <c r="E869" s="1">
        <f>B869-1513.97</f>
        <v>299.02</v>
      </c>
      <c r="F869" s="1">
        <f>K869-1528.74</f>
        <v>24.240000000000009</v>
      </c>
      <c r="J869" s="1">
        <v>794</v>
      </c>
      <c r="K869" s="1">
        <v>1552.98</v>
      </c>
    </row>
    <row r="870" spans="1:11">
      <c r="A870" s="1">
        <v>1129</v>
      </c>
      <c r="B870" s="1">
        <v>1812.96</v>
      </c>
      <c r="D870" s="1">
        <f>A870-597</f>
        <v>532</v>
      </c>
      <c r="E870" s="1">
        <f>B870-1513.97</f>
        <v>298.99</v>
      </c>
      <c r="F870" s="1">
        <f>K870-1528.74</f>
        <v>24.190000000000055</v>
      </c>
      <c r="J870" s="1">
        <v>795</v>
      </c>
      <c r="K870" s="1">
        <v>1552.93</v>
      </c>
    </row>
    <row r="871" spans="1:11">
      <c r="A871" s="1">
        <v>1130</v>
      </c>
      <c r="B871" s="1">
        <v>1812.91</v>
      </c>
      <c r="D871" s="1">
        <f>A871-597</f>
        <v>533</v>
      </c>
      <c r="E871" s="1">
        <f>B871-1513.97</f>
        <v>298.94000000000005</v>
      </c>
      <c r="F871" s="1">
        <f>K871-1528.74</f>
        <v>24.160000000000082</v>
      </c>
      <c r="J871" s="1">
        <v>796</v>
      </c>
      <c r="K871" s="1">
        <v>1552.9</v>
      </c>
    </row>
    <row r="872" spans="1:11">
      <c r="A872" s="1">
        <v>1131</v>
      </c>
      <c r="B872" s="1">
        <v>1812.87</v>
      </c>
      <c r="D872" s="1">
        <f>A872-597</f>
        <v>534</v>
      </c>
      <c r="E872" s="1">
        <f>B872-1513.97</f>
        <v>298.89999999999986</v>
      </c>
      <c r="F872" s="1">
        <f>K872-1528.74</f>
        <v>24.119999999999891</v>
      </c>
      <c r="J872" s="1">
        <v>797</v>
      </c>
      <c r="K872" s="1">
        <v>1552.86</v>
      </c>
    </row>
    <row r="873" spans="1:11">
      <c r="A873" s="1">
        <v>1132</v>
      </c>
      <c r="B873" s="1">
        <v>1812.82</v>
      </c>
      <c r="D873" s="1">
        <f>A873-597</f>
        <v>535</v>
      </c>
      <c r="E873" s="1">
        <f>B873-1513.97</f>
        <v>298.84999999999991</v>
      </c>
      <c r="F873" s="1">
        <f>K873-1528.74</f>
        <v>24.089999999999918</v>
      </c>
      <c r="J873" s="1">
        <v>798</v>
      </c>
      <c r="K873" s="1">
        <v>1552.83</v>
      </c>
    </row>
    <row r="874" spans="1:11">
      <c r="A874" s="1">
        <v>1133</v>
      </c>
      <c r="B874" s="1">
        <v>1812.76</v>
      </c>
      <c r="D874" s="1">
        <f>A874-597</f>
        <v>536</v>
      </c>
      <c r="E874" s="1">
        <f>B874-1513.97</f>
        <v>298.78999999999996</v>
      </c>
      <c r="F874" s="1">
        <f>K874-1528.74</f>
        <v>24.059999999999945</v>
      </c>
      <c r="J874" s="1">
        <v>799</v>
      </c>
      <c r="K874" s="1">
        <v>1552.8</v>
      </c>
    </row>
    <row r="875" spans="1:11">
      <c r="A875" s="1">
        <v>1134</v>
      </c>
      <c r="B875" s="1">
        <v>1812.72</v>
      </c>
      <c r="D875" s="1">
        <f>A875-597</f>
        <v>537</v>
      </c>
      <c r="E875" s="1">
        <f>B875-1513.97</f>
        <v>298.75</v>
      </c>
      <c r="F875" s="1">
        <f>K875-1528.74</f>
        <v>24.029999999999973</v>
      </c>
      <c r="J875" s="1">
        <v>800</v>
      </c>
      <c r="K875" s="1">
        <v>1552.77</v>
      </c>
    </row>
    <row r="876" spans="1:11">
      <c r="A876" s="1">
        <v>1135</v>
      </c>
      <c r="B876" s="1">
        <v>1812.67</v>
      </c>
      <c r="D876" s="1">
        <f>A876-597</f>
        <v>538</v>
      </c>
      <c r="E876" s="1">
        <f>B876-1513.97</f>
        <v>298.70000000000005</v>
      </c>
      <c r="F876" s="1">
        <f>K876-1528.74</f>
        <v>24.009999999999991</v>
      </c>
      <c r="J876" s="1">
        <v>801</v>
      </c>
      <c r="K876" s="1">
        <v>1552.75</v>
      </c>
    </row>
    <row r="877" spans="1:11">
      <c r="A877" s="1">
        <v>1136</v>
      </c>
      <c r="B877" s="1">
        <v>1812.64</v>
      </c>
      <c r="D877" s="1">
        <f>A877-597</f>
        <v>539</v>
      </c>
      <c r="E877" s="1">
        <f>B877-1513.97</f>
        <v>298.67000000000007</v>
      </c>
      <c r="F877" s="1">
        <f>K877-1528.74</f>
        <v>23.980000000000018</v>
      </c>
      <c r="J877" s="1">
        <v>802</v>
      </c>
      <c r="K877" s="1">
        <v>1552.72</v>
      </c>
    </row>
    <row r="878" spans="1:11">
      <c r="A878" s="1">
        <v>1137</v>
      </c>
      <c r="B878" s="1">
        <v>1812.6</v>
      </c>
      <c r="D878" s="1">
        <f>A878-597</f>
        <v>540</v>
      </c>
      <c r="E878" s="1">
        <f>B878-1513.97</f>
        <v>298.62999999999988</v>
      </c>
      <c r="F878" s="1">
        <f>K878-1528.74</f>
        <v>23.960000000000036</v>
      </c>
      <c r="J878" s="1">
        <v>803</v>
      </c>
      <c r="K878" s="1">
        <v>1552.7</v>
      </c>
    </row>
    <row r="879" spans="1:11">
      <c r="A879" s="1">
        <v>1138</v>
      </c>
      <c r="B879" s="1">
        <v>1812.57</v>
      </c>
      <c r="D879" s="1">
        <f>A879-597</f>
        <v>541</v>
      </c>
      <c r="E879" s="1">
        <f>B879-1513.97</f>
        <v>298.59999999999991</v>
      </c>
      <c r="F879" s="1">
        <f>K879-1528.74</f>
        <v>23.930000000000064</v>
      </c>
      <c r="J879" s="1">
        <v>804</v>
      </c>
      <c r="K879" s="1">
        <v>1552.67</v>
      </c>
    </row>
    <row r="880" spans="1:11">
      <c r="A880" s="1">
        <v>1139</v>
      </c>
      <c r="B880" s="1">
        <v>1812.54</v>
      </c>
      <c r="D880" s="1">
        <f>A880-597</f>
        <v>542</v>
      </c>
      <c r="E880" s="1">
        <f>B880-1513.97</f>
        <v>298.56999999999994</v>
      </c>
      <c r="F880" s="1">
        <f>K880-1528.74</f>
        <v>23.900000000000091</v>
      </c>
      <c r="J880" s="1">
        <v>805</v>
      </c>
      <c r="K880" s="1">
        <v>1552.64</v>
      </c>
    </row>
    <row r="881" spans="1:11">
      <c r="A881" s="1">
        <v>1140</v>
      </c>
      <c r="B881" s="1">
        <v>1812.51</v>
      </c>
      <c r="D881" s="1">
        <f>A881-597</f>
        <v>543</v>
      </c>
      <c r="E881" s="1">
        <f>B881-1513.97</f>
        <v>298.53999999999996</v>
      </c>
      <c r="F881" s="1">
        <f>K881-1528.74</f>
        <v>23.869999999999891</v>
      </c>
      <c r="J881" s="1">
        <v>806</v>
      </c>
      <c r="K881" s="1">
        <v>1552.61</v>
      </c>
    </row>
    <row r="882" spans="1:11">
      <c r="A882" s="1">
        <v>1141</v>
      </c>
      <c r="B882" s="1">
        <v>1812.47</v>
      </c>
      <c r="D882" s="1">
        <f>A882-597</f>
        <v>544</v>
      </c>
      <c r="E882" s="1">
        <f>B882-1513.97</f>
        <v>298.5</v>
      </c>
      <c r="F882" s="1">
        <f>K882-1528.74</f>
        <v>23.829999999999927</v>
      </c>
      <c r="J882" s="1">
        <v>807</v>
      </c>
      <c r="K882" s="1">
        <v>1552.57</v>
      </c>
    </row>
    <row r="883" spans="1:11">
      <c r="A883" s="1">
        <v>1142</v>
      </c>
      <c r="B883" s="1">
        <v>1812.45</v>
      </c>
      <c r="D883" s="1">
        <f>A883-597</f>
        <v>545</v>
      </c>
      <c r="E883" s="1">
        <f>B883-1513.97</f>
        <v>298.48</v>
      </c>
      <c r="F883" s="1">
        <f>K883-1528.74</f>
        <v>23.799999999999955</v>
      </c>
      <c r="J883" s="1">
        <v>808</v>
      </c>
      <c r="K883" s="1">
        <v>1552.54</v>
      </c>
    </row>
    <row r="884" spans="1:11">
      <c r="A884" s="1">
        <v>1143</v>
      </c>
      <c r="B884" s="1">
        <v>1812.41</v>
      </c>
      <c r="D884" s="1">
        <f>A884-597</f>
        <v>546</v>
      </c>
      <c r="E884" s="1">
        <f>B884-1513.97</f>
        <v>298.44000000000005</v>
      </c>
      <c r="F884" s="1">
        <f>K884-1528.74</f>
        <v>23.759999999999991</v>
      </c>
      <c r="J884" s="1">
        <v>809</v>
      </c>
      <c r="K884" s="1">
        <v>1552.5</v>
      </c>
    </row>
    <row r="885" spans="1:11">
      <c r="A885" s="1">
        <v>1144</v>
      </c>
      <c r="B885" s="1">
        <v>1812.37</v>
      </c>
      <c r="D885" s="1">
        <f>A885-597</f>
        <v>547</v>
      </c>
      <c r="E885" s="1">
        <f>B885-1513.97</f>
        <v>298.39999999999986</v>
      </c>
      <c r="F885" s="1">
        <f>K885-1528.74</f>
        <v>23.730000000000018</v>
      </c>
      <c r="J885" s="1">
        <v>810</v>
      </c>
      <c r="K885" s="1">
        <v>1552.47</v>
      </c>
    </row>
    <row r="886" spans="1:11">
      <c r="A886" s="1">
        <v>1145</v>
      </c>
      <c r="B886" s="1">
        <v>1812.35</v>
      </c>
      <c r="D886" s="1">
        <f>A886-597</f>
        <v>548</v>
      </c>
      <c r="E886" s="1">
        <f>B886-1513.97</f>
        <v>298.37999999999988</v>
      </c>
      <c r="F886" s="1">
        <f>K886-1528.74</f>
        <v>23.690000000000055</v>
      </c>
      <c r="J886" s="1">
        <v>811</v>
      </c>
      <c r="K886" s="1">
        <v>1552.43</v>
      </c>
    </row>
    <row r="887" spans="1:11">
      <c r="A887" s="1">
        <v>1146</v>
      </c>
      <c r="B887" s="1">
        <v>1812.32</v>
      </c>
      <c r="D887" s="1">
        <f>A887-597</f>
        <v>549</v>
      </c>
      <c r="E887" s="1">
        <f>B887-1513.97</f>
        <v>298.34999999999991</v>
      </c>
      <c r="F887" s="1">
        <f>K887-1528.74</f>
        <v>23.650000000000091</v>
      </c>
      <c r="J887" s="1">
        <v>812</v>
      </c>
      <c r="K887" s="1">
        <v>1552.39</v>
      </c>
    </row>
    <row r="888" spans="1:11">
      <c r="A888" s="1">
        <v>1147</v>
      </c>
      <c r="B888" s="1">
        <v>1812.29</v>
      </c>
      <c r="D888" s="1">
        <f>A888-597</f>
        <v>550</v>
      </c>
      <c r="E888" s="1">
        <f>B888-1513.97</f>
        <v>298.31999999999994</v>
      </c>
      <c r="F888" s="1">
        <f>K888-1528.74</f>
        <v>23.6099999999999</v>
      </c>
      <c r="J888" s="1">
        <v>813</v>
      </c>
      <c r="K888" s="1">
        <v>1552.35</v>
      </c>
    </row>
    <row r="889" spans="1:11">
      <c r="A889" s="1">
        <v>1148</v>
      </c>
      <c r="B889" s="1">
        <v>1812.26</v>
      </c>
      <c r="D889" s="1">
        <f>A889-597</f>
        <v>551</v>
      </c>
      <c r="E889" s="1">
        <f>B889-1513.97</f>
        <v>298.28999999999996</v>
      </c>
      <c r="F889" s="1">
        <f>K889-1528.74</f>
        <v>23.569999999999936</v>
      </c>
      <c r="J889" s="1">
        <v>814</v>
      </c>
      <c r="K889" s="1">
        <v>1552.31</v>
      </c>
    </row>
    <row r="890" spans="1:11">
      <c r="A890" s="1">
        <v>1149</v>
      </c>
      <c r="B890" s="1">
        <v>1812.23</v>
      </c>
      <c r="D890" s="1">
        <f>A890-597</f>
        <v>552</v>
      </c>
      <c r="E890" s="1">
        <f>B890-1513.97</f>
        <v>298.26</v>
      </c>
      <c r="F890" s="1">
        <f>K890-1528.74</f>
        <v>23.549999999999955</v>
      </c>
      <c r="J890" s="1">
        <v>815</v>
      </c>
      <c r="K890" s="1">
        <v>1552.29</v>
      </c>
    </row>
    <row r="891" spans="1:11">
      <c r="A891" s="1">
        <v>1150</v>
      </c>
      <c r="B891" s="1">
        <v>1812.18</v>
      </c>
      <c r="D891" s="1">
        <f>A891-597</f>
        <v>553</v>
      </c>
      <c r="E891" s="1">
        <f>B891-1513.97</f>
        <v>298.21000000000004</v>
      </c>
      <c r="F891" s="1">
        <f>K891-1528.74</f>
        <v>23.529999999999973</v>
      </c>
      <c r="J891" s="1">
        <v>816</v>
      </c>
      <c r="K891" s="1">
        <v>1552.27</v>
      </c>
    </row>
    <row r="892" spans="1:11">
      <c r="A892" s="1">
        <v>1151</v>
      </c>
      <c r="B892" s="1">
        <v>1812.14</v>
      </c>
      <c r="D892" s="1">
        <f>A892-597</f>
        <v>554</v>
      </c>
      <c r="E892" s="1">
        <f>B892-1513.97</f>
        <v>298.17000000000007</v>
      </c>
      <c r="F892" s="1">
        <f>K892-1528.74</f>
        <v>23.509999999999991</v>
      </c>
      <c r="J892" s="1">
        <v>817</v>
      </c>
      <c r="K892" s="1">
        <v>1552.25</v>
      </c>
    </row>
    <row r="893" spans="1:11">
      <c r="A893" s="1">
        <v>1152</v>
      </c>
      <c r="B893" s="1">
        <v>1812.09</v>
      </c>
      <c r="D893" s="1">
        <f>A893-597</f>
        <v>555</v>
      </c>
      <c r="E893" s="1">
        <f>B893-1513.97</f>
        <v>298.11999999999989</v>
      </c>
      <c r="F893" s="1">
        <f>K893-1528.74</f>
        <v>23.470000000000027</v>
      </c>
      <c r="J893" s="1">
        <v>818</v>
      </c>
      <c r="K893" s="1">
        <v>1552.21</v>
      </c>
    </row>
    <row r="894" spans="1:11">
      <c r="A894" s="1">
        <v>1153</v>
      </c>
      <c r="B894" s="1">
        <v>1812.04</v>
      </c>
      <c r="D894" s="1">
        <f>A894-597</f>
        <v>556</v>
      </c>
      <c r="E894" s="1">
        <f>B894-1513.97</f>
        <v>298.06999999999994</v>
      </c>
      <c r="F894" s="1">
        <f>K894-1528.74</f>
        <v>23.440000000000055</v>
      </c>
      <c r="J894" s="1">
        <v>819</v>
      </c>
      <c r="K894" s="1">
        <v>1552.18</v>
      </c>
    </row>
    <row r="895" spans="1:11">
      <c r="A895" s="1">
        <v>1154</v>
      </c>
      <c r="B895" s="1">
        <v>1812</v>
      </c>
      <c r="D895" s="1">
        <f>A895-597</f>
        <v>557</v>
      </c>
      <c r="E895" s="1">
        <f>B895-1513.97</f>
        <v>298.02999999999997</v>
      </c>
      <c r="F895" s="1">
        <f>K895-1528.74</f>
        <v>23.3900000000001</v>
      </c>
      <c r="J895" s="1">
        <v>820</v>
      </c>
      <c r="K895" s="1">
        <v>1552.13</v>
      </c>
    </row>
    <row r="896" spans="1:11">
      <c r="A896" s="1">
        <v>1155</v>
      </c>
      <c r="B896" s="1">
        <v>1811.97</v>
      </c>
      <c r="D896" s="1">
        <f>A896-597</f>
        <v>558</v>
      </c>
      <c r="E896" s="1">
        <f>B896-1513.97</f>
        <v>298</v>
      </c>
      <c r="F896" s="1">
        <f>K896-1528.74</f>
        <v>23.3599999999999</v>
      </c>
      <c r="J896" s="1">
        <v>821</v>
      </c>
      <c r="K896" s="1">
        <v>1552.1</v>
      </c>
    </row>
    <row r="897" spans="1:11">
      <c r="A897" s="1">
        <v>1156</v>
      </c>
      <c r="B897" s="1">
        <v>1811.93</v>
      </c>
      <c r="D897" s="1">
        <f>A897-597</f>
        <v>559</v>
      </c>
      <c r="E897" s="1">
        <f>B897-1513.97</f>
        <v>297.96000000000004</v>
      </c>
      <c r="F897" s="1">
        <f>K897-1528.74</f>
        <v>23.309999999999945</v>
      </c>
      <c r="J897" s="1">
        <v>822</v>
      </c>
      <c r="K897" s="1">
        <v>1552.05</v>
      </c>
    </row>
    <row r="898" spans="1:11">
      <c r="A898" s="1">
        <v>1157</v>
      </c>
      <c r="B898" s="1">
        <v>1811.91</v>
      </c>
      <c r="D898" s="1">
        <f>A898-597</f>
        <v>560</v>
      </c>
      <c r="E898" s="1">
        <f>B898-1513.97</f>
        <v>297.94000000000005</v>
      </c>
      <c r="F898" s="1">
        <f>K898-1528.74</f>
        <v>23.279999999999973</v>
      </c>
      <c r="J898" s="1">
        <v>823</v>
      </c>
      <c r="K898" s="1">
        <v>1552.02</v>
      </c>
    </row>
    <row r="899" spans="1:11">
      <c r="A899" s="1">
        <v>1158</v>
      </c>
      <c r="B899" s="1">
        <v>1811.88</v>
      </c>
      <c r="D899" s="1">
        <f>A899-597</f>
        <v>561</v>
      </c>
      <c r="E899" s="1">
        <f>B899-1513.97</f>
        <v>297.91000000000008</v>
      </c>
      <c r="F899" s="1">
        <f>K899-1528.74</f>
        <v>23.259999999999991</v>
      </c>
      <c r="J899" s="1">
        <v>824</v>
      </c>
      <c r="K899" s="1">
        <v>1552</v>
      </c>
    </row>
    <row r="900" spans="1:11">
      <c r="A900" s="1">
        <v>1159</v>
      </c>
      <c r="B900" s="1">
        <v>1811.85</v>
      </c>
      <c r="D900" s="1">
        <f>A900-597</f>
        <v>562</v>
      </c>
      <c r="E900" s="1">
        <f>B900-1513.97</f>
        <v>297.87999999999988</v>
      </c>
      <c r="F900" s="1">
        <f>K900-1528.74</f>
        <v>23.25</v>
      </c>
      <c r="J900" s="1">
        <v>825</v>
      </c>
      <c r="K900" s="1">
        <v>1551.99</v>
      </c>
    </row>
    <row r="901" spans="1:11">
      <c r="A901" s="1">
        <v>1160</v>
      </c>
      <c r="B901" s="1">
        <v>1811.81</v>
      </c>
      <c r="D901" s="1">
        <f>A901-597</f>
        <v>563</v>
      </c>
      <c r="E901" s="1">
        <f>B901-1513.97</f>
        <v>297.83999999999992</v>
      </c>
      <c r="F901" s="1">
        <f>K901-1528.74</f>
        <v>23.220000000000027</v>
      </c>
      <c r="J901" s="1">
        <v>826</v>
      </c>
      <c r="K901" s="1">
        <v>1551.96</v>
      </c>
    </row>
    <row r="902" spans="1:11">
      <c r="A902" s="1">
        <v>1161</v>
      </c>
      <c r="B902" s="1">
        <v>1811.79</v>
      </c>
      <c r="D902" s="1">
        <f>A902-597</f>
        <v>564</v>
      </c>
      <c r="E902" s="1">
        <f>B902-1513.97</f>
        <v>297.81999999999994</v>
      </c>
      <c r="F902" s="1">
        <f>K902-1528.74</f>
        <v>23.200000000000045</v>
      </c>
      <c r="J902" s="1">
        <v>827</v>
      </c>
      <c r="K902" s="1">
        <v>1551.94</v>
      </c>
    </row>
    <row r="903" spans="1:11">
      <c r="A903" s="1">
        <v>1162</v>
      </c>
      <c r="B903" s="1">
        <v>1811.75</v>
      </c>
      <c r="D903" s="1">
        <f>A903-597</f>
        <v>565</v>
      </c>
      <c r="E903" s="1">
        <f>B903-1513.97</f>
        <v>297.77999999999997</v>
      </c>
      <c r="F903" s="1">
        <f>K903-1528.74</f>
        <v>23.190000000000055</v>
      </c>
      <c r="J903" s="1">
        <v>828</v>
      </c>
      <c r="K903" s="1">
        <v>1551.93</v>
      </c>
    </row>
    <row r="904" spans="1:11">
      <c r="A904" s="1">
        <v>1163</v>
      </c>
      <c r="B904" s="1">
        <v>1811.7</v>
      </c>
      <c r="D904" s="1">
        <f>A904-597</f>
        <v>566</v>
      </c>
      <c r="E904" s="1">
        <f>B904-1513.97</f>
        <v>297.73</v>
      </c>
      <c r="F904" s="1">
        <f>K904-1528.74</f>
        <v>23.150000000000091</v>
      </c>
      <c r="J904" s="1">
        <v>829</v>
      </c>
      <c r="K904" s="1">
        <v>1551.89</v>
      </c>
    </row>
    <row r="905" spans="1:11">
      <c r="A905" s="1">
        <v>1164</v>
      </c>
      <c r="B905" s="1">
        <v>1811.66</v>
      </c>
      <c r="D905" s="1">
        <f>A905-597</f>
        <v>567</v>
      </c>
      <c r="E905" s="1">
        <f>B905-1513.97</f>
        <v>297.69000000000005</v>
      </c>
      <c r="F905" s="1">
        <f>K905-1528.74</f>
        <v>23.119999999999891</v>
      </c>
      <c r="J905" s="1">
        <v>830</v>
      </c>
      <c r="K905" s="1">
        <v>1551.86</v>
      </c>
    </row>
    <row r="906" spans="1:11">
      <c r="A906" s="1">
        <v>1165</v>
      </c>
      <c r="B906" s="1">
        <v>1811.62</v>
      </c>
      <c r="D906" s="1">
        <f>A906-597</f>
        <v>568</v>
      </c>
      <c r="E906" s="1">
        <f>B906-1513.97</f>
        <v>297.64999999999986</v>
      </c>
      <c r="F906" s="1">
        <f>K906-1528.74</f>
        <v>23.089999999999918</v>
      </c>
      <c r="J906" s="1">
        <v>831</v>
      </c>
      <c r="K906" s="1">
        <v>1551.83</v>
      </c>
    </row>
    <row r="907" spans="1:11">
      <c r="A907" s="1">
        <v>1166</v>
      </c>
      <c r="B907" s="1">
        <v>1811.58</v>
      </c>
      <c r="D907" s="1">
        <f>A907-597</f>
        <v>569</v>
      </c>
      <c r="E907" s="1">
        <f>B907-1513.97</f>
        <v>297.6099999999999</v>
      </c>
      <c r="F907" s="1">
        <f>K907-1528.74</f>
        <v>23.059999999999945</v>
      </c>
      <c r="J907" s="1">
        <v>832</v>
      </c>
      <c r="K907" s="1">
        <v>1551.8</v>
      </c>
    </row>
    <row r="908" spans="1:11">
      <c r="A908" s="1">
        <v>1167</v>
      </c>
      <c r="B908" s="1">
        <v>1811.55</v>
      </c>
      <c r="D908" s="1">
        <f>A908-597</f>
        <v>570</v>
      </c>
      <c r="E908" s="1">
        <f>B908-1513.97</f>
        <v>297.57999999999993</v>
      </c>
      <c r="F908" s="1">
        <f>K908-1528.74</f>
        <v>23.019999999999982</v>
      </c>
      <c r="J908" s="1">
        <v>833</v>
      </c>
      <c r="K908" s="1">
        <v>1551.76</v>
      </c>
    </row>
    <row r="909" spans="1:11">
      <c r="A909" s="1">
        <v>1168</v>
      </c>
      <c r="B909" s="1">
        <v>1811.52</v>
      </c>
      <c r="D909" s="1">
        <f>A909-597</f>
        <v>571</v>
      </c>
      <c r="E909" s="1">
        <f>B909-1513.97</f>
        <v>297.54999999999995</v>
      </c>
      <c r="F909" s="1">
        <f>K909-1528.74</f>
        <v>22.990000000000009</v>
      </c>
      <c r="J909" s="1">
        <v>834</v>
      </c>
      <c r="K909" s="1">
        <v>1551.73</v>
      </c>
    </row>
    <row r="910" spans="1:11">
      <c r="A910" s="1">
        <v>1169</v>
      </c>
      <c r="B910" s="1">
        <v>1811.49</v>
      </c>
      <c r="D910" s="1">
        <f>A910-597</f>
        <v>572</v>
      </c>
      <c r="E910" s="1">
        <f>B910-1513.97</f>
        <v>297.52</v>
      </c>
      <c r="F910" s="1">
        <f>K910-1528.74</f>
        <v>22.960000000000036</v>
      </c>
      <c r="J910" s="1">
        <v>835</v>
      </c>
      <c r="K910" s="1">
        <v>1551.7</v>
      </c>
    </row>
    <row r="911" spans="1:11">
      <c r="A911" s="1">
        <v>1170</v>
      </c>
      <c r="B911" s="1">
        <v>1811.44</v>
      </c>
      <c r="D911" s="1">
        <f>A911-597</f>
        <v>573</v>
      </c>
      <c r="E911" s="1">
        <f>B911-1513.97</f>
        <v>297.47000000000003</v>
      </c>
      <c r="F911" s="1">
        <f>K911-1528.74</f>
        <v>22.920000000000073</v>
      </c>
      <c r="J911" s="1">
        <v>836</v>
      </c>
      <c r="K911" s="1">
        <v>1551.66</v>
      </c>
    </row>
    <row r="912" spans="1:11">
      <c r="A912" s="1">
        <v>1171</v>
      </c>
      <c r="B912" s="1">
        <v>1811.4</v>
      </c>
      <c r="D912" s="1">
        <f>A912-597</f>
        <v>574</v>
      </c>
      <c r="E912" s="1">
        <f>B912-1513.97</f>
        <v>297.43000000000006</v>
      </c>
      <c r="F912" s="1">
        <f>K912-1528.74</f>
        <v>22.879999999999882</v>
      </c>
      <c r="J912" s="1">
        <v>837</v>
      </c>
      <c r="K912" s="1">
        <v>1551.62</v>
      </c>
    </row>
    <row r="913" spans="1:11">
      <c r="A913" s="1">
        <v>1172</v>
      </c>
      <c r="B913" s="1">
        <v>1811.38</v>
      </c>
      <c r="D913" s="1">
        <f>A913-597</f>
        <v>575</v>
      </c>
      <c r="E913" s="1">
        <f>B913-1513.97</f>
        <v>297.41000000000008</v>
      </c>
      <c r="F913" s="1">
        <f>K913-1528.74</f>
        <v>22.869999999999891</v>
      </c>
      <c r="J913" s="1">
        <v>838</v>
      </c>
      <c r="K913" s="1">
        <v>1551.61</v>
      </c>
    </row>
    <row r="914" spans="1:11">
      <c r="A914" s="1">
        <v>1173</v>
      </c>
      <c r="B914" s="1">
        <v>1811.34</v>
      </c>
      <c r="D914" s="1">
        <f>A914-597</f>
        <v>576</v>
      </c>
      <c r="E914" s="1">
        <f>B914-1513.97</f>
        <v>297.36999999999989</v>
      </c>
      <c r="F914" s="1">
        <f>K914-1528.74</f>
        <v>22.839999999999918</v>
      </c>
      <c r="J914" s="1">
        <v>839</v>
      </c>
      <c r="K914" s="1">
        <v>1551.58</v>
      </c>
    </row>
    <row r="915" spans="1:11">
      <c r="A915" s="1">
        <v>1174</v>
      </c>
      <c r="B915" s="1">
        <v>1811.29</v>
      </c>
      <c r="D915" s="1">
        <f>A915-597</f>
        <v>577</v>
      </c>
      <c r="E915" s="1">
        <f>B915-1513.97</f>
        <v>297.31999999999994</v>
      </c>
      <c r="F915" s="1">
        <f>K915-1528.74</f>
        <v>22.809999999999945</v>
      </c>
      <c r="J915" s="1">
        <v>840</v>
      </c>
      <c r="K915" s="1">
        <v>1551.55</v>
      </c>
    </row>
    <row r="916" spans="1:11">
      <c r="A916" s="1">
        <v>1175</v>
      </c>
      <c r="B916" s="1">
        <v>1811.26</v>
      </c>
      <c r="D916" s="1">
        <f>A916-597</f>
        <v>578</v>
      </c>
      <c r="E916" s="1">
        <f>B916-1513.97</f>
        <v>297.28999999999996</v>
      </c>
      <c r="F916" s="1">
        <f>K916-1528.74</f>
        <v>22.779999999999973</v>
      </c>
      <c r="J916" s="1">
        <v>841</v>
      </c>
      <c r="K916" s="1">
        <v>1551.52</v>
      </c>
    </row>
    <row r="917" spans="1:11">
      <c r="A917" s="1">
        <v>1176</v>
      </c>
      <c r="B917" s="1">
        <v>1811.23</v>
      </c>
      <c r="D917" s="1">
        <f>A917-597</f>
        <v>579</v>
      </c>
      <c r="E917" s="1">
        <f>B917-1513.97</f>
        <v>297.26</v>
      </c>
      <c r="F917" s="1">
        <f>K917-1528.74</f>
        <v>22.759999999999991</v>
      </c>
      <c r="J917" s="1">
        <v>842</v>
      </c>
      <c r="K917" s="1">
        <v>1551.5</v>
      </c>
    </row>
    <row r="918" spans="1:11">
      <c r="A918" s="1">
        <v>1177</v>
      </c>
      <c r="B918" s="1">
        <v>1811.19</v>
      </c>
      <c r="D918" s="1">
        <f>A918-597</f>
        <v>580</v>
      </c>
      <c r="E918" s="1">
        <f>B918-1513.97</f>
        <v>297.22000000000003</v>
      </c>
      <c r="F918" s="1">
        <f>K918-1528.74</f>
        <v>22.730000000000018</v>
      </c>
      <c r="J918" s="1">
        <v>843</v>
      </c>
      <c r="K918" s="1">
        <v>1551.47</v>
      </c>
    </row>
    <row r="919" spans="1:11">
      <c r="A919" s="1">
        <v>1178</v>
      </c>
      <c r="B919" s="1">
        <v>1811.15</v>
      </c>
      <c r="D919" s="1">
        <f>A919-597</f>
        <v>581</v>
      </c>
      <c r="E919" s="1">
        <f>B919-1513.97</f>
        <v>297.18000000000006</v>
      </c>
      <c r="F919" s="1">
        <f>K919-1528.74</f>
        <v>22.690000000000055</v>
      </c>
      <c r="J919" s="1">
        <v>844</v>
      </c>
      <c r="K919" s="1">
        <v>1551.43</v>
      </c>
    </row>
    <row r="920" spans="1:11">
      <c r="A920" s="1">
        <v>1179</v>
      </c>
      <c r="B920" s="1">
        <v>1811.14</v>
      </c>
      <c r="D920" s="1">
        <f>A920-597</f>
        <v>582</v>
      </c>
      <c r="E920" s="1">
        <f>B920-1513.97</f>
        <v>297.17000000000007</v>
      </c>
      <c r="F920" s="1">
        <f>K920-1528.74</f>
        <v>22.650000000000091</v>
      </c>
      <c r="J920" s="1">
        <v>845</v>
      </c>
      <c r="K920" s="1">
        <v>1551.39</v>
      </c>
    </row>
    <row r="921" spans="1:11">
      <c r="A921" s="1">
        <v>1180</v>
      </c>
      <c r="B921" s="1">
        <v>1811.09</v>
      </c>
      <c r="D921" s="1">
        <f>A921-597</f>
        <v>583</v>
      </c>
      <c r="E921" s="1">
        <f>B921-1513.97</f>
        <v>297.11999999999989</v>
      </c>
      <c r="F921" s="1">
        <f>K921-1528.74</f>
        <v>22.619999999999891</v>
      </c>
      <c r="J921" s="1">
        <v>846</v>
      </c>
      <c r="K921" s="1">
        <v>1551.36</v>
      </c>
    </row>
    <row r="922" spans="1:11">
      <c r="A922" s="1">
        <v>1181</v>
      </c>
      <c r="B922" s="1">
        <v>1811.06</v>
      </c>
      <c r="D922" s="1">
        <f>A922-597</f>
        <v>584</v>
      </c>
      <c r="E922" s="1">
        <f>B922-1513.97</f>
        <v>297.08999999999992</v>
      </c>
      <c r="F922" s="1">
        <f>K922-1528.74</f>
        <v>22.599999999999909</v>
      </c>
      <c r="J922" s="1">
        <v>847</v>
      </c>
      <c r="K922" s="1">
        <v>1551.34</v>
      </c>
    </row>
    <row r="923" spans="1:11">
      <c r="A923" s="1">
        <v>1182</v>
      </c>
      <c r="B923" s="1">
        <v>1811.02</v>
      </c>
      <c r="D923" s="1">
        <f>A923-597</f>
        <v>585</v>
      </c>
      <c r="E923" s="1">
        <f>B923-1513.97</f>
        <v>297.04999999999995</v>
      </c>
      <c r="F923" s="1">
        <f>K923-1528.74</f>
        <v>22.569999999999936</v>
      </c>
      <c r="J923" s="1">
        <v>848</v>
      </c>
      <c r="K923" s="1">
        <v>1551.31</v>
      </c>
    </row>
    <row r="924" spans="1:11">
      <c r="A924" s="1">
        <v>1183</v>
      </c>
      <c r="B924" s="1">
        <v>1810.98</v>
      </c>
      <c r="D924" s="1">
        <f>A924-597</f>
        <v>586</v>
      </c>
      <c r="E924" s="1">
        <f>B924-1513.97</f>
        <v>297.01</v>
      </c>
      <c r="F924" s="1">
        <f>K924-1528.74</f>
        <v>22.539999999999964</v>
      </c>
      <c r="J924" s="1">
        <v>849</v>
      </c>
      <c r="K924" s="1">
        <v>1551.28</v>
      </c>
    </row>
    <row r="925" spans="1:11">
      <c r="A925" s="1">
        <v>1184</v>
      </c>
      <c r="B925" s="1">
        <v>1810.94</v>
      </c>
      <c r="D925" s="1">
        <f>A925-597</f>
        <v>587</v>
      </c>
      <c r="E925" s="1">
        <f>B925-1513.97</f>
        <v>296.97000000000003</v>
      </c>
      <c r="F925" s="1">
        <f>K925-1528.74</f>
        <v>22.509999999999991</v>
      </c>
      <c r="J925" s="1">
        <v>850</v>
      </c>
      <c r="K925" s="1">
        <v>1551.25</v>
      </c>
    </row>
    <row r="926" spans="1:11">
      <c r="A926" s="1">
        <v>1185</v>
      </c>
      <c r="B926" s="1">
        <v>1810.9</v>
      </c>
      <c r="D926" s="1">
        <f>A926-597</f>
        <v>588</v>
      </c>
      <c r="E926" s="1">
        <f>B926-1513.97</f>
        <v>296.93000000000006</v>
      </c>
      <c r="F926" s="1">
        <f>K926-1528.74</f>
        <v>22.470000000000027</v>
      </c>
      <c r="J926" s="1">
        <v>851</v>
      </c>
      <c r="K926" s="1">
        <v>1551.21</v>
      </c>
    </row>
    <row r="927" spans="1:11">
      <c r="A927" s="1">
        <v>1186</v>
      </c>
      <c r="B927" s="1">
        <v>1810.86</v>
      </c>
      <c r="D927" s="1">
        <f>A927-597</f>
        <v>589</v>
      </c>
      <c r="E927" s="1">
        <f>B927-1513.97</f>
        <v>296.88999999999987</v>
      </c>
      <c r="F927" s="1">
        <f>K927-1528.74</f>
        <v>22.440000000000055</v>
      </c>
      <c r="J927" s="1">
        <v>852</v>
      </c>
      <c r="K927" s="1">
        <v>1551.18</v>
      </c>
    </row>
    <row r="928" spans="1:11">
      <c r="A928" s="1">
        <v>1187</v>
      </c>
      <c r="B928" s="1">
        <v>1810.84</v>
      </c>
      <c r="D928" s="1">
        <f>A928-597</f>
        <v>590</v>
      </c>
      <c r="E928" s="1">
        <f>B928-1513.97</f>
        <v>296.86999999999989</v>
      </c>
      <c r="F928" s="1">
        <f>K928-1528.74</f>
        <v>22.400000000000091</v>
      </c>
      <c r="J928" s="1">
        <v>853</v>
      </c>
      <c r="K928" s="1">
        <v>1551.14</v>
      </c>
    </row>
    <row r="929" spans="1:11">
      <c r="A929" s="1">
        <v>1188</v>
      </c>
      <c r="B929" s="1">
        <v>1810.8</v>
      </c>
      <c r="D929" s="1">
        <f>A929-597</f>
        <v>591</v>
      </c>
      <c r="E929" s="1">
        <f>B929-1513.97</f>
        <v>296.82999999999993</v>
      </c>
      <c r="F929" s="1">
        <f>K929-1528.74</f>
        <v>22.349999999999909</v>
      </c>
      <c r="J929" s="1">
        <v>854</v>
      </c>
      <c r="K929" s="1">
        <v>1551.09</v>
      </c>
    </row>
    <row r="930" spans="1:11">
      <c r="A930" s="1">
        <v>1189</v>
      </c>
      <c r="B930" s="1">
        <v>1810.76</v>
      </c>
      <c r="D930" s="1">
        <f>A930-597</f>
        <v>592</v>
      </c>
      <c r="E930" s="1">
        <f>B930-1513.97</f>
        <v>296.78999999999996</v>
      </c>
      <c r="F930" s="1">
        <f>K930-1528.74</f>
        <v>22.309999999999945</v>
      </c>
      <c r="J930" s="1">
        <v>855</v>
      </c>
      <c r="K930" s="1">
        <v>1551.05</v>
      </c>
    </row>
    <row r="931" spans="1:11">
      <c r="A931" s="1">
        <v>1190</v>
      </c>
      <c r="B931" s="1">
        <v>1810.73</v>
      </c>
      <c r="D931" s="1">
        <f>A931-597</f>
        <v>593</v>
      </c>
      <c r="E931" s="1">
        <f>B931-1513.97</f>
        <v>296.76</v>
      </c>
      <c r="F931" s="1">
        <f>K931-1528.74</f>
        <v>22.289999999999964</v>
      </c>
      <c r="J931" s="1">
        <v>856</v>
      </c>
      <c r="K931" s="1">
        <v>1551.03</v>
      </c>
    </row>
    <row r="932" spans="1:11">
      <c r="A932" s="1">
        <v>1191</v>
      </c>
      <c r="B932" s="1">
        <v>1810.69</v>
      </c>
      <c r="D932" s="1">
        <f>A932-597</f>
        <v>594</v>
      </c>
      <c r="E932" s="1">
        <f>B932-1513.97</f>
        <v>296.72000000000003</v>
      </c>
      <c r="F932" s="1">
        <f>K932-1528.74</f>
        <v>22.269999999999982</v>
      </c>
      <c r="J932" s="1">
        <v>857</v>
      </c>
      <c r="K932" s="1">
        <v>1551.01</v>
      </c>
    </row>
    <row r="933" spans="1:11">
      <c r="A933" s="1">
        <v>1192</v>
      </c>
      <c r="B933" s="1">
        <v>1810.67</v>
      </c>
      <c r="D933" s="1">
        <f>A933-597</f>
        <v>595</v>
      </c>
      <c r="E933" s="1">
        <f>B933-1513.97</f>
        <v>296.70000000000005</v>
      </c>
      <c r="F933" s="1">
        <f>K933-1528.74</f>
        <v>22.230000000000018</v>
      </c>
      <c r="J933" s="1">
        <v>858</v>
      </c>
      <c r="K933" s="1">
        <v>1550.97</v>
      </c>
    </row>
    <row r="934" spans="1:11">
      <c r="A934" s="1">
        <v>1193</v>
      </c>
      <c r="B934" s="1">
        <v>1810.58</v>
      </c>
      <c r="D934" s="1">
        <f>A934-597</f>
        <v>596</v>
      </c>
      <c r="E934" s="1">
        <f>B934-1513.97</f>
        <v>296.6099999999999</v>
      </c>
      <c r="F934" s="1">
        <f>K934-1528.74</f>
        <v>22.150000000000091</v>
      </c>
      <c r="J934" s="1">
        <v>859</v>
      </c>
      <c r="K934" s="1">
        <v>1550.89</v>
      </c>
    </row>
    <row r="935" spans="1:11">
      <c r="A935" s="1">
        <v>1194</v>
      </c>
      <c r="B935" s="1">
        <v>1810.5</v>
      </c>
      <c r="D935" s="1">
        <f>A935-597</f>
        <v>597</v>
      </c>
      <c r="E935" s="1">
        <f>B935-1513.97</f>
        <v>296.52999999999997</v>
      </c>
      <c r="F935" s="1">
        <f>K935-1528.74</f>
        <v>22.089999999999918</v>
      </c>
      <c r="J935" s="1">
        <v>860</v>
      </c>
      <c r="K935" s="1">
        <v>1550.83</v>
      </c>
    </row>
    <row r="936" spans="1:11">
      <c r="A936" s="1">
        <v>1195</v>
      </c>
      <c r="B936" s="1">
        <v>1810.44</v>
      </c>
      <c r="D936" s="1">
        <f>A936-597</f>
        <v>598</v>
      </c>
      <c r="E936" s="1">
        <f>B936-1513.97</f>
        <v>296.47000000000003</v>
      </c>
      <c r="F936" s="1">
        <f>K936-1528.74</f>
        <v>22.049999999999955</v>
      </c>
      <c r="J936" s="1">
        <v>861</v>
      </c>
      <c r="K936" s="1">
        <v>1550.79</v>
      </c>
    </row>
    <row r="937" spans="1:11">
      <c r="A937" s="1">
        <v>1196</v>
      </c>
      <c r="B937" s="1">
        <v>1810.44</v>
      </c>
      <c r="D937" s="1">
        <f>A937-597</f>
        <v>599</v>
      </c>
      <c r="E937" s="1">
        <f>B937-1513.97</f>
        <v>296.47000000000003</v>
      </c>
      <c r="F937" s="1">
        <f>K937-1528.74</f>
        <v>22.009999999999991</v>
      </c>
      <c r="J937" s="1">
        <v>862</v>
      </c>
      <c r="K937" s="1">
        <v>1550.75</v>
      </c>
    </row>
    <row r="938" spans="1:11">
      <c r="A938" s="1">
        <v>1197</v>
      </c>
      <c r="B938" s="1">
        <v>1810.38</v>
      </c>
      <c r="D938" s="1">
        <f>A938-597</f>
        <v>600</v>
      </c>
      <c r="E938" s="1">
        <f>B938-1513.97</f>
        <v>296.41000000000008</v>
      </c>
      <c r="F938" s="1">
        <f>K938-1528.74</f>
        <v>21.960000000000036</v>
      </c>
      <c r="J938" s="1">
        <v>863</v>
      </c>
      <c r="K938" s="1">
        <v>1550.7</v>
      </c>
    </row>
    <row r="939" spans="1:11">
      <c r="A939" s="1">
        <v>1198</v>
      </c>
      <c r="B939" s="1">
        <v>1810.4</v>
      </c>
      <c r="D939" s="1">
        <f>A939-597</f>
        <v>601</v>
      </c>
      <c r="E939" s="1">
        <f>B939-1513.97</f>
        <v>296.43000000000006</v>
      </c>
      <c r="F939" s="1">
        <f>K939-1528.74</f>
        <v>22.039999999999964</v>
      </c>
      <c r="J939" s="1">
        <v>864</v>
      </c>
      <c r="K939" s="1">
        <v>1550.78</v>
      </c>
    </row>
    <row r="940" spans="1:11">
      <c r="A940" s="1">
        <v>1199</v>
      </c>
      <c r="B940" s="1">
        <v>1810.27</v>
      </c>
      <c r="D940" s="1">
        <f>A940-597</f>
        <v>602</v>
      </c>
      <c r="E940" s="1">
        <f>B940-1513.97</f>
        <v>296.29999999999995</v>
      </c>
      <c r="F940" s="1">
        <f>K940-1528.74</f>
        <v>21.779999999999973</v>
      </c>
      <c r="J940" s="1">
        <v>865</v>
      </c>
      <c r="K940" s="1">
        <v>1550.52</v>
      </c>
    </row>
    <row r="941" spans="1:11">
      <c r="A941" s="1">
        <v>1200</v>
      </c>
      <c r="B941" s="1">
        <v>1810.18</v>
      </c>
      <c r="D941" s="1">
        <f>A941-597</f>
        <v>603</v>
      </c>
      <c r="E941" s="1">
        <f>B941-1513.97</f>
        <v>296.21000000000004</v>
      </c>
      <c r="F941" s="1">
        <f>K941-1528.74</f>
        <v>21.619999999999891</v>
      </c>
      <c r="J941" s="1">
        <v>866</v>
      </c>
      <c r="K941" s="1">
        <v>1550.36</v>
      </c>
    </row>
    <row r="942" spans="1:11">
      <c r="A942" s="1">
        <v>1201</v>
      </c>
      <c r="B942" s="1">
        <v>1810.26</v>
      </c>
      <c r="D942" s="1">
        <f>A942-597</f>
        <v>604</v>
      </c>
      <c r="E942" s="1">
        <f>B942-1513.97</f>
        <v>296.28999999999996</v>
      </c>
      <c r="F942" s="1">
        <f>K942-1528.74</f>
        <v>21.839999999999918</v>
      </c>
      <c r="J942" s="1">
        <v>867</v>
      </c>
      <c r="K942" s="1">
        <v>1550.58</v>
      </c>
    </row>
    <row r="943" spans="1:11">
      <c r="A943" s="1">
        <v>1202</v>
      </c>
      <c r="B943" s="1">
        <v>1810.27</v>
      </c>
      <c r="D943" s="1">
        <f>A943-597</f>
        <v>605</v>
      </c>
      <c r="E943" s="1">
        <f>B943-1513.97</f>
        <v>296.29999999999995</v>
      </c>
      <c r="F943" s="1">
        <f>K943-1528.74</f>
        <v>21.869999999999891</v>
      </c>
      <c r="J943" s="1">
        <v>868</v>
      </c>
      <c r="K943" s="1">
        <v>1550.61</v>
      </c>
    </row>
    <row r="944" spans="1:11">
      <c r="A944" s="1">
        <v>1203</v>
      </c>
      <c r="B944" s="1">
        <v>1810.24</v>
      </c>
      <c r="D944" s="1">
        <f>A944-597</f>
        <v>606</v>
      </c>
      <c r="E944" s="1">
        <f>B944-1513.97</f>
        <v>296.27</v>
      </c>
      <c r="F944" s="1">
        <f>K944-1528.74</f>
        <v>21.8599999999999</v>
      </c>
      <c r="J944" s="1">
        <v>869</v>
      </c>
      <c r="K944" s="1">
        <v>1550.6</v>
      </c>
    </row>
    <row r="945" spans="1:11">
      <c r="A945" s="1">
        <v>1204</v>
      </c>
      <c r="B945" s="1">
        <v>1810.23</v>
      </c>
      <c r="D945" s="1">
        <f>A945-597</f>
        <v>607</v>
      </c>
      <c r="E945" s="1">
        <f>B945-1513.97</f>
        <v>296.26</v>
      </c>
      <c r="F945" s="1">
        <f>K945-1528.74</f>
        <v>21.849999999999909</v>
      </c>
      <c r="J945" s="1">
        <v>870</v>
      </c>
      <c r="K945" s="1">
        <v>1550.59</v>
      </c>
    </row>
    <row r="946" spans="1:11">
      <c r="A946" s="1">
        <v>1205</v>
      </c>
      <c r="B946" s="1">
        <v>1810.2</v>
      </c>
      <c r="D946" s="1">
        <f>A946-597</f>
        <v>608</v>
      </c>
      <c r="E946" s="1">
        <f>B946-1513.97</f>
        <v>296.23</v>
      </c>
      <c r="F946" s="1">
        <f>K946-1528.74</f>
        <v>21.849999999999909</v>
      </c>
      <c r="J946" s="1">
        <v>871</v>
      </c>
      <c r="K946" s="1">
        <v>1550.59</v>
      </c>
    </row>
    <row r="947" spans="1:11">
      <c r="A947" s="1">
        <v>1206</v>
      </c>
      <c r="B947" s="1">
        <v>1810.2</v>
      </c>
      <c r="D947" s="1">
        <f>A947-597</f>
        <v>609</v>
      </c>
      <c r="E947" s="1">
        <f>B947-1513.97</f>
        <v>296.23</v>
      </c>
      <c r="F947" s="1">
        <f>K947-1528.74</f>
        <v>21.819999999999936</v>
      </c>
      <c r="J947" s="1">
        <v>872</v>
      </c>
      <c r="K947" s="1">
        <v>1550.56</v>
      </c>
    </row>
    <row r="948" spans="1:11">
      <c r="A948" s="1">
        <v>1207</v>
      </c>
      <c r="B948" s="1">
        <v>1810.18</v>
      </c>
      <c r="D948" s="1">
        <f>A948-597</f>
        <v>610</v>
      </c>
      <c r="E948" s="1">
        <f>B948-1513.97</f>
        <v>296.21000000000004</v>
      </c>
      <c r="F948" s="1">
        <f>K948-1528.74</f>
        <v>21.849999999999909</v>
      </c>
      <c r="J948" s="1">
        <v>873</v>
      </c>
      <c r="K948" s="1">
        <v>1550.59</v>
      </c>
    </row>
    <row r="949" spans="1:11">
      <c r="A949" s="1">
        <v>1208</v>
      </c>
      <c r="B949" s="1">
        <v>1810.19</v>
      </c>
      <c r="D949" s="1">
        <f>A949-597</f>
        <v>611</v>
      </c>
      <c r="E949" s="1">
        <f>B949-1513.97</f>
        <v>296.22000000000003</v>
      </c>
      <c r="F949" s="1">
        <f>K949-1528.74</f>
        <v>21.8900000000001</v>
      </c>
      <c r="J949" s="1">
        <v>874</v>
      </c>
      <c r="K949" s="1">
        <v>1550.63</v>
      </c>
    </row>
    <row r="950" spans="1:11">
      <c r="A950" s="1">
        <v>1209</v>
      </c>
      <c r="B950" s="1">
        <v>1810.2</v>
      </c>
      <c r="D950" s="1">
        <f>A950-597</f>
        <v>612</v>
      </c>
      <c r="E950" s="1">
        <f>B950-1513.97</f>
        <v>296.23</v>
      </c>
      <c r="F950" s="1">
        <f>K950-1528.74</f>
        <v>21.879999999999882</v>
      </c>
      <c r="J950" s="1">
        <v>875</v>
      </c>
      <c r="K950" s="1">
        <v>1550.62</v>
      </c>
    </row>
    <row r="951" spans="1:11">
      <c r="A951" s="1">
        <v>1210</v>
      </c>
      <c r="B951" s="1">
        <v>1810.21</v>
      </c>
      <c r="D951" s="1">
        <f>A951-597</f>
        <v>613</v>
      </c>
      <c r="E951" s="1">
        <f>B951-1513.97</f>
        <v>296.24</v>
      </c>
      <c r="F951" s="1">
        <f>K951-1528.74</f>
        <v>21.879999999999882</v>
      </c>
      <c r="J951" s="1">
        <v>876</v>
      </c>
      <c r="K951" s="1">
        <v>1550.62</v>
      </c>
    </row>
    <row r="952" spans="1:11">
      <c r="A952" s="1">
        <v>1211</v>
      </c>
      <c r="B952" s="1">
        <v>1810.21</v>
      </c>
      <c r="D952" s="1">
        <f>A952-597</f>
        <v>614</v>
      </c>
      <c r="E952" s="1">
        <f>B952-1513.97</f>
        <v>296.24</v>
      </c>
      <c r="F952" s="1">
        <f>K952-1528.74</f>
        <v>21.879999999999882</v>
      </c>
      <c r="J952" s="1">
        <v>877</v>
      </c>
      <c r="K952" s="1">
        <v>1550.62</v>
      </c>
    </row>
    <row r="953" spans="1:11">
      <c r="A953" s="1">
        <v>1212</v>
      </c>
      <c r="B953" s="1">
        <v>1810.23</v>
      </c>
      <c r="D953" s="1">
        <f>A953-597</f>
        <v>615</v>
      </c>
      <c r="E953" s="1">
        <f>B953-1513.97</f>
        <v>296.26</v>
      </c>
      <c r="F953" s="1">
        <f>K953-1528.74</f>
        <v>21.869999999999891</v>
      </c>
      <c r="J953" s="1">
        <v>878</v>
      </c>
      <c r="K953" s="1">
        <v>1550.61</v>
      </c>
    </row>
    <row r="954" spans="1:11">
      <c r="A954" s="1">
        <v>1213</v>
      </c>
      <c r="B954" s="1">
        <v>1810.23</v>
      </c>
      <c r="D954" s="1">
        <f>A954-597</f>
        <v>616</v>
      </c>
      <c r="E954" s="1">
        <f>B954-1513.97</f>
        <v>296.26</v>
      </c>
      <c r="F954" s="1">
        <f>K954-1528.74</f>
        <v>21.8900000000001</v>
      </c>
      <c r="J954" s="1">
        <v>879</v>
      </c>
      <c r="K954" s="1">
        <v>1550.63</v>
      </c>
    </row>
    <row r="955" spans="1:11">
      <c r="A955" s="1">
        <v>1214</v>
      </c>
      <c r="B955" s="1">
        <v>1810.22</v>
      </c>
      <c r="D955" s="1">
        <f>A955-597</f>
        <v>617</v>
      </c>
      <c r="E955" s="1">
        <f>B955-1513.97</f>
        <v>296.25</v>
      </c>
      <c r="F955" s="1">
        <f>K955-1528.74</f>
        <v>21.8900000000001</v>
      </c>
      <c r="J955" s="1">
        <v>880</v>
      </c>
      <c r="K955" s="1">
        <v>1550.63</v>
      </c>
    </row>
    <row r="956" spans="1:11">
      <c r="A956" s="1">
        <v>1215</v>
      </c>
      <c r="B956" s="1">
        <v>1810.2</v>
      </c>
      <c r="D956" s="1">
        <f>A956-597</f>
        <v>618</v>
      </c>
      <c r="E956" s="1">
        <f>B956-1513.97</f>
        <v>296.2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CAM-1 wt - IT4var13 - Bc12a</vt:lpstr>
      <vt:lpstr>ICAM-1 - IT4var41 - J1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lidh</dc:creator>
  <cp:lastModifiedBy>Eilidh</cp:lastModifiedBy>
  <dcterms:created xsi:type="dcterms:W3CDTF">2015-11-10T17:00:36Z</dcterms:created>
  <dcterms:modified xsi:type="dcterms:W3CDTF">2017-10-09T18:22:00Z</dcterms:modified>
</cp:coreProperties>
</file>